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3"/>
  <workbookPr defaultThemeVersion="166925"/>
  <mc:AlternateContent xmlns:mc="http://schemas.openxmlformats.org/markup-compatibility/2006">
    <mc:Choice Requires="x15">
      <x15ac:absPath xmlns:x15ac="http://schemas.microsoft.com/office/spreadsheetml/2010/11/ac" url="/Users/aroras/Documents/Manuscripts/blast/Blast_revised/editor_version/28_dec/Submission/"/>
    </mc:Choice>
  </mc:AlternateContent>
  <xr:revisionPtr revIDLastSave="0" documentId="13_ncr:1_{3D0BDE48-DE0E-E247-8AD7-4D11A1F509EC}" xr6:coauthVersionLast="47" xr6:coauthVersionMax="47" xr10:uidLastSave="{00000000-0000-0000-0000-000000000000}"/>
  <bookViews>
    <workbookView xWindow="0" yWindow="760" windowWidth="30240" windowHeight="17580" xr2:uid="{5AC3E62E-1888-5F47-9C77-E80B4C8772D7}"/>
  </bookViews>
  <sheets>
    <sheet name="S1" sheetId="1" r:id="rId1"/>
    <sheet name="S2" sheetId="2" r:id="rId2"/>
    <sheet name="S3" sheetId="3" r:id="rId3"/>
    <sheet name="S4" sheetId="9" r:id="rId4"/>
    <sheet name="S5" sheetId="4" r:id="rId5"/>
    <sheet name="S6" sheetId="5" r:id="rId6"/>
    <sheet name="S7" sheetId="8" r:id="rId7"/>
    <sheet name="S8" sheetId="6" r:id="rId8"/>
    <sheet name="S9" sheetId="7" r:id="rId9"/>
  </sheets>
  <definedNames>
    <definedName name="_xlnm._FilterDatabase" localSheetId="7" hidden="1">'S8'!$A$1:$H$30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S152" i="4" l="1"/>
  <c r="N152" i="4"/>
  <c r="G152" i="4"/>
  <c r="S151" i="4"/>
  <c r="N151" i="4"/>
  <c r="G151" i="4"/>
  <c r="S150" i="4"/>
  <c r="N150" i="4"/>
  <c r="G150" i="4"/>
  <c r="S149" i="4"/>
  <c r="N149" i="4"/>
  <c r="G149" i="4"/>
  <c r="S148" i="4"/>
  <c r="N148" i="4"/>
  <c r="G148" i="4"/>
  <c r="S147" i="4"/>
  <c r="N147" i="4"/>
  <c r="G147" i="4"/>
  <c r="S146" i="4"/>
  <c r="N146" i="4"/>
  <c r="G146" i="4"/>
  <c r="S145" i="4"/>
  <c r="N145" i="4"/>
  <c r="G145" i="4"/>
  <c r="S144" i="4"/>
  <c r="N144" i="4"/>
  <c r="G144" i="4"/>
  <c r="G143" i="4"/>
  <c r="S142" i="4"/>
  <c r="N142" i="4"/>
  <c r="G142" i="4"/>
  <c r="S141" i="4"/>
  <c r="N141" i="4"/>
  <c r="G141" i="4"/>
  <c r="S139" i="4"/>
  <c r="N139" i="4"/>
  <c r="G139" i="4"/>
  <c r="S138" i="4"/>
  <c r="N138" i="4"/>
  <c r="G138" i="4"/>
  <c r="S137" i="4"/>
  <c r="N137" i="4"/>
  <c r="G137" i="4"/>
  <c r="S136" i="4"/>
  <c r="N136" i="4"/>
  <c r="G136" i="4"/>
  <c r="S135" i="4"/>
  <c r="N135" i="4"/>
  <c r="G135" i="4"/>
  <c r="S134" i="4"/>
  <c r="N134" i="4"/>
  <c r="G134" i="4"/>
  <c r="S133" i="4"/>
  <c r="N133" i="4"/>
  <c r="G133" i="4"/>
  <c r="S132" i="4"/>
  <c r="N132" i="4"/>
  <c r="G132" i="4"/>
  <c r="S131" i="4"/>
  <c r="N131" i="4"/>
  <c r="G131" i="4"/>
  <c r="S130" i="4"/>
  <c r="N130" i="4"/>
  <c r="G130" i="4"/>
  <c r="S129" i="4"/>
  <c r="N129" i="4"/>
  <c r="G129" i="4"/>
  <c r="S128" i="4"/>
  <c r="N128" i="4"/>
  <c r="G128" i="4"/>
  <c r="S127" i="4"/>
  <c r="N127" i="4"/>
  <c r="G127" i="4"/>
  <c r="G126" i="4"/>
  <c r="S125" i="4"/>
  <c r="N125" i="4"/>
  <c r="G125" i="4"/>
  <c r="S124" i="4"/>
  <c r="N124" i="4"/>
  <c r="G124" i="4"/>
  <c r="S123" i="4"/>
  <c r="N123" i="4"/>
  <c r="G123" i="4"/>
  <c r="S122" i="4"/>
  <c r="N122" i="4"/>
  <c r="G122" i="4"/>
  <c r="S121" i="4"/>
  <c r="N121" i="4"/>
  <c r="G121" i="4"/>
  <c r="S120" i="4"/>
  <c r="N120" i="4"/>
  <c r="G120" i="4"/>
  <c r="S119" i="4"/>
  <c r="N119" i="4"/>
  <c r="G119" i="4"/>
  <c r="S116" i="4"/>
  <c r="N116" i="4"/>
  <c r="G116" i="4"/>
  <c r="S115" i="4"/>
  <c r="N115" i="4"/>
  <c r="G115" i="4"/>
  <c r="S114" i="4"/>
  <c r="N114" i="4"/>
  <c r="G114" i="4"/>
  <c r="S113" i="4"/>
  <c r="N113" i="4"/>
  <c r="G113" i="4"/>
  <c r="S112" i="4"/>
  <c r="N112" i="4"/>
  <c r="G112" i="4"/>
  <c r="S111" i="4"/>
  <c r="N111" i="4"/>
  <c r="G111" i="4"/>
  <c r="S110" i="4"/>
  <c r="N110" i="4"/>
  <c r="G110" i="4"/>
  <c r="S109" i="4"/>
  <c r="N109" i="4"/>
  <c r="G109" i="4"/>
  <c r="S108" i="4"/>
  <c r="N108" i="4"/>
  <c r="G108" i="4"/>
  <c r="S107" i="4"/>
  <c r="N107" i="4"/>
  <c r="G107" i="4"/>
  <c r="S106" i="4"/>
  <c r="N106" i="4"/>
  <c r="G106" i="4"/>
  <c r="S105" i="4"/>
  <c r="N105" i="4"/>
  <c r="G105" i="4"/>
  <c r="S104" i="4"/>
  <c r="N104" i="4"/>
  <c r="G104" i="4"/>
  <c r="S103" i="4"/>
  <c r="N103" i="4"/>
  <c r="G103" i="4"/>
  <c r="S102" i="4"/>
  <c r="N102" i="4"/>
  <c r="G102" i="4"/>
  <c r="S101" i="4"/>
  <c r="N101" i="4"/>
  <c r="G101" i="4"/>
  <c r="S100" i="4"/>
  <c r="N100" i="4"/>
  <c r="G100" i="4"/>
  <c r="S99" i="4"/>
  <c r="N99" i="4"/>
  <c r="G99" i="4"/>
  <c r="S98" i="4"/>
  <c r="N98" i="4"/>
  <c r="G98" i="4"/>
  <c r="S97" i="4"/>
  <c r="N97" i="4"/>
  <c r="G97" i="4"/>
  <c r="S96" i="4"/>
  <c r="N96" i="4"/>
  <c r="G96" i="4"/>
  <c r="S95" i="4"/>
  <c r="N95" i="4"/>
  <c r="G95" i="4"/>
  <c r="S94" i="4"/>
  <c r="N94" i="4"/>
  <c r="G94" i="4"/>
  <c r="S93" i="4"/>
  <c r="N93" i="4"/>
  <c r="G93" i="4"/>
  <c r="S92" i="4"/>
  <c r="N92" i="4"/>
  <c r="G92" i="4"/>
  <c r="S91" i="4"/>
  <c r="N91" i="4"/>
  <c r="G91" i="4"/>
  <c r="S90" i="4"/>
  <c r="N90" i="4"/>
  <c r="G90" i="4"/>
  <c r="S89" i="4"/>
  <c r="N89" i="4"/>
  <c r="G89" i="4"/>
  <c r="S88" i="4"/>
  <c r="N88" i="4"/>
  <c r="G88" i="4"/>
  <c r="S87" i="4"/>
  <c r="N87" i="4"/>
  <c r="G87" i="4"/>
  <c r="S85" i="4"/>
  <c r="N85" i="4"/>
  <c r="G85" i="4"/>
  <c r="S84" i="4"/>
  <c r="N84" i="4"/>
  <c r="G84" i="4"/>
  <c r="S83" i="4"/>
  <c r="N83" i="4"/>
  <c r="G83" i="4"/>
  <c r="S82" i="4"/>
  <c r="N82" i="4"/>
  <c r="G82" i="4"/>
  <c r="S81" i="4"/>
  <c r="N81" i="4"/>
  <c r="G81" i="4"/>
  <c r="S80" i="4"/>
  <c r="N80" i="4"/>
  <c r="G80" i="4"/>
  <c r="S79" i="4"/>
  <c r="N79" i="4"/>
  <c r="G79" i="4"/>
  <c r="S78" i="4"/>
  <c r="N78" i="4"/>
  <c r="G78" i="4"/>
  <c r="G77" i="4"/>
  <c r="S76" i="4"/>
  <c r="N76" i="4"/>
  <c r="G76" i="4"/>
  <c r="S75" i="4"/>
  <c r="N75" i="4"/>
  <c r="G75" i="4"/>
  <c r="S74" i="4"/>
  <c r="N74" i="4"/>
  <c r="G74" i="4"/>
  <c r="S73" i="4"/>
  <c r="N73" i="4"/>
  <c r="G73" i="4"/>
  <c r="S72" i="4"/>
  <c r="N72" i="4"/>
  <c r="G72" i="4"/>
  <c r="S71" i="4"/>
  <c r="N71" i="4"/>
  <c r="G71" i="4"/>
  <c r="S70" i="4"/>
  <c r="N70" i="4"/>
  <c r="G70" i="4"/>
  <c r="S69" i="4"/>
  <c r="N69" i="4"/>
  <c r="G69" i="4"/>
  <c r="S68" i="4"/>
  <c r="N68" i="4"/>
  <c r="G68" i="4"/>
  <c r="S67" i="4"/>
  <c r="N67" i="4"/>
  <c r="G67" i="4"/>
  <c r="S66" i="4"/>
  <c r="N66" i="4"/>
  <c r="G66" i="4"/>
  <c r="G65" i="4"/>
  <c r="S64" i="4"/>
  <c r="N64" i="4"/>
  <c r="G64" i="4"/>
  <c r="S63" i="4"/>
  <c r="N63" i="4"/>
  <c r="G63" i="4"/>
  <c r="S61" i="4"/>
  <c r="N61" i="4"/>
  <c r="G61" i="4"/>
  <c r="S60" i="4"/>
  <c r="N60" i="4"/>
  <c r="G60" i="4"/>
  <c r="S59" i="4"/>
  <c r="N59" i="4"/>
  <c r="G59" i="4"/>
  <c r="S58" i="4"/>
  <c r="N58" i="4"/>
  <c r="G58" i="4"/>
  <c r="S57" i="4"/>
  <c r="N57" i="4"/>
  <c r="G57" i="4"/>
  <c r="S56" i="4"/>
  <c r="N56" i="4"/>
  <c r="G56" i="4"/>
  <c r="S55" i="4"/>
  <c r="N55" i="4"/>
  <c r="G55" i="4"/>
  <c r="S54" i="4"/>
  <c r="N54" i="4"/>
  <c r="G54" i="4"/>
  <c r="S53" i="4"/>
  <c r="N53" i="4"/>
  <c r="G53" i="4"/>
  <c r="S52" i="4"/>
  <c r="N52" i="4"/>
  <c r="G52" i="4"/>
  <c r="S51" i="4"/>
  <c r="N51" i="4"/>
  <c r="G51" i="4"/>
  <c r="S50" i="4"/>
  <c r="N50" i="4"/>
  <c r="G50" i="4"/>
  <c r="S49" i="4"/>
  <c r="N49" i="4"/>
  <c r="G49" i="4"/>
  <c r="G48" i="4"/>
  <c r="S47" i="4"/>
  <c r="N47" i="4"/>
  <c r="G47" i="4"/>
  <c r="S46" i="4"/>
  <c r="N46" i="4"/>
  <c r="G46" i="4"/>
  <c r="G45" i="4"/>
  <c r="S44" i="4"/>
  <c r="N44" i="4"/>
  <c r="G44" i="4"/>
  <c r="S43" i="4"/>
  <c r="N43" i="4"/>
  <c r="G43" i="4"/>
  <c r="S42" i="4"/>
  <c r="N42" i="4"/>
  <c r="G42" i="4"/>
  <c r="S41" i="4"/>
  <c r="N41" i="4"/>
  <c r="G41" i="4"/>
  <c r="G40" i="4"/>
  <c r="S39" i="4"/>
  <c r="N39" i="4"/>
  <c r="G39" i="4"/>
  <c r="G38" i="4"/>
  <c r="S37" i="4"/>
  <c r="N37" i="4"/>
  <c r="G37" i="4"/>
  <c r="S36" i="4"/>
  <c r="N36" i="4"/>
  <c r="G36" i="4"/>
  <c r="S35" i="4"/>
  <c r="N35" i="4"/>
  <c r="G35" i="4"/>
  <c r="S34" i="4"/>
  <c r="N34" i="4"/>
  <c r="G34" i="4"/>
  <c r="S33" i="4"/>
  <c r="N33" i="4"/>
  <c r="G33" i="4"/>
  <c r="S32" i="4"/>
  <c r="N32" i="4"/>
  <c r="G32" i="4"/>
  <c r="S31" i="4"/>
  <c r="N31" i="4"/>
  <c r="G31" i="4"/>
  <c r="S30" i="4"/>
  <c r="N30" i="4"/>
  <c r="G30" i="4"/>
  <c r="S29" i="4"/>
  <c r="N29" i="4"/>
  <c r="G29" i="4"/>
  <c r="S28" i="4"/>
  <c r="N28" i="4"/>
  <c r="G28" i="4"/>
  <c r="S27" i="4"/>
  <c r="N27" i="4"/>
  <c r="G27" i="4"/>
  <c r="S26" i="4"/>
  <c r="N26" i="4"/>
  <c r="G26" i="4"/>
  <c r="S25" i="4"/>
  <c r="N25" i="4"/>
  <c r="G25" i="4"/>
  <c r="S24" i="4"/>
  <c r="N24" i="4"/>
  <c r="G24" i="4"/>
  <c r="S23" i="4"/>
  <c r="N23" i="4"/>
  <c r="G23" i="4"/>
  <c r="S22" i="4"/>
  <c r="N22" i="4"/>
  <c r="G22" i="4"/>
  <c r="S21" i="4"/>
  <c r="N21" i="4"/>
  <c r="G21" i="4"/>
  <c r="S20" i="4"/>
  <c r="N20" i="4"/>
  <c r="G20" i="4"/>
  <c r="S19" i="4"/>
  <c r="N19" i="4"/>
  <c r="G19" i="4"/>
  <c r="S18" i="4"/>
  <c r="N18" i="4"/>
  <c r="G18" i="4"/>
  <c r="S17" i="4"/>
  <c r="N17" i="4"/>
  <c r="G17" i="4"/>
  <c r="S16" i="4"/>
  <c r="N16" i="4"/>
  <c r="G16" i="4"/>
  <c r="S15" i="4"/>
  <c r="N15" i="4"/>
  <c r="G15" i="4"/>
  <c r="S14" i="4"/>
  <c r="N14" i="4"/>
  <c r="G14" i="4"/>
  <c r="S13" i="4"/>
  <c r="N13" i="4"/>
  <c r="G13" i="4"/>
  <c r="S12" i="4"/>
  <c r="N12" i="4"/>
  <c r="G12" i="4"/>
  <c r="S11" i="4"/>
  <c r="N11" i="4"/>
  <c r="G11" i="4"/>
  <c r="S10" i="4"/>
  <c r="N10" i="4"/>
  <c r="G10" i="4"/>
  <c r="S9" i="4"/>
  <c r="N9" i="4"/>
  <c r="G9" i="4"/>
  <c r="S8" i="4"/>
  <c r="N8" i="4"/>
  <c r="G8" i="4"/>
  <c r="S7" i="4"/>
  <c r="N7" i="4"/>
  <c r="G7" i="4"/>
  <c r="S6" i="4"/>
  <c r="N6" i="4"/>
  <c r="G6" i="4"/>
  <c r="S5" i="4"/>
  <c r="N5" i="4"/>
  <c r="G5" i="4"/>
  <c r="S4" i="4"/>
  <c r="N4" i="4"/>
  <c r="G4" i="4"/>
  <c r="S3" i="4"/>
  <c r="N3" i="4"/>
  <c r="G3" i="4"/>
</calcChain>
</file>

<file path=xl/sharedStrings.xml><?xml version="1.0" encoding="utf-8"?>
<sst xmlns="http://schemas.openxmlformats.org/spreadsheetml/2006/main" count="11147" uniqueCount="3269">
  <si>
    <t xml:space="preserve">Accession Name </t>
  </si>
  <si>
    <t>Locality</t>
  </si>
  <si>
    <t>Elevation</t>
  </si>
  <si>
    <t>Rustam Exp Farm 99</t>
  </si>
  <si>
    <t>IRQ</t>
  </si>
  <si>
    <t>Iraq</t>
  </si>
  <si>
    <t>Baqubah</t>
  </si>
  <si>
    <t>34N 45E</t>
  </si>
  <si>
    <t>WREN0001</t>
  </si>
  <si>
    <t>AUS</t>
  </si>
  <si>
    <t>Australia</t>
  </si>
  <si>
    <t>WREN0002</t>
  </si>
  <si>
    <t>Trigo Temporao de Coruche</t>
  </si>
  <si>
    <t>PRT</t>
  </si>
  <si>
    <t>Portugal</t>
  </si>
  <si>
    <t>Monforte</t>
  </si>
  <si>
    <t>WREN0003</t>
  </si>
  <si>
    <t>Pusa 90</t>
  </si>
  <si>
    <t>IND</t>
  </si>
  <si>
    <t>India</t>
  </si>
  <si>
    <t>Pusa, Bihar</t>
  </si>
  <si>
    <t>26N 86E</t>
  </si>
  <si>
    <t>WREN0004</t>
  </si>
  <si>
    <t>YUG</t>
  </si>
  <si>
    <t>Yugoslavia</t>
  </si>
  <si>
    <t>Uzice, Bosnia</t>
  </si>
  <si>
    <t>44N 20E</t>
  </si>
  <si>
    <t>WREN0005</t>
  </si>
  <si>
    <t>College Purple</t>
  </si>
  <si>
    <t>WREN0006</t>
  </si>
  <si>
    <t>Aussie</t>
  </si>
  <si>
    <t>WREN0007</t>
  </si>
  <si>
    <t>Majestic</t>
  </si>
  <si>
    <t>WREN0008</t>
  </si>
  <si>
    <t>Dehak</t>
  </si>
  <si>
    <t>Sandhori, Nushki, Baluchistan</t>
  </si>
  <si>
    <t>30N 66E</t>
  </si>
  <si>
    <t>WREN0009</t>
  </si>
  <si>
    <t>Desi</t>
  </si>
  <si>
    <t>Etawah market, Etawah, United Provinces</t>
  </si>
  <si>
    <t>27N 79E</t>
  </si>
  <si>
    <t>WREN0010</t>
  </si>
  <si>
    <t>Inversal</t>
  </si>
  <si>
    <t>FRA</t>
  </si>
  <si>
    <t>France</t>
  </si>
  <si>
    <t>WREN0011</t>
  </si>
  <si>
    <t>MAR</t>
  </si>
  <si>
    <t>Morocco</t>
  </si>
  <si>
    <t>Granja Agricola, Quebdana, Melilla</t>
  </si>
  <si>
    <t>35N 3W</t>
  </si>
  <si>
    <t>WREN0012</t>
  </si>
  <si>
    <t>Douchani</t>
  </si>
  <si>
    <t>SYR</t>
  </si>
  <si>
    <t>Syria</t>
  </si>
  <si>
    <t>Lebanon, Bekaa, Baalbek, Damascus</t>
  </si>
  <si>
    <t>WREN0013</t>
  </si>
  <si>
    <t>CRT</t>
  </si>
  <si>
    <t>Crete</t>
  </si>
  <si>
    <t>Lakkous, Cydonia, Canea</t>
  </si>
  <si>
    <t>35N 24E</t>
  </si>
  <si>
    <t>GRC</t>
  </si>
  <si>
    <t>WREN0014</t>
  </si>
  <si>
    <t>ESP</t>
  </si>
  <si>
    <t>Spain</t>
  </si>
  <si>
    <t>Valdepeñas district in heart of "La Mancha" wine district</t>
  </si>
  <si>
    <t>WREN0015</t>
  </si>
  <si>
    <t>Manitoba</t>
  </si>
  <si>
    <t>Navarre</t>
  </si>
  <si>
    <t>WREN0016</t>
  </si>
  <si>
    <t>Mocho</t>
  </si>
  <si>
    <t>WREN0017</t>
  </si>
  <si>
    <t>Toseta de Oronz</t>
  </si>
  <si>
    <t>WREN0018</t>
  </si>
  <si>
    <t>Dolatkhani (white)</t>
  </si>
  <si>
    <t>United Provinces</t>
  </si>
  <si>
    <t>WREN0019</t>
  </si>
  <si>
    <t>Gahu (Nepali) or Kyo (Sikkimese)</t>
  </si>
  <si>
    <t>Sikkim</t>
  </si>
  <si>
    <t>27N 89E</t>
  </si>
  <si>
    <t>WREN0020</t>
  </si>
  <si>
    <t>Red Tikoria</t>
  </si>
  <si>
    <t>Barri, Mainpuri, United Provinces</t>
  </si>
  <si>
    <t>WREN0021</t>
  </si>
  <si>
    <t>Rigoctia</t>
  </si>
  <si>
    <t>Rigotia, Biscay</t>
  </si>
  <si>
    <t>43N 3W</t>
  </si>
  <si>
    <t>WREN0022</t>
  </si>
  <si>
    <t>Trigo preto rijo</t>
  </si>
  <si>
    <t>POL</t>
  </si>
  <si>
    <t>Poland</t>
  </si>
  <si>
    <t>Castro Verde</t>
  </si>
  <si>
    <t>WREN0023</t>
  </si>
  <si>
    <t>Pashmak</t>
  </si>
  <si>
    <t>Shishari, Nushki, Baluchistan</t>
  </si>
  <si>
    <t>WREN0024</t>
  </si>
  <si>
    <t>Gentil Rossa, Flaksberger 19928</t>
  </si>
  <si>
    <t>ITA</t>
  </si>
  <si>
    <t>Italy</t>
  </si>
  <si>
    <t>WREN0025</t>
  </si>
  <si>
    <t>Tipo Coronation R.95, Flaksberger 26539</t>
  </si>
  <si>
    <t>WREN0026</t>
  </si>
  <si>
    <t>Magnitot</t>
  </si>
  <si>
    <t>WREN0027</t>
  </si>
  <si>
    <t>Rogatica, Sarajevo, Bosnia</t>
  </si>
  <si>
    <t>44N 18E</t>
  </si>
  <si>
    <t>WREN0028</t>
  </si>
  <si>
    <t>Napolica, Dalmatia</t>
  </si>
  <si>
    <t>WREN0029</t>
  </si>
  <si>
    <t>Trigo môcho (sin raspa)</t>
  </si>
  <si>
    <t>Villar del Arzobispo</t>
  </si>
  <si>
    <t>WREN0030</t>
  </si>
  <si>
    <t>Sharigh, Baluchistan</t>
  </si>
  <si>
    <t>30N 68E</t>
  </si>
  <si>
    <t>WREN0031</t>
  </si>
  <si>
    <t>Federation</t>
  </si>
  <si>
    <t>Gorakhpur Govt. Agril. Farm, United Provinces</t>
  </si>
  <si>
    <t>27N 83E</t>
  </si>
  <si>
    <t>WREN0032</t>
  </si>
  <si>
    <t>WREN0033</t>
  </si>
  <si>
    <t>Thori (beardless)</t>
  </si>
  <si>
    <t>Kurk, Sibi, Baluchistan</t>
  </si>
  <si>
    <t>29N 68E</t>
  </si>
  <si>
    <t>WREN0034</t>
  </si>
  <si>
    <t>Sakrand, Sind</t>
  </si>
  <si>
    <t>26N 68E</t>
  </si>
  <si>
    <t>WREN0035</t>
  </si>
  <si>
    <t>Marquis</t>
  </si>
  <si>
    <t>Arcediano, Salamanca</t>
  </si>
  <si>
    <t>WREN0036</t>
  </si>
  <si>
    <t>Exquisite</t>
  </si>
  <si>
    <t>WREN0037</t>
  </si>
  <si>
    <t>Duchess</t>
  </si>
  <si>
    <t>WREN0038</t>
  </si>
  <si>
    <t>Bladette de Besplas</t>
  </si>
  <si>
    <t>WREN0039</t>
  </si>
  <si>
    <t>CHN</t>
  </si>
  <si>
    <t>China</t>
  </si>
  <si>
    <t>Mukden</t>
  </si>
  <si>
    <t>WREN0040</t>
  </si>
  <si>
    <t>Aurora</t>
  </si>
  <si>
    <t>WREN0041</t>
  </si>
  <si>
    <t>Squarehead's Master</t>
  </si>
  <si>
    <t>GBR</t>
  </si>
  <si>
    <t>United Kingdom</t>
  </si>
  <si>
    <t>WREN0042</t>
  </si>
  <si>
    <t>Trigo môcho ruivo</t>
  </si>
  <si>
    <t>Ourique</t>
  </si>
  <si>
    <t>WREN0043</t>
  </si>
  <si>
    <t>Trigo luanco rijo</t>
  </si>
  <si>
    <t>WREN0044</t>
  </si>
  <si>
    <t>Trigo Marques on Pero Espuna</t>
  </si>
  <si>
    <t>Frontiera</t>
  </si>
  <si>
    <t>WREN0045</t>
  </si>
  <si>
    <t>Mocho de Burgos</t>
  </si>
  <si>
    <t>WREN0046</t>
  </si>
  <si>
    <t>Bhawarwall</t>
  </si>
  <si>
    <t>WREN0047</t>
  </si>
  <si>
    <t>Meerutti Desi</t>
  </si>
  <si>
    <t>Saharanpur, United Provinces</t>
  </si>
  <si>
    <t>30N 78E</t>
  </si>
  <si>
    <t>WREN0048</t>
  </si>
  <si>
    <t>Thori</t>
  </si>
  <si>
    <t>Khudadad, Nasirabad, Baluchistan</t>
  </si>
  <si>
    <t>28N 68E</t>
  </si>
  <si>
    <t>WREN0049</t>
  </si>
  <si>
    <t>Kujawianka  Wieclawicka</t>
  </si>
  <si>
    <t>WREN0050</t>
  </si>
  <si>
    <t>Flaksberger 21231</t>
  </si>
  <si>
    <t>WREN0051</t>
  </si>
  <si>
    <t>Flaksberger 21222</t>
  </si>
  <si>
    <t>WREN0052</t>
  </si>
  <si>
    <t>Rouge de St-Laud</t>
  </si>
  <si>
    <t>WREN0053</t>
  </si>
  <si>
    <t>Boojri (bearded)</t>
  </si>
  <si>
    <t>Margnzani, Sibi, Baluchistan</t>
  </si>
  <si>
    <t>WREN0054</t>
  </si>
  <si>
    <t>Desi White</t>
  </si>
  <si>
    <t>Supasangaon, Fatehpore, United Provinces</t>
  </si>
  <si>
    <t>26N 81E</t>
  </si>
  <si>
    <t>WREN0055</t>
  </si>
  <si>
    <t>Belardi 24B</t>
  </si>
  <si>
    <t>EGY</t>
  </si>
  <si>
    <t>Egypt</t>
  </si>
  <si>
    <t>WREN0056</t>
  </si>
  <si>
    <t>Mahan</t>
  </si>
  <si>
    <t>Bouskoura, Casablanca</t>
  </si>
  <si>
    <t>34N 8W</t>
  </si>
  <si>
    <t>WREN0057</t>
  </si>
  <si>
    <t>Zenatas, Shaouia</t>
  </si>
  <si>
    <t>WREN0058</t>
  </si>
  <si>
    <t>Sbei Noir</t>
  </si>
  <si>
    <t>TUN</t>
  </si>
  <si>
    <t>Tunisia</t>
  </si>
  <si>
    <t>Soul-el-Khemis</t>
  </si>
  <si>
    <t>37N 9E</t>
  </si>
  <si>
    <t>WREN0059</t>
  </si>
  <si>
    <t>Vallodolid district</t>
  </si>
  <si>
    <t>WREN0060</t>
  </si>
  <si>
    <t>Leventis (Blé de Pologne)</t>
  </si>
  <si>
    <t>Plain of Messara, Candia district</t>
  </si>
  <si>
    <t>32N 26E</t>
  </si>
  <si>
    <t>WREN0061</t>
  </si>
  <si>
    <t>Shan wheat</t>
  </si>
  <si>
    <t>BUR</t>
  </si>
  <si>
    <t>Burma</t>
  </si>
  <si>
    <t>Ketku, E Jawnghwe State</t>
  </si>
  <si>
    <t>WREN0062</t>
  </si>
  <si>
    <t>Red wheat</t>
  </si>
  <si>
    <t>Tsinan district</t>
  </si>
  <si>
    <t>WREN0063</t>
  </si>
  <si>
    <t>Trigo Candeal Blanquillo</t>
  </si>
  <si>
    <t>Tierra de Canpos</t>
  </si>
  <si>
    <t>42N 5W</t>
  </si>
  <si>
    <t>BGR</t>
  </si>
  <si>
    <t>WREN0064</t>
  </si>
  <si>
    <t>Trigo Tremês</t>
  </si>
  <si>
    <t>Loulé</t>
  </si>
  <si>
    <t>WREN0065</t>
  </si>
  <si>
    <t>HUN</t>
  </si>
  <si>
    <t>Hungary</t>
  </si>
  <si>
    <t>WREN0066</t>
  </si>
  <si>
    <t>Pusa 52</t>
  </si>
  <si>
    <t>Pusa,Bihar</t>
  </si>
  <si>
    <t>WREN0067</t>
  </si>
  <si>
    <t>Lyallpur 14</t>
  </si>
  <si>
    <t>Punjab</t>
  </si>
  <si>
    <t>WREN0068</t>
  </si>
  <si>
    <t>IRN</t>
  </si>
  <si>
    <t>Iran</t>
  </si>
  <si>
    <t>Burujird</t>
  </si>
  <si>
    <t>WREN0069</t>
  </si>
  <si>
    <t>Mehraban, N Hamadan</t>
  </si>
  <si>
    <t>36N 48E</t>
  </si>
  <si>
    <t>WREN0070</t>
  </si>
  <si>
    <t>Barbilla</t>
  </si>
  <si>
    <t>Gallegos, Salamanca</t>
  </si>
  <si>
    <t>WREN0071</t>
  </si>
  <si>
    <t>Razan Ferahan</t>
  </si>
  <si>
    <t>Tehran district</t>
  </si>
  <si>
    <t>35N 50E</t>
  </si>
  <si>
    <t>WREN0072</t>
  </si>
  <si>
    <t>Lalia</t>
  </si>
  <si>
    <t>Gonda, United Provinces</t>
  </si>
  <si>
    <t>24N 78E</t>
  </si>
  <si>
    <t>WREN0073</t>
  </si>
  <si>
    <t>White Murga</t>
  </si>
  <si>
    <t>Jhapora, Mainpuri, United Provinces</t>
  </si>
  <si>
    <t>WREN0074</t>
  </si>
  <si>
    <t>Soor Ghanum</t>
  </si>
  <si>
    <t>Sadar Killa Saifulla, Upper Zhob, Baluchistan</t>
  </si>
  <si>
    <t>32N 68E</t>
  </si>
  <si>
    <t>WREN0075</t>
  </si>
  <si>
    <t>Vharhtna market, Etawah, United Provinces</t>
  </si>
  <si>
    <t>WREN0076</t>
  </si>
  <si>
    <t>Tazi, Kenitra</t>
  </si>
  <si>
    <t>34N 6W;</t>
  </si>
  <si>
    <t>WREN0077</t>
  </si>
  <si>
    <t>CRY</t>
  </si>
  <si>
    <t>Canary Islands</t>
  </si>
  <si>
    <t>Grand Canary</t>
  </si>
  <si>
    <t>WREN0078</t>
  </si>
  <si>
    <t>WREN0079</t>
  </si>
  <si>
    <t>Teneriffe</t>
  </si>
  <si>
    <t>WREN0080</t>
  </si>
  <si>
    <t>Catalan de tallo corto</t>
  </si>
  <si>
    <t>WREN0081</t>
  </si>
  <si>
    <t>Hembrilla alto, feurta</t>
  </si>
  <si>
    <t>WREN0082</t>
  </si>
  <si>
    <t>Valverde del Camino, Huelva</t>
  </si>
  <si>
    <t>37N 6W</t>
  </si>
  <si>
    <t>WREN0083</t>
  </si>
  <si>
    <t>WREN0084</t>
  </si>
  <si>
    <t>Greece</t>
  </si>
  <si>
    <t>Cyclades (received from Syra)</t>
  </si>
  <si>
    <t>WREN0085</t>
  </si>
  <si>
    <t>Kaina, Apokoronna, Canea</t>
  </si>
  <si>
    <t>WREN0086</t>
  </si>
  <si>
    <t>Psathas</t>
  </si>
  <si>
    <t>CYP</t>
  </si>
  <si>
    <t>Cyprus</t>
  </si>
  <si>
    <t>Whole Island</t>
  </si>
  <si>
    <t>WREN0087</t>
  </si>
  <si>
    <t>Asprokoutsoullon</t>
  </si>
  <si>
    <t>Paphos district.</t>
  </si>
  <si>
    <t>WREN0088</t>
  </si>
  <si>
    <t>TUR</t>
  </si>
  <si>
    <t>Turkey</t>
  </si>
  <si>
    <t>Seraikeuy</t>
  </si>
  <si>
    <t>WREN0089</t>
  </si>
  <si>
    <t>Koyoun Dere, Menemen, 15 miles N of Izmir</t>
  </si>
  <si>
    <t>29N 27E</t>
  </si>
  <si>
    <t>WREN0090</t>
  </si>
  <si>
    <t>WREN0091</t>
  </si>
  <si>
    <t>WREN0092</t>
  </si>
  <si>
    <t>Kirk Agach, 50 miles NE of Izmir</t>
  </si>
  <si>
    <t>39N 28E</t>
  </si>
  <si>
    <t>WREN0093</t>
  </si>
  <si>
    <t>WREN0094</t>
  </si>
  <si>
    <t>Bayadié</t>
  </si>
  <si>
    <t>SYA</t>
  </si>
  <si>
    <t>Banks of Euphrates</t>
  </si>
  <si>
    <t>WREN0095</t>
  </si>
  <si>
    <t>Bosra Eski Sham</t>
  </si>
  <si>
    <t>WREN0096</t>
  </si>
  <si>
    <t>WREN0097</t>
  </si>
  <si>
    <t>Rasht, Caspian shore</t>
  </si>
  <si>
    <t>38N 50E</t>
  </si>
  <si>
    <t>WREN0098</t>
  </si>
  <si>
    <t>Wuchang</t>
  </si>
  <si>
    <t>WREN0099</t>
  </si>
  <si>
    <t>Linsiang, Sinti</t>
  </si>
  <si>
    <t>WREN0100</t>
  </si>
  <si>
    <t>WREN0101</t>
  </si>
  <si>
    <t>Yuan Hsing Shen General Store, Tung An Men Ta-Chieh, Peking. Grown S metropolitan area</t>
  </si>
  <si>
    <t>WREN0102</t>
  </si>
  <si>
    <t>Trigo Precoce</t>
  </si>
  <si>
    <t>Ferreira do Alemtejo</t>
  </si>
  <si>
    <t>WREN0103</t>
  </si>
  <si>
    <t>Bulgaria</t>
  </si>
  <si>
    <t>Konstandenez</t>
  </si>
  <si>
    <t>WREN0104</t>
  </si>
  <si>
    <t>Tsvetkovitzi (Gabravo)</t>
  </si>
  <si>
    <t>WREN0105</t>
  </si>
  <si>
    <t>Golema Franga</t>
  </si>
  <si>
    <t>Varna, Voditza</t>
  </si>
  <si>
    <t>WREN0106</t>
  </si>
  <si>
    <t>Cajetina, c.30km SW of Uzice, Bosnia</t>
  </si>
  <si>
    <t>WREN0107</t>
  </si>
  <si>
    <t>Bugojno, Travnik, Bosnia</t>
  </si>
  <si>
    <t>WREN0108</t>
  </si>
  <si>
    <t>Bukovica, Dalmatia</t>
  </si>
  <si>
    <t>WREN0109</t>
  </si>
  <si>
    <t>WREN0110</t>
  </si>
  <si>
    <t>Veliko Hoce</t>
  </si>
  <si>
    <t>WREN0111</t>
  </si>
  <si>
    <t>Donja Banica</t>
  </si>
  <si>
    <t>WREN0112</t>
  </si>
  <si>
    <t>WREN0113</t>
  </si>
  <si>
    <t>Native winter</t>
  </si>
  <si>
    <t>Vidovec, Varazdin, Croatia</t>
  </si>
  <si>
    <t>WREN0114</t>
  </si>
  <si>
    <t>Vilayati</t>
  </si>
  <si>
    <t>Sari, Mazanderan</t>
  </si>
  <si>
    <t>36N 52E</t>
  </si>
  <si>
    <t>WREN0115</t>
  </si>
  <si>
    <t>Kal</t>
  </si>
  <si>
    <t>Sar-i-Jam, 40 miles SSE of Meshed, Khorasan</t>
  </si>
  <si>
    <t>36N 60E</t>
  </si>
  <si>
    <t>WREN0116</t>
  </si>
  <si>
    <t>31N 74E</t>
  </si>
  <si>
    <t>WREN0117</t>
  </si>
  <si>
    <t>WREN0118</t>
  </si>
  <si>
    <t>Minorca, southern part of Mahon</t>
  </si>
  <si>
    <t>40N 4E</t>
  </si>
  <si>
    <t>WREN0119</t>
  </si>
  <si>
    <t>Trigo Mourisco ruivo</t>
  </si>
  <si>
    <t>WREN0120</t>
  </si>
  <si>
    <t>Trigo Rietti</t>
  </si>
  <si>
    <t>Golegã</t>
  </si>
  <si>
    <t>WREN0121</t>
  </si>
  <si>
    <t>Trigo Ribeiro</t>
  </si>
  <si>
    <t>Extremoz</t>
  </si>
  <si>
    <t>WREN0122</t>
  </si>
  <si>
    <t>Abu Fashi</t>
  </si>
  <si>
    <t>PAL</t>
  </si>
  <si>
    <t>Palestine</t>
  </si>
  <si>
    <t>WREN0123</t>
  </si>
  <si>
    <t>Paoning, 150 miles NNW of Chungking, Sichuan</t>
  </si>
  <si>
    <t>30N 106E</t>
  </si>
  <si>
    <t>WREN0124</t>
  </si>
  <si>
    <t>T'ungch'uan, 150 miles NW of Chungking, Sichuan</t>
  </si>
  <si>
    <t>30N 105E</t>
  </si>
  <si>
    <t>WREN0125</t>
  </si>
  <si>
    <t>Trigo Marquês</t>
  </si>
  <si>
    <t>Alter do Châo</t>
  </si>
  <si>
    <t>WREN0126</t>
  </si>
  <si>
    <t>WREN0127</t>
  </si>
  <si>
    <t>Serabend</t>
  </si>
  <si>
    <t>36N 46E</t>
  </si>
  <si>
    <t>WREN0128</t>
  </si>
  <si>
    <t>Safid</t>
  </si>
  <si>
    <t>Kermanshah</t>
  </si>
  <si>
    <t>30N 58E</t>
  </si>
  <si>
    <t>WREN0129</t>
  </si>
  <si>
    <t>Hasanganj, Unnao, United Provinces</t>
  </si>
  <si>
    <t>27N 81E</t>
  </si>
  <si>
    <t>WREN0130</t>
  </si>
  <si>
    <t>WREN0131</t>
  </si>
  <si>
    <t>Setwa</t>
  </si>
  <si>
    <t>WREN0132</t>
  </si>
  <si>
    <t>Khaga, Fatehpore, United Provinces</t>
  </si>
  <si>
    <t>WREN0133</t>
  </si>
  <si>
    <t>Srinagor, Kashmir</t>
  </si>
  <si>
    <t>34N 75E</t>
  </si>
  <si>
    <t>WREN0134</t>
  </si>
  <si>
    <t>Mekhtar, Bori, Loralai</t>
  </si>
  <si>
    <t>WREN0135</t>
  </si>
  <si>
    <t>WREN0136</t>
  </si>
  <si>
    <t>Dhania</t>
  </si>
  <si>
    <t>Barchhamai, Mainpuri, United Provinces</t>
  </si>
  <si>
    <t>WREN0137</t>
  </si>
  <si>
    <t>Achaloa market, Etawah, United Provinces</t>
  </si>
  <si>
    <t>WREN0138</t>
  </si>
  <si>
    <t>WREN0139</t>
  </si>
  <si>
    <t>WREN0140</t>
  </si>
  <si>
    <t>Auraiya market, Etawah, United Provinces</t>
  </si>
  <si>
    <t>WREN0141</t>
  </si>
  <si>
    <t>Kibzai, Lower Zhob, Baluchistan</t>
  </si>
  <si>
    <t>WREN0142</t>
  </si>
  <si>
    <t>WREN0143</t>
  </si>
  <si>
    <t>Musafirpur, Upper Zhob, Baluchistan</t>
  </si>
  <si>
    <t>WREN0144</t>
  </si>
  <si>
    <t>WREN0145</t>
  </si>
  <si>
    <t>WREN0146</t>
  </si>
  <si>
    <t>WREN0147</t>
  </si>
  <si>
    <t>WREN0148</t>
  </si>
  <si>
    <t>Tiganesti 653</t>
  </si>
  <si>
    <t>ROM</t>
  </si>
  <si>
    <t>Romania</t>
  </si>
  <si>
    <t>WREN0149</t>
  </si>
  <si>
    <t>Todiresti</t>
  </si>
  <si>
    <t>WREN0150</t>
  </si>
  <si>
    <t>AFG</t>
  </si>
  <si>
    <t>Afghanistan</t>
  </si>
  <si>
    <t>WREN0151</t>
  </si>
  <si>
    <t>WREN0152</t>
  </si>
  <si>
    <t>WREN0153</t>
  </si>
  <si>
    <t>WREN0154</t>
  </si>
  <si>
    <t>WREN0155</t>
  </si>
  <si>
    <t>WREN0156</t>
  </si>
  <si>
    <t>WREN0157</t>
  </si>
  <si>
    <t>WREN0158</t>
  </si>
  <si>
    <t>WREN0159</t>
  </si>
  <si>
    <t>WREN0160</t>
  </si>
  <si>
    <t>WREN0161</t>
  </si>
  <si>
    <t>WREN0162</t>
  </si>
  <si>
    <t>WREN0163</t>
  </si>
  <si>
    <t>Surka Oscista</t>
  </si>
  <si>
    <t>WREN0164</t>
  </si>
  <si>
    <t>Decimomanna, Flaksberger 20119</t>
  </si>
  <si>
    <t>WREN0165</t>
  </si>
  <si>
    <t>Flaksberger 16200</t>
  </si>
  <si>
    <t>DZA</t>
  </si>
  <si>
    <t>Algeria</t>
  </si>
  <si>
    <t>WREN0166</t>
  </si>
  <si>
    <t>erythrospermum Korn., Flaksberger 17517</t>
  </si>
  <si>
    <t>SUN</t>
  </si>
  <si>
    <t>USSR</t>
  </si>
  <si>
    <t>Armenia</t>
  </si>
  <si>
    <t>WREN0167</t>
  </si>
  <si>
    <t>erythrospermum Korn., Flaksberger 23613</t>
  </si>
  <si>
    <t>WREN0168</t>
  </si>
  <si>
    <t>Aduna</t>
  </si>
  <si>
    <t>WREN0169</t>
  </si>
  <si>
    <t>Sbei 292</t>
  </si>
  <si>
    <t>Béja (El-Houffia)</t>
  </si>
  <si>
    <t>36N 10E</t>
  </si>
  <si>
    <t>WREN0170</t>
  </si>
  <si>
    <t>Mazagan district</t>
  </si>
  <si>
    <t>WREN0171</t>
  </si>
  <si>
    <t>Kharaghan, 90 miles S of Tehran</t>
  </si>
  <si>
    <t>36N 50E</t>
  </si>
  <si>
    <t>WREN0172</t>
  </si>
  <si>
    <t>WREN0173</t>
  </si>
  <si>
    <t>Elvas</t>
  </si>
  <si>
    <t>WREN0174</t>
  </si>
  <si>
    <t>Lyallpur 11</t>
  </si>
  <si>
    <t>WREN0175</t>
  </si>
  <si>
    <t>Hajjilu, N Hamadan</t>
  </si>
  <si>
    <t>34N 48E</t>
  </si>
  <si>
    <t>WREN0176</t>
  </si>
  <si>
    <t>Zardak-i-Harrami</t>
  </si>
  <si>
    <t>WREN0177</t>
  </si>
  <si>
    <t>Spin</t>
  </si>
  <si>
    <t>Smallan, Sinjawi, Loralai</t>
  </si>
  <si>
    <t>WREN0178</t>
  </si>
  <si>
    <t>Hardoi market, United Provinces</t>
  </si>
  <si>
    <t>27N 80E</t>
  </si>
  <si>
    <t>WREN0179</t>
  </si>
  <si>
    <t>Sambhoria (Lalwali Wala)</t>
  </si>
  <si>
    <t>Akilganj, Farrukhabad, United Provinces</t>
  </si>
  <si>
    <t>WREN0180</t>
  </si>
  <si>
    <t>WREN0181</t>
  </si>
  <si>
    <t>WREN0182</t>
  </si>
  <si>
    <t>WREN0183</t>
  </si>
  <si>
    <t>Biskri</t>
  </si>
  <si>
    <t>Souk-el-Arba</t>
  </si>
  <si>
    <t>35N 9E</t>
  </si>
  <si>
    <t>WREN0184</t>
  </si>
  <si>
    <t>Colorado temporano</t>
  </si>
  <si>
    <t>WREN0185</t>
  </si>
  <si>
    <t>Marzal</t>
  </si>
  <si>
    <t>WREN0186</t>
  </si>
  <si>
    <t>Hembrilla alto, fuerta</t>
  </si>
  <si>
    <t>WREN0187</t>
  </si>
  <si>
    <t>Royo de alta</t>
  </si>
  <si>
    <t>WREN0188</t>
  </si>
  <si>
    <t>Catalan de grana corto</t>
  </si>
  <si>
    <t>WREN0189</t>
  </si>
  <si>
    <t>Hembrilla Rieti</t>
  </si>
  <si>
    <t>WREN0190</t>
  </si>
  <si>
    <t>WREN0191</t>
  </si>
  <si>
    <t>WREN0192</t>
  </si>
  <si>
    <t>Asprotheri</t>
  </si>
  <si>
    <t>Corfu Island</t>
  </si>
  <si>
    <t>WREN0193</t>
  </si>
  <si>
    <t>Vafe, Apokoronna, Canea</t>
  </si>
  <si>
    <t>45N 24E</t>
  </si>
  <si>
    <t>WREN0194</t>
  </si>
  <si>
    <t>Tripolis district, Peloponese</t>
  </si>
  <si>
    <t>WREN0195</t>
  </si>
  <si>
    <t>Blé zombitos</t>
  </si>
  <si>
    <t>WREN0196</t>
  </si>
  <si>
    <t>Patras district, Peloponese</t>
  </si>
  <si>
    <t>WREN0197</t>
  </si>
  <si>
    <t>Pygros district, Peloponese</t>
  </si>
  <si>
    <t>WREN0198</t>
  </si>
  <si>
    <t>WREN0199</t>
  </si>
  <si>
    <t>Oushak, 120 miles E of Izmir</t>
  </si>
  <si>
    <t>39N 30E</t>
  </si>
  <si>
    <t>WREN0200</t>
  </si>
  <si>
    <t>Hama</t>
  </si>
  <si>
    <t>WREN0201</t>
  </si>
  <si>
    <t>Tireh</t>
  </si>
  <si>
    <t>WREN0202</t>
  </si>
  <si>
    <t>WREN0203</t>
  </si>
  <si>
    <t>WREN0204</t>
  </si>
  <si>
    <t>Nasseri, Khusistan</t>
  </si>
  <si>
    <t>WREN0205</t>
  </si>
  <si>
    <t>Vassfe</t>
  </si>
  <si>
    <t>Hamadan</t>
  </si>
  <si>
    <t>35N 48E</t>
  </si>
  <si>
    <t>WREN0206</t>
  </si>
  <si>
    <t>WREN0207</t>
  </si>
  <si>
    <t>Chongteh (West of Tungting lake)</t>
  </si>
  <si>
    <t>WREN0208</t>
  </si>
  <si>
    <t>Lingsiag, Sinti</t>
  </si>
  <si>
    <t>WREN0209</t>
  </si>
  <si>
    <t>Trigo luanca Bonito</t>
  </si>
  <si>
    <t>Mertola</t>
  </si>
  <si>
    <t>WREN0210</t>
  </si>
  <si>
    <t>Trigo Anafil</t>
  </si>
  <si>
    <t>WREN0211</t>
  </si>
  <si>
    <t>Trigo Durasio branco</t>
  </si>
  <si>
    <t>Mafra</t>
  </si>
  <si>
    <t>WREN0212</t>
  </si>
  <si>
    <t>Trigo Galego Môcho</t>
  </si>
  <si>
    <t>Portalegre</t>
  </si>
  <si>
    <t>WREN0213</t>
  </si>
  <si>
    <t>Trigo Ideal</t>
  </si>
  <si>
    <t>WREN0214</t>
  </si>
  <si>
    <t>Uterga, 18km from Pamplona, Navarre</t>
  </si>
  <si>
    <t>43N 2W</t>
  </si>
  <si>
    <t>WREN0215</t>
  </si>
  <si>
    <t>Karabash</t>
  </si>
  <si>
    <t>American farm school.</t>
  </si>
  <si>
    <t>WREN0216</t>
  </si>
  <si>
    <t>WREN0217</t>
  </si>
  <si>
    <t>WREN0218</t>
  </si>
  <si>
    <t>Potiska</t>
  </si>
  <si>
    <t>Novi Sad</t>
  </si>
  <si>
    <t>WREN0219</t>
  </si>
  <si>
    <t>Velika Kladusa, Bosnia</t>
  </si>
  <si>
    <t>WREN0220</t>
  </si>
  <si>
    <t>Shumen</t>
  </si>
  <si>
    <t>Torlak, Razgrad</t>
  </si>
  <si>
    <t>WREN0221</t>
  </si>
  <si>
    <t>WREN0222</t>
  </si>
  <si>
    <t>WREN0223</t>
  </si>
  <si>
    <t>Asadabad, SW Hamadan</t>
  </si>
  <si>
    <t>WREN0224</t>
  </si>
  <si>
    <t>Qizilqin Boghda</t>
  </si>
  <si>
    <t>Hashdarud, Azerbaijan province</t>
  </si>
  <si>
    <t>40N 50E</t>
  </si>
  <si>
    <t>WREN0225</t>
  </si>
  <si>
    <t>WREN0226</t>
  </si>
  <si>
    <t>WREN0227</t>
  </si>
  <si>
    <t>Yerolakko, Canea</t>
  </si>
  <si>
    <t>WREN0228</t>
  </si>
  <si>
    <t>Kaghzi Desi</t>
  </si>
  <si>
    <t>WREN0229</t>
  </si>
  <si>
    <t>Jaswantnagar market, Etawah, United Provinces</t>
  </si>
  <si>
    <t>WREN0230</t>
  </si>
  <si>
    <t>WREN0231</t>
  </si>
  <si>
    <t>WREN0232</t>
  </si>
  <si>
    <t>WREN0233</t>
  </si>
  <si>
    <t>WREN0234</t>
  </si>
  <si>
    <t>WREN0235</t>
  </si>
  <si>
    <t>WREN0236</t>
  </si>
  <si>
    <t>Samanta 1252</t>
  </si>
  <si>
    <t>WREN0237</t>
  </si>
  <si>
    <t>Marena</t>
  </si>
  <si>
    <t>WREN0238</t>
  </si>
  <si>
    <t>Zlotka Miczynskiego</t>
  </si>
  <si>
    <t>WREN0239</t>
  </si>
  <si>
    <t>ferrugineum Al., Flaksberger 17525</t>
  </si>
  <si>
    <t>WREN0240</t>
  </si>
  <si>
    <t>WREN0241</t>
  </si>
  <si>
    <t>Souri</t>
  </si>
  <si>
    <t>Le Dyr du Kef</t>
  </si>
  <si>
    <t>WREN0242</t>
  </si>
  <si>
    <t>Hashtjerd, nr Kazvin</t>
  </si>
  <si>
    <t>WREN0243</t>
  </si>
  <si>
    <t>Grano locale</t>
  </si>
  <si>
    <t>Aquila</t>
  </si>
  <si>
    <t>WREN0244</t>
  </si>
  <si>
    <t>WREN0245</t>
  </si>
  <si>
    <t>Catalan de grano corto pesado</t>
  </si>
  <si>
    <t>WREN0246</t>
  </si>
  <si>
    <t>Trigo duros</t>
  </si>
  <si>
    <t>Campiñas, Seville</t>
  </si>
  <si>
    <t>WREN0247</t>
  </si>
  <si>
    <t>Kalvarita district, Peloponese</t>
  </si>
  <si>
    <t>WREN0248</t>
  </si>
  <si>
    <t>Lyallpur 8A</t>
  </si>
  <si>
    <t>WREN0249</t>
  </si>
  <si>
    <t>WREN0250</t>
  </si>
  <si>
    <t>Matera Kalan, United Provinces</t>
  </si>
  <si>
    <t>28N 82E</t>
  </si>
  <si>
    <t>WREN0251</t>
  </si>
  <si>
    <t>WREN0252</t>
  </si>
  <si>
    <t>Kaifeng 323-9</t>
  </si>
  <si>
    <t>WREN0253</t>
  </si>
  <si>
    <t>Ma'auneh</t>
  </si>
  <si>
    <t>53 miles SE of Yazd, Mehdiabad</t>
  </si>
  <si>
    <t>32N 52E</t>
  </si>
  <si>
    <t>WREN0254</t>
  </si>
  <si>
    <t>Kooseh</t>
  </si>
  <si>
    <t>Sauj Bolak, W of Tehran</t>
  </si>
  <si>
    <t>WREN0255</t>
  </si>
  <si>
    <t>Walaiti (Mastung wheat)</t>
  </si>
  <si>
    <t>Panjpai, Shorarud, Baluchistan</t>
  </si>
  <si>
    <t>WREN0256</t>
  </si>
  <si>
    <t>WREN0257</t>
  </si>
  <si>
    <t>WREN0258</t>
  </si>
  <si>
    <t>WREN0259</t>
  </si>
  <si>
    <t>WREN0260</t>
  </si>
  <si>
    <t>WREN0261</t>
  </si>
  <si>
    <t>WREN0262</t>
  </si>
  <si>
    <t>WREN0263</t>
  </si>
  <si>
    <t>Rustam Exp Farm 171</t>
  </si>
  <si>
    <t>Tigris region</t>
  </si>
  <si>
    <t>WREN0264</t>
  </si>
  <si>
    <t>WREN0265</t>
  </si>
  <si>
    <t>WREN0266</t>
  </si>
  <si>
    <t>WREN0267</t>
  </si>
  <si>
    <t>Edda</t>
  </si>
  <si>
    <t>Royal Exp. Sta. Rieti</t>
  </si>
  <si>
    <t>WREN0268</t>
  </si>
  <si>
    <t>WREN0269</t>
  </si>
  <si>
    <t>WREN0270</t>
  </si>
  <si>
    <t>Muganka</t>
  </si>
  <si>
    <t>Azerbaijan</t>
  </si>
  <si>
    <t>WREN0271</t>
  </si>
  <si>
    <t>ETH</t>
  </si>
  <si>
    <t>Ethiopia</t>
  </si>
  <si>
    <t>WREN0272</t>
  </si>
  <si>
    <t>Siberia</t>
  </si>
  <si>
    <t>WREN0273</t>
  </si>
  <si>
    <t>WREN0274</t>
  </si>
  <si>
    <t>WREN0275</t>
  </si>
  <si>
    <t>Gonzah, Armenia</t>
  </si>
  <si>
    <t>WREN0276</t>
  </si>
  <si>
    <t>Erivan, Armenia</t>
  </si>
  <si>
    <t>WREN0277</t>
  </si>
  <si>
    <t>Mahon</t>
  </si>
  <si>
    <t>Hindi, Mahon</t>
  </si>
  <si>
    <t>WREN0278</t>
  </si>
  <si>
    <t>Irkutsk</t>
  </si>
  <si>
    <t>WREN0279</t>
  </si>
  <si>
    <t>WREN0280</t>
  </si>
  <si>
    <t>Georgia</t>
  </si>
  <si>
    <t>WREN0281</t>
  </si>
  <si>
    <t>WREN0282</t>
  </si>
  <si>
    <t>WREN0283</t>
  </si>
  <si>
    <t>FIN</t>
  </si>
  <si>
    <t>Finland</t>
  </si>
  <si>
    <t>WREN0284</t>
  </si>
  <si>
    <t>Oberdan</t>
  </si>
  <si>
    <t>WREN0285</t>
  </si>
  <si>
    <t>Turkestan</t>
  </si>
  <si>
    <t>WREN0286</t>
  </si>
  <si>
    <t>Abi</t>
  </si>
  <si>
    <t>Kunduz, Turkestan</t>
  </si>
  <si>
    <t>WREN0287</t>
  </si>
  <si>
    <t>WREN0288</t>
  </si>
  <si>
    <t>WREN0289</t>
  </si>
  <si>
    <t>Pusa 80-5</t>
  </si>
  <si>
    <t>WREN0290</t>
  </si>
  <si>
    <t>Dickson J G 302</t>
  </si>
  <si>
    <t>WREN0291</t>
  </si>
  <si>
    <t>WREN0292</t>
  </si>
  <si>
    <t>Maison Carree</t>
  </si>
  <si>
    <t>WREN0293</t>
  </si>
  <si>
    <t>Allorca</t>
  </si>
  <si>
    <t>Tunis</t>
  </si>
  <si>
    <t>WREN0294</t>
  </si>
  <si>
    <t>Piacenza</t>
  </si>
  <si>
    <t>WREN0295</t>
  </si>
  <si>
    <t>Hankow</t>
  </si>
  <si>
    <t>WREN0296</t>
  </si>
  <si>
    <t>Shanghai (Tsao-Ka-Doo)</t>
  </si>
  <si>
    <t>WREN0297</t>
  </si>
  <si>
    <t>WREN0298</t>
  </si>
  <si>
    <t>Mundia</t>
  </si>
  <si>
    <t>WREN0299</t>
  </si>
  <si>
    <t>WAXWING/4/SONOITA F 81/TRAP #1/3/KAUZ*2/TRAP//KAUZ</t>
  </si>
  <si>
    <t>WREN0300</t>
  </si>
  <si>
    <t>Bokota</t>
  </si>
  <si>
    <t>BECARD/KACHU = BOKOTA</t>
  </si>
  <si>
    <t>WREN0301</t>
  </si>
  <si>
    <t>Chinese Spring</t>
  </si>
  <si>
    <t>WREN0302</t>
  </si>
  <si>
    <t>CIMCOG 03</t>
  </si>
  <si>
    <t>ATTILA*2/PBW65*2/5/REH/HARE//2*BCN/3/CROC_1/AE.SQUARROSA (213)//PGO/4/HUITES</t>
  </si>
  <si>
    <t>WREN0303</t>
  </si>
  <si>
    <t>CIMCOG 26</t>
  </si>
  <si>
    <t>KINGBIRD #1//INQALAB 91*2/TUKURU</t>
  </si>
  <si>
    <t>WREN0304</t>
  </si>
  <si>
    <t>CIMCOG 32</t>
  </si>
  <si>
    <t>OASIS/5*BORL95/5/CNDO/R143//ENTE/MEXI75/3/AE.SQ/4/2*OCI</t>
  </si>
  <si>
    <t>WREN0305</t>
  </si>
  <si>
    <t>CIMCOG 47</t>
  </si>
  <si>
    <t>SOKOLL//PBW343*2/KUKUNA/3/ATTILA/PASTOR</t>
  </si>
  <si>
    <t>WREN0306</t>
  </si>
  <si>
    <t>CIMCOG 49</t>
  </si>
  <si>
    <t>TACUPETO F2001/BRAMBLING*2//KACHU</t>
  </si>
  <si>
    <t>WREN0307</t>
  </si>
  <si>
    <t>CIMCOG 53</t>
  </si>
  <si>
    <t>UP2338*2/4/SNI/TRAP#1/3/KAUZ*2/TRAP//KAUZ/5/MILAN/KAUZ//CHIL/CHUM18/6/UP2338*2/4/SNI/TRAP#1/3/KAUZ*2/TRAP//KAUZ</t>
  </si>
  <si>
    <t>WREN0308</t>
  </si>
  <si>
    <t>CIMCOG 56</t>
  </si>
  <si>
    <t>WBLL1*2/4/BABAX/LR42//BABAX/3/BABAX/LR42//BABAX</t>
  </si>
  <si>
    <t>WREN0309</t>
  </si>
  <si>
    <t>MISR1</t>
  </si>
  <si>
    <t>MISR 1</t>
  </si>
  <si>
    <t>WREN0310</t>
  </si>
  <si>
    <t>Pamyat Azieva</t>
  </si>
  <si>
    <t>WREN0311</t>
  </si>
  <si>
    <t>Paragon</t>
  </si>
  <si>
    <t>WREN0312</t>
  </si>
  <si>
    <t>Pfau</t>
  </si>
  <si>
    <t>HORK/YAMHILL//KALYANSONA/BLUEBIRD</t>
  </si>
  <si>
    <t>WREN0313</t>
  </si>
  <si>
    <t>Reedling</t>
  </si>
  <si>
    <t>WREN0314</t>
  </si>
  <si>
    <t>Sears Synth Type</t>
  </si>
  <si>
    <t>WREN0315</t>
  </si>
  <si>
    <t>Super 152</t>
  </si>
  <si>
    <t>PFAU/SERI.1B//AMAD/3/WAXWING</t>
  </si>
  <si>
    <t>WREN0316</t>
  </si>
  <si>
    <t>Waxwing</t>
  </si>
  <si>
    <t>ATTILA*2/STAR</t>
  </si>
  <si>
    <t>WREN0317</t>
  </si>
  <si>
    <t>Weebill 1</t>
  </si>
  <si>
    <t>WREN0318</t>
  </si>
  <si>
    <t>Wyalkatchem</t>
  </si>
  <si>
    <t>WREN0319</t>
  </si>
  <si>
    <t>WATDE0001</t>
  </si>
  <si>
    <t>WATDE0002</t>
  </si>
  <si>
    <t>WATDE0126</t>
  </si>
  <si>
    <t>WATDE0133</t>
  </si>
  <si>
    <t>WATDE0138</t>
  </si>
  <si>
    <t>WATDE0003</t>
  </si>
  <si>
    <t>WATDE0149</t>
  </si>
  <si>
    <t>WATDE0156</t>
  </si>
  <si>
    <t>WATDE0004</t>
  </si>
  <si>
    <t>WATDE0005</t>
  </si>
  <si>
    <t>WATDE0007</t>
  </si>
  <si>
    <t>WATDE0008</t>
  </si>
  <si>
    <t>WATDE0009</t>
  </si>
  <si>
    <t>WATDE0171</t>
  </si>
  <si>
    <t>WATDE0180</t>
  </si>
  <si>
    <t>WATDE0192</t>
  </si>
  <si>
    <t>WATDE0196</t>
  </si>
  <si>
    <t>WATDE0198</t>
  </si>
  <si>
    <t>WATDE0010</t>
  </si>
  <si>
    <t>WATDE0011</t>
  </si>
  <si>
    <t>WATDE0215</t>
  </si>
  <si>
    <t>WATDE0216</t>
  </si>
  <si>
    <t>WATDE0222</t>
  </si>
  <si>
    <t>WATDE0228</t>
  </si>
  <si>
    <t>WATDE0013</t>
  </si>
  <si>
    <t>WATDE0238</t>
  </si>
  <si>
    <t>WATDE0241</t>
  </si>
  <si>
    <t>WATDE0249</t>
  </si>
  <si>
    <t>WATDE0250</t>
  </si>
  <si>
    <t>WATDE0253</t>
  </si>
  <si>
    <t>WATDE0262</t>
  </si>
  <si>
    <t>WATDE0263</t>
  </si>
  <si>
    <t>WATDE0015</t>
  </si>
  <si>
    <t>WATDE0016</t>
  </si>
  <si>
    <t>WATDE0266</t>
  </si>
  <si>
    <t>WATDE0268</t>
  </si>
  <si>
    <t>WATDE0276</t>
  </si>
  <si>
    <t>WATDE0278</t>
  </si>
  <si>
    <t>WATDE0017</t>
  </si>
  <si>
    <t>WATDE0018</t>
  </si>
  <si>
    <t>WATDE0019</t>
  </si>
  <si>
    <t>WATDE0020</t>
  </si>
  <si>
    <t>WATDE0290</t>
  </si>
  <si>
    <t>WATDE0292</t>
  </si>
  <si>
    <t>WATDE0294</t>
  </si>
  <si>
    <t>WATDE0021</t>
  </si>
  <si>
    <t>WATDE0305</t>
  </si>
  <si>
    <t>WATDE0308</t>
  </si>
  <si>
    <t>WATDE0310</t>
  </si>
  <si>
    <t>WATDE0022</t>
  </si>
  <si>
    <t>WATDE0335</t>
  </si>
  <si>
    <t>WATDE0336</t>
  </si>
  <si>
    <t>WATDE0339</t>
  </si>
  <si>
    <t>WATDE0023</t>
  </si>
  <si>
    <t>WATDE0359</t>
  </si>
  <si>
    <t>WATDE0024</t>
  </si>
  <si>
    <t>WATDE0369</t>
  </si>
  <si>
    <t>WATDE0025</t>
  </si>
  <si>
    <t>WATDE0026</t>
  </si>
  <si>
    <t>WATDE0027</t>
  </si>
  <si>
    <t>WATDE0375</t>
  </si>
  <si>
    <t>WATDE0028</t>
  </si>
  <si>
    <t>WATDE0029</t>
  </si>
  <si>
    <t>WATDE0381</t>
  </si>
  <si>
    <t>WATDE0382</t>
  </si>
  <si>
    <t>WATDE0030</t>
  </si>
  <si>
    <t>WATDE0385</t>
  </si>
  <si>
    <t>WATDE0386</t>
  </si>
  <si>
    <t>WATDE0392</t>
  </si>
  <si>
    <t>WATDE0031</t>
  </si>
  <si>
    <t>WATDE0032</t>
  </si>
  <si>
    <t>WATDE0394</t>
  </si>
  <si>
    <t>WATDE0396</t>
  </si>
  <si>
    <t>WATDE0397</t>
  </si>
  <si>
    <t>WATDE0033</t>
  </si>
  <si>
    <t>WATDE0405</t>
  </si>
  <si>
    <t>WATDE0034</t>
  </si>
  <si>
    <t>WATDE0420</t>
  </si>
  <si>
    <t>WATDE0422</t>
  </si>
  <si>
    <t>WATDE0035</t>
  </si>
  <si>
    <t>WATDE0427</t>
  </si>
  <si>
    <t>WATDE0430</t>
  </si>
  <si>
    <t>WATDE0036</t>
  </si>
  <si>
    <t>WATDE0435</t>
  </si>
  <si>
    <t>WATDE0445</t>
  </si>
  <si>
    <t>WATDE0450</t>
  </si>
  <si>
    <t>WATDE0037</t>
  </si>
  <si>
    <t>WATDE0038</t>
  </si>
  <si>
    <t>WATDE0451</t>
  </si>
  <si>
    <t>WATDE0455</t>
  </si>
  <si>
    <t>WATDE0456</t>
  </si>
  <si>
    <t>WATDE0039</t>
  </si>
  <si>
    <t>WATDE0040</t>
  </si>
  <si>
    <t>WATDE0457</t>
  </si>
  <si>
    <t>WATDE0459</t>
  </si>
  <si>
    <t>WATDE0461</t>
  </si>
  <si>
    <t>WATDE0041</t>
  </si>
  <si>
    <t>WATDE0042</t>
  </si>
  <si>
    <t>WATDE0476</t>
  </si>
  <si>
    <t>WATDE0477</t>
  </si>
  <si>
    <t>WATDE0479</t>
  </si>
  <si>
    <t>WATDE0486</t>
  </si>
  <si>
    <t>WATDE0509</t>
  </si>
  <si>
    <t>WATDE0518</t>
  </si>
  <si>
    <t>WATDE0519</t>
  </si>
  <si>
    <t>WATDE0046</t>
  </si>
  <si>
    <t>WATDE0521</t>
  </si>
  <si>
    <t>WATDE0047</t>
  </si>
  <si>
    <t>WATDE0048</t>
  </si>
  <si>
    <t>WATDE0526</t>
  </si>
  <si>
    <t>WATDE0049</t>
  </si>
  <si>
    <t>WATDE0532</t>
  </si>
  <si>
    <t>WATDE0534</t>
  </si>
  <si>
    <t>WATDE0542</t>
  </si>
  <si>
    <t>WATDE0550</t>
  </si>
  <si>
    <t>WATDE0555</t>
  </si>
  <si>
    <t>WATDE0557</t>
  </si>
  <si>
    <t>WATDE0558</t>
  </si>
  <si>
    <t>WATDE0050</t>
  </si>
  <si>
    <t>WATDE0571</t>
  </si>
  <si>
    <t>WATDE0051</t>
  </si>
  <si>
    <t>WATDE0052</t>
  </si>
  <si>
    <t>WATDE0053</t>
  </si>
  <si>
    <t>WATDE0574</t>
  </si>
  <si>
    <t>WATDE0576</t>
  </si>
  <si>
    <t>WATDE0577</t>
  </si>
  <si>
    <t>WATDE0579</t>
  </si>
  <si>
    <t>WATDE0581</t>
  </si>
  <si>
    <t>WATDE0582</t>
  </si>
  <si>
    <t>WATDE0054</t>
  </si>
  <si>
    <t>WATDE0585</t>
  </si>
  <si>
    <t>WATDE0588</t>
  </si>
  <si>
    <t>WATDE0592</t>
  </si>
  <si>
    <t>WATDE0594</t>
  </si>
  <si>
    <t>WATDE0596</t>
  </si>
  <si>
    <t>WATDE0601</t>
  </si>
  <si>
    <t>WATDE0055</t>
  </si>
  <si>
    <t>WATDE0604</t>
  </si>
  <si>
    <t>WATDE0606</t>
  </si>
  <si>
    <t>WATDE0609</t>
  </si>
  <si>
    <t>WATDE0611</t>
  </si>
  <si>
    <t>WATDE0612</t>
  </si>
  <si>
    <t>WATDE0613</t>
  </si>
  <si>
    <t>WATDE0056</t>
  </si>
  <si>
    <t>WATDE0617</t>
  </si>
  <si>
    <t>WATDE0057</t>
  </si>
  <si>
    <t>WATDE0058</t>
  </si>
  <si>
    <t>WATDE0631</t>
  </si>
  <si>
    <t>WATDE0634</t>
  </si>
  <si>
    <t>WATDE0635</t>
  </si>
  <si>
    <t>WATDE0639</t>
  </si>
  <si>
    <t>WATDE0643</t>
  </si>
  <si>
    <t>WATDE0646</t>
  </si>
  <si>
    <t>WATDE0060</t>
  </si>
  <si>
    <t>WATDE0651</t>
  </si>
  <si>
    <t>WATDE0653</t>
  </si>
  <si>
    <t>WATDE0061</t>
  </si>
  <si>
    <t>WATDE0659</t>
  </si>
  <si>
    <t>WATDE0062</t>
  </si>
  <si>
    <t>WATDE0661</t>
  </si>
  <si>
    <t>WATDE0063</t>
  </si>
  <si>
    <t>WATDE0064</t>
  </si>
  <si>
    <t>WATDE0664</t>
  </si>
  <si>
    <t>WATDE0066</t>
  </si>
  <si>
    <t>WATDE0668</t>
  </si>
  <si>
    <t>WATDE0669</t>
  </si>
  <si>
    <t>WATDE0670</t>
  </si>
  <si>
    <t>WATDE0671</t>
  </si>
  <si>
    <t>WATDE0678</t>
  </si>
  <si>
    <t>WATDE0679</t>
  </si>
  <si>
    <t>WATDE0067</t>
  </si>
  <si>
    <t>WATDE0694</t>
  </si>
  <si>
    <t>WATDE0068</t>
  </si>
  <si>
    <t>WATDE0699</t>
  </si>
  <si>
    <t>WATDE0702</t>
  </si>
  <si>
    <t>WATDE0703</t>
  </si>
  <si>
    <t>WATDE0705</t>
  </si>
  <si>
    <t>WATDE0712</t>
  </si>
  <si>
    <t>WATDE0714</t>
  </si>
  <si>
    <t>WATDE0725</t>
  </si>
  <si>
    <t>WATDE0727</t>
  </si>
  <si>
    <t>WATDE0732</t>
  </si>
  <si>
    <t>WATDE0737</t>
  </si>
  <si>
    <t>WATDE0740</t>
  </si>
  <si>
    <t>WATDE0743</t>
  </si>
  <si>
    <t>WATDE0069</t>
  </si>
  <si>
    <t>WATDE0747</t>
  </si>
  <si>
    <t>WATDE0749</t>
  </si>
  <si>
    <t>WATDE0070</t>
  </si>
  <si>
    <t>WATDE0751</t>
  </si>
  <si>
    <t>WATDE0758</t>
  </si>
  <si>
    <t>WATDE0071</t>
  </si>
  <si>
    <t>WATDE0761</t>
  </si>
  <si>
    <t>WATDE0072</t>
  </si>
  <si>
    <t>WATDE0762</t>
  </si>
  <si>
    <t>WATDE0765</t>
  </si>
  <si>
    <t>WATDE0073</t>
  </si>
  <si>
    <t>WATDE0074</t>
  </si>
  <si>
    <t>WATDE0770</t>
  </si>
  <si>
    <t>WATDE0771</t>
  </si>
  <si>
    <t>WATDE0773</t>
  </si>
  <si>
    <t>WATDE0774</t>
  </si>
  <si>
    <t>WATDE0776</t>
  </si>
  <si>
    <t>WATDE0779</t>
  </si>
  <si>
    <t>WATDE0075</t>
  </si>
  <si>
    <t>WATDE0076</t>
  </si>
  <si>
    <t>WATDE0782</t>
  </si>
  <si>
    <t>WATDE0788</t>
  </si>
  <si>
    <t>WATDE0791</t>
  </si>
  <si>
    <t>WATDE0077</t>
  </si>
  <si>
    <t>WATDE0795</t>
  </si>
  <si>
    <t>WATDE0798</t>
  </si>
  <si>
    <t>WATDE0801</t>
  </si>
  <si>
    <t>WATDE0808</t>
  </si>
  <si>
    <t>WATDE0078</t>
  </si>
  <si>
    <t>WATDE0811</t>
  </si>
  <si>
    <t>WATDE0816</t>
  </si>
  <si>
    <t>WATDE0819</t>
  </si>
  <si>
    <t>WATDE0827</t>
  </si>
  <si>
    <t>WATDE0831</t>
  </si>
  <si>
    <t>WATDE0833</t>
  </si>
  <si>
    <t>WATDE0835</t>
  </si>
  <si>
    <t>WATDE0080</t>
  </si>
  <si>
    <t>WATDE0081</t>
  </si>
  <si>
    <t>WATDE0843</t>
  </si>
  <si>
    <t>WATDE0082</t>
  </si>
  <si>
    <t>WATDE0083</t>
  </si>
  <si>
    <t>WATDE0857</t>
  </si>
  <si>
    <t>WATDE0861</t>
  </si>
  <si>
    <t>WATDE0863</t>
  </si>
  <si>
    <t>WATDE0864</t>
  </si>
  <si>
    <t>WATDE0865</t>
  </si>
  <si>
    <t>WATDE0868</t>
  </si>
  <si>
    <t>WATDE0871</t>
  </si>
  <si>
    <t>WATDE0873</t>
  </si>
  <si>
    <t>WATDE0086</t>
  </si>
  <si>
    <t>WATDE0882</t>
  </si>
  <si>
    <t>WATDE0883</t>
  </si>
  <si>
    <t>WATDE0087</t>
  </si>
  <si>
    <t>WATDE0088</t>
  </si>
  <si>
    <t>WATDE0888</t>
  </si>
  <si>
    <t>WATDE0892</t>
  </si>
  <si>
    <t>WATDE0895</t>
  </si>
  <si>
    <t>WATDE0089</t>
  </si>
  <si>
    <t>WATDE0898</t>
  </si>
  <si>
    <t>WATDE0090</t>
  </si>
  <si>
    <t>WATDE0091</t>
  </si>
  <si>
    <t>WATDE0092</t>
  </si>
  <si>
    <t>WATDE0093</t>
  </si>
  <si>
    <t>WATDE0909</t>
  </si>
  <si>
    <t>WATDE0911</t>
  </si>
  <si>
    <t>WATDE0094</t>
  </si>
  <si>
    <t>WATDE0095</t>
  </si>
  <si>
    <t>WATDE0096</t>
  </si>
  <si>
    <t>WATDE0097</t>
  </si>
  <si>
    <t>WATDE0098</t>
  </si>
  <si>
    <t>WATDE0919</t>
  </si>
  <si>
    <t>WATDE0929</t>
  </si>
  <si>
    <t>WATDE0932</t>
  </si>
  <si>
    <t>WATDE0099</t>
  </si>
  <si>
    <t>WATDE0934</t>
  </si>
  <si>
    <t>WATDE0937</t>
  </si>
  <si>
    <t>WATDE0938</t>
  </si>
  <si>
    <t>WATDE0939</t>
  </si>
  <si>
    <t>WATDE0100</t>
  </si>
  <si>
    <t>WATDE0101</t>
  </si>
  <si>
    <t>WATDE0102</t>
  </si>
  <si>
    <t>WATDE0950</t>
  </si>
  <si>
    <t>WATDE0104</t>
  </si>
  <si>
    <t>WATDE0954</t>
  </si>
  <si>
    <t>WATDE0105</t>
  </si>
  <si>
    <t>WATDE0106</t>
  </si>
  <si>
    <t>WATDE0107</t>
  </si>
  <si>
    <t>WATDE0108</t>
  </si>
  <si>
    <t>WATDE0963</t>
  </si>
  <si>
    <t>WATDE0971</t>
  </si>
  <si>
    <t>WATDE0973</t>
  </si>
  <si>
    <t>WATDE0984</t>
  </si>
  <si>
    <t>WATDE0986</t>
  </si>
  <si>
    <t>WATDE0110</t>
  </si>
  <si>
    <t>WATDE0989</t>
  </si>
  <si>
    <t>WATDE0991</t>
  </si>
  <si>
    <t>WATDE0993</t>
  </si>
  <si>
    <t>WATDE0111</t>
  </si>
  <si>
    <t>WATDE0112</t>
  </si>
  <si>
    <t>WATDE0113</t>
  </si>
  <si>
    <t>WATDE0114</t>
  </si>
  <si>
    <t>WATDE1012</t>
  </si>
  <si>
    <t>WATDE1025</t>
  </si>
  <si>
    <t>WATDE1026</t>
  </si>
  <si>
    <t>WATDE1027</t>
  </si>
  <si>
    <t>WATDE1030</t>
  </si>
  <si>
    <t>WATDE0115</t>
  </si>
  <si>
    <t>WATDE0116</t>
  </si>
  <si>
    <t>WATDE0117</t>
  </si>
  <si>
    <t>WATDE1051</t>
  </si>
  <si>
    <t>WATDE1052</t>
  </si>
  <si>
    <t>WATDE0118</t>
  </si>
  <si>
    <t>WATDE1060</t>
  </si>
  <si>
    <t>GID 5106304</t>
  </si>
  <si>
    <t>GID 6174886</t>
  </si>
  <si>
    <t>GID 6175208</t>
  </si>
  <si>
    <t>GID 6177599</t>
  </si>
  <si>
    <t>GID 4774392</t>
  </si>
  <si>
    <t>GID 6000921</t>
  </si>
  <si>
    <t>GID 6175024</t>
  </si>
  <si>
    <t>GID 6176178</t>
  </si>
  <si>
    <t>GID 6179253</t>
  </si>
  <si>
    <t>GID 4902859</t>
  </si>
  <si>
    <t>GID 12989</t>
  </si>
  <si>
    <t>GID 5390612</t>
  </si>
  <si>
    <t>GID 334864</t>
  </si>
  <si>
    <t>GID 5893282</t>
  </si>
  <si>
    <t>GID 3828890</t>
  </si>
  <si>
    <t>Code</t>
  </si>
  <si>
    <t>Gene ID</t>
  </si>
  <si>
    <t>Category</t>
  </si>
  <si>
    <t>TRIAE_CS42_2AS_TGACv1_113164_AA0352370|TRIAE_CS42_2AS_TGACv1_113164_AA0352370.1</t>
  </si>
  <si>
    <t>Downstream signaling plant immunity</t>
  </si>
  <si>
    <t>TRIAE_CS42_2AL_TGACv1_093767_AA0286350|TRIAE_CS42_2AL_TGACv1_093767_AA0286350.1</t>
  </si>
  <si>
    <t>TRIAE_CS42_2BL_TGACv1_132985_AA0440800|TRIAE_CS42_2BL_TGACv1_132985_AA0440800.2</t>
  </si>
  <si>
    <t>TRIAE_CS42_2AL_TGACv1_093817_AA0287410|TRIAE_CS42_2AL_TGACv1_093817_AA0287410.2</t>
  </si>
  <si>
    <t>TRIAE_CS42_2AS_TGACv1_113792_AA0360520|TRIAE_CS42_2AS_TGACv1_113792_AA0360520.1</t>
  </si>
  <si>
    <t>TRIAE_CS42_2DL_TGACv1_159392_AA0537640|TRIAE_CS42_2DL_TGACv1_159392_AA0537640.2</t>
  </si>
  <si>
    <t>TRIAE_CS42_2AL_TGACv1_093600_AA0283500|TRIAE_CS42_2AL_TGACv1_093600_AA0283500.1</t>
  </si>
  <si>
    <t>TRIAE_CS42_2AL_TGACv1_093767_AA0286350|TRIAE_CS42_2AL_TGACv1_093767_AA0286350.2</t>
  </si>
  <si>
    <t>TRIAE_CS42_2BS_TGACv1_148643_AA0494330|TRIAE_CS42_2BS_TGACv1_148643_AA0494330.1</t>
  </si>
  <si>
    <t>TRIAE_CS42_2BS_TGACv1_147879_AA0488580|TRIAE_CS42_2BS_TGACv1_147879_AA0488580.2</t>
  </si>
  <si>
    <t>TRIAE_CS42_2BL_TGACv1_131032_AA0421500|TRIAE_CS42_2BL_TGACv1_131032_AA0421500.1</t>
  </si>
  <si>
    <t>TRIAE_CS42_2AL_TGACv1_093817_AA0287410|TRIAE_CS42_2AL_TGACv1_093817_AA0287410.3</t>
  </si>
  <si>
    <t>TRIAE_CS42_2DL_TGACv1_159392_AA0537640|TRIAE_CS42_2DL_TGACv1_159392_AA0537640.1</t>
  </si>
  <si>
    <t>TRIAE_CS42_2AL_TGACv1_093600_AA0283500|TRIAE_CS42_2AL_TGACv1_093600_AA0283500.2</t>
  </si>
  <si>
    <t>TRIAE_CS42_2BL_TGACv1_131024_AA0421420|TRIAE_CS42_2BL_TGACv1_131024_AA0421420.2</t>
  </si>
  <si>
    <t>TRIAE_CS42_2AS_TGACv1_113792_AA0360530|TRIAE_CS42_2AS_TGACv1_113792_AA0360530.1</t>
  </si>
  <si>
    <t>TRIAE_CS42_2BL_TGACv1_131024_AA0421420|TRIAE_CS42_2BL_TGACv1_131024_AA0421420.1</t>
  </si>
  <si>
    <t>TRIAE_CS42_2BS_TGACv1_146555_AA0468130|TRIAE_CS42_2BS_TGACv1_146555_AA0468130.1</t>
  </si>
  <si>
    <t>TRIAE_CS42_2AL_TGACv1_093817_AA0287410|TRIAE_CS42_2AL_TGACv1_093817_AA0287410.1</t>
  </si>
  <si>
    <t>TRIAE_CS42_2DL_TGACv1_159392_AA0537640|TRIAE_CS42_2DL_TGACv1_159392_AA0537640.3</t>
  </si>
  <si>
    <t>TRIAE_CS42_2AS_TGACv1_115086_AA0370920|TRIAE_CS42_2AS_TGACv1_115086_AA0370920.1</t>
  </si>
  <si>
    <t>TRIAE_CS42_2AS_TGACv1_113792_AA0360550|TRIAE_CS42_2AS_TGACv1_113792_AA0360550.1</t>
  </si>
  <si>
    <t>TRIAE_CS42_2BS_TGACv1_147879_AA0488580|TRIAE_CS42_2BS_TGACv1_147879_AA0488580.1</t>
  </si>
  <si>
    <t>TRIAE_CS42_2AL_TGACv1_093817_AA0287410|TRIAE_CS42_2AL_TGACv1_093817_AA0287410.4</t>
  </si>
  <si>
    <t>TRIAE_CS42_2BL_TGACv1_132985_AA0440800|TRIAE_CS42_2BL_TGACv1_132985_AA0440800.1</t>
  </si>
  <si>
    <t>TRIAE_CS42_2DL_TGACv1_159046_AA0531290|TRIAE_CS42_2DL_TGACv1_159046_AA0531290.1</t>
  </si>
  <si>
    <t>TRIAE_CS42_4AL_TGACv1_292676_AA0999440|TRIAE_CS42_4AL_TGACv1_292676_AA0999440.1</t>
  </si>
  <si>
    <t>TRIAE_CS42_2DL_TGACv1_160910_AA0555100|TRIAE_CS42_2DL_TGACv1_160910_AA0555100.2</t>
  </si>
  <si>
    <t>TRIAE_CS42_4AL_TGACv1_289868_AA0978150|TRIAE_CS42_4AL_TGACv1_289868_AA0978150.1</t>
  </si>
  <si>
    <t>TRIAE_CS42_2DS_TGACv1_177710_AA0582860|TRIAE_CS42_2DS_TGACv1_177710_AA0582860.1</t>
  </si>
  <si>
    <t>TRIAE_CS42_3DS_TGACv1_272476_AA0921370|TRIAE_CS42_3DS_TGACv1_272476_AA0921370.1</t>
  </si>
  <si>
    <t>TRIAE_CS42_5AL_TGACv1_374272_AA1195690|TRIAE_CS42_5AL_TGACv1_374272_AA1195690.1</t>
  </si>
  <si>
    <t>TRIAE_CS42_2DS_TGACv1_177710_AA0582890|TRIAE_CS42_2DS_TGACv1_177710_AA0582890.1</t>
  </si>
  <si>
    <t>TRIAE_CS42_2DL_TGACv1_160910_AA0555100|TRIAE_CS42_2DL_TGACv1_160910_AA0555100.1</t>
  </si>
  <si>
    <t>TRIAE_CS42_2DS_TGACv1_178072_AA0590260|TRIAE_CS42_2DS_TGACv1_178072_AA0590260.2</t>
  </si>
  <si>
    <t>TRIAE_CS42_2DS_TGACv1_177710_AA0582910|TRIAE_CS42_2DS_TGACv1_177710_AA0582910.1</t>
  </si>
  <si>
    <t>TRIAE_CS42_4AL_TGACv1_289868_AA0978150|TRIAE_CS42_4AL_TGACv1_289868_AA0978150.3</t>
  </si>
  <si>
    <t>TRIAE_CS42_4BS_TGACv1_329973_AA1105190|TRIAE_CS42_4BS_TGACv1_329973_AA1105190.4</t>
  </si>
  <si>
    <t>TRIAE_CS42_4DS_TGACv1_361988_AA1175370|TRIAE_CS42_4DS_TGACv1_361988_AA1175370.4</t>
  </si>
  <si>
    <t>TRIAE_CS42_4AL_TGACv1_289868_AA0978150|TRIAE_CS42_4AL_TGACv1_289868_AA0978150.2</t>
  </si>
  <si>
    <t>TRIAE_CS42_4DS_TGACv1_361988_AA1175370|TRIAE_CS42_4DS_TGACv1_361988_AA1175370.3</t>
  </si>
  <si>
    <t>TRIAE_CS42_3DS_TGACv1_272064_AA0914040|TRIAE_CS42_3DS_TGACv1_272064_AA0914040.2</t>
  </si>
  <si>
    <t>TRIAE_CS42_4AL_TGACv1_289019_AA0963610|TRIAE_CS42_4AL_TGACv1_289019_AA0963610.2</t>
  </si>
  <si>
    <t>TRIAE_CS42_4DS_TGACv1_361988_AA1175370|TRIAE_CS42_4DS_TGACv1_361988_AA1175370.1</t>
  </si>
  <si>
    <t>TRIAE_CS42_5AL_TGACv1_374272_AA1195660|TRIAE_CS42_5AL_TGACv1_374272_AA1195660.1</t>
  </si>
  <si>
    <t>TRIAE_CS42_4AL_TGACv1_289868_AA0978150|TRIAE_CS42_4AL_TGACv1_289868_AA0978150.4</t>
  </si>
  <si>
    <t>TRIAE_CS42_2DS_TGACv1_177403_AA0575960|TRIAE_CS42_2DS_TGACv1_177403_AA0575960.1</t>
  </si>
  <si>
    <t>TRIAE_CS42_4DS_TGACv1_361988_AA1175370|TRIAE_CS42_4DS_TGACv1_361988_AA1175370.7</t>
  </si>
  <si>
    <t>TRIAE_CS42_2DS_TGACv1_177710_AA0582900|TRIAE_CS42_2DS_TGACv1_177710_AA0582900.1</t>
  </si>
  <si>
    <t>TRIAE_CS42_5AL_TGACv1_374053_AA1188920|TRIAE_CS42_5AL_TGACv1_374053_AA1188920.1</t>
  </si>
  <si>
    <t>TRIAE_CS42_2DS_TGACv1_177710_AA0582890|TRIAE_CS42_2DS_TGACv1_177710_AA0582890.2</t>
  </si>
  <si>
    <t>TRIAE_CS42_4DS_TGACv1_361988_AA1175370|TRIAE_CS42_4DS_TGACv1_361988_AA1175370.2</t>
  </si>
  <si>
    <t>TRIAE_CS42_4DS_TGACv1_361988_AA1175370|TRIAE_CS42_4DS_TGACv1_361988_AA1175370.6</t>
  </si>
  <si>
    <t>TRIAE_CS42_5AL_TGACv1_377599_AA1248240|TRIAE_CS42_5AL_TGACv1_377599_AA1248240.1</t>
  </si>
  <si>
    <t>TRIAE_CS42_4BS_TGACv1_329973_AA1105190|TRIAE_CS42_4BS_TGACv1_329973_AA1105190.6</t>
  </si>
  <si>
    <t>TRIAE_CS42_4DS_TGACv1_361988_AA1175370|TRIAE_CS42_4DS_TGACv1_361988_AA1175370.5</t>
  </si>
  <si>
    <t>TRIAE_CS42_3AS_TGACv1_211317_AA0688550|TRIAE_CS42_3AS_TGACv1_211317_AA0688550.1</t>
  </si>
  <si>
    <t>TRIAE_CS42_3DS_TGACv1_272064_AA0914040|TRIAE_CS42_3DS_TGACv1_272064_AA0914040.1</t>
  </si>
  <si>
    <t>TRIAE_CS42_4BS_TGACv1_328936_AA1095850|TRIAE_CS42_4BS_TGACv1_328936_AA1095850.1</t>
  </si>
  <si>
    <t>TRIAE_CS42_4BS_TGACv1_329973_AA1105190|TRIAE_CS42_4BS_TGACv1_329973_AA1105190.1</t>
  </si>
  <si>
    <t>TRIAE_CS42_2DS_TGACv1_178072_AA0590260|TRIAE_CS42_2DS_TGACv1_178072_AA0590260.1</t>
  </si>
  <si>
    <t>TRIAE_CS42_2DS_TGACv1_177710_AA0582900|TRIAE_CS42_2DS_TGACv1_177710_AA0582900.2</t>
  </si>
  <si>
    <t>TRIAE_CS42_4AL_TGACv1_289019_AA0963610|TRIAE_CS42_4AL_TGACv1_289019_AA0963610.3</t>
  </si>
  <si>
    <t>TRIAE_CS42_3B_TGACv1_221548_AA0744050|TRIAE_CS42_3B_TGACv1_221548_AA0744050.1</t>
  </si>
  <si>
    <t>TRIAE_CS42_4AL_TGACv1_289019_AA0963610|TRIAE_CS42_4AL_TGACv1_289019_AA0963610.1</t>
  </si>
  <si>
    <t>TRIAE_CS42_4BS_TGACv1_329973_AA1105190|TRIAE_CS42_4BS_TGACv1_329973_AA1105190.3</t>
  </si>
  <si>
    <t>TRIAE_CS42_4AL_TGACv1_291728_AA0996300|TRIAE_CS42_4AL_TGACv1_291728_AA0996300.1</t>
  </si>
  <si>
    <t>TRIAE_CS42_4BS_TGACv1_329973_AA1105190|TRIAE_CS42_4BS_TGACv1_329973_AA1105190.2</t>
  </si>
  <si>
    <t>TRIAE_CS42_4AL_TGACv1_289868_AA0978150|TRIAE_CS42_4AL_TGACv1_289868_AA0978150.5</t>
  </si>
  <si>
    <t>TRIAE_CS42_3AS_TGACv1_211317_AA0688550|TRIAE_CS42_3AS_TGACv1_211317_AA0688550.2</t>
  </si>
  <si>
    <t>TRIAE_CS42_4BS_TGACv1_329973_AA1105190|TRIAE_CS42_4BS_TGACv1_329973_AA1105190.5</t>
  </si>
  <si>
    <t>TRIAE_CS42_7AS_TGACv1_569661_AA1821310|TRIAE_CS42_7AS_TGACv1_569661_AA1821310.2</t>
  </si>
  <si>
    <t>TRIAE_CS42_U_TGACv1_642291_AA2115230|TRIAE_CS42_U_TGACv1_642291_AA2115230.2</t>
  </si>
  <si>
    <t>TRIAE_CS42_5AS_TGACv1_392961_AA1266850|TRIAE_CS42_5AS_TGACv1_392961_AA1266850.1</t>
  </si>
  <si>
    <t>TRIAE_CS42_7AS_TGACv1_569661_AA1821310|TRIAE_CS42_7AS_TGACv1_569661_AA1821310.3</t>
  </si>
  <si>
    <t>TRIAE_CS42_5DS_TGACv1_456986_AA1480690|TRIAE_CS42_5DS_TGACv1_456986_AA1480690.2</t>
  </si>
  <si>
    <t>TRIAE_CS42_5DS_TGACv1_456548_AA1473880|TRIAE_CS42_5DS_TGACv1_456548_AA1473880.1</t>
  </si>
  <si>
    <t>TRIAE_CS42_5DL_TGACv1_434515_AA1437410|TRIAE_CS42_5DL_TGACv1_434515_AA1437410.4</t>
  </si>
  <si>
    <t>TRIAE_CS42_5AL_TGACv1_379839_AA1256950|TRIAE_CS42_5AL_TGACv1_379839_AA1256950.1</t>
  </si>
  <si>
    <t>TRIAE_CS42_7AS_TGACv1_569661_AA1821310|TRIAE_CS42_7AS_TGACv1_569661_AA1821310.6</t>
  </si>
  <si>
    <t>TRIAE_CS42_5AS_TGACv1_392961_AA1266850|TRIAE_CS42_5AS_TGACv1_392961_AA1266850.4</t>
  </si>
  <si>
    <t>TRIAE_CS42_7AS_TGACv1_569661_AA1821310|TRIAE_CS42_7AS_TGACv1_569661_AA1821310.5</t>
  </si>
  <si>
    <t>TRIAE_CS42_5BL_TGACv1_407642_AA1358550|TRIAE_CS42_5BL_TGACv1_407642_AA1358550.2</t>
  </si>
  <si>
    <t>TRIAE_CS42_5DL_TGACv1_434515_AA1437410|TRIAE_CS42_5DL_TGACv1_434515_AA1437410.3</t>
  </si>
  <si>
    <t>TRIAE_CS42_5DL_TGACv1_433720_AA1420520|TRIAE_CS42_5DL_TGACv1_433720_AA1420520.2</t>
  </si>
  <si>
    <t>TRIAE_CS42_5DL_TGACv1_433222_AA1406100|TRIAE_CS42_5DL_TGACv1_433222_AA1406100.1</t>
  </si>
  <si>
    <t>TRIAE_CS42_5BL_TGACv1_407642_AA1358550|TRIAE_CS42_5BL_TGACv1_407642_AA1358550.3</t>
  </si>
  <si>
    <t>TRIAE_CS42_5DL_TGACv1_434724_AA1440620|TRIAE_CS42_5DL_TGACv1_434724_AA1440620.1</t>
  </si>
  <si>
    <t>TRIAE_CS42_7AS_TGACv1_569661_AA1821310|TRIAE_CS42_7AS_TGACv1_569661_AA1821310.8</t>
  </si>
  <si>
    <t>TRIAE_CS42_5DL_TGACv1_433376_AA1411460|TRIAE_CS42_5DL_TGACv1_433376_AA1411460.1</t>
  </si>
  <si>
    <t>TRIAE_CS42_5DS_TGACv1_456986_AA1480690|TRIAE_CS42_5DS_TGACv1_456986_AA1480690.1</t>
  </si>
  <si>
    <t>TRIAE_CS42_7AS_TGACv1_569661_AA1821310|TRIAE_CS42_7AS_TGACv1_569661_AA1821310.4</t>
  </si>
  <si>
    <t>TRIAE_CS42_5DL_TGACv1_434515_AA1437410|TRIAE_CS42_5DL_TGACv1_434515_AA1437410.2</t>
  </si>
  <si>
    <t>TRIAE_CS42_7AS_TGACv1_569661_AA1821310|TRIAE_CS42_7AS_TGACv1_569661_AA1821310.1</t>
  </si>
  <si>
    <t>TRIAE_CS42_5DS_TGACv1_456548_AA1473880|TRIAE_CS42_5DS_TGACv1_456548_AA1473880.2</t>
  </si>
  <si>
    <t>TRIAE_CS42_5BL_TGACv1_407607_AA1358320|TRIAE_CS42_5BL_TGACv1_407607_AA1358320.1</t>
  </si>
  <si>
    <t>TRIAE_CS42_5DL_TGACv1_435763_AA1454630|TRIAE_CS42_5DL_TGACv1_435763_AA1454630.1</t>
  </si>
  <si>
    <t>TRIAE_CS42_5AS_TGACv1_392961_AA1266850|TRIAE_CS42_5AS_TGACv1_392961_AA1266850.2</t>
  </si>
  <si>
    <t>TRIAE_CS42_U_TGACv1_642291_AA2115230|TRIAE_CS42_U_TGACv1_642291_AA2115230.1</t>
  </si>
  <si>
    <t>TRIAE_CS42_5BL_TGACv1_404294_AA1294310|TRIAE_CS42_5BL_TGACv1_404294_AA1294310.1</t>
  </si>
  <si>
    <t>TRIAE_CS42_7AS_TGACv1_569661_AA1821310|TRIAE_CS42_7AS_TGACv1_569661_AA1821310.7</t>
  </si>
  <si>
    <t>TRIAE_CS42_7BS_TGACv1_592027_AA1928580|TRIAE_CS42_7BS_TGACv1_592027_AA1928580.1</t>
  </si>
  <si>
    <t>TRIAE_CS42_5DS_TGACv1_456986_AA1480690|TRIAE_CS42_5DS_TGACv1_456986_AA1480690.3</t>
  </si>
  <si>
    <t>TRIAE_CS42_5DL_TGACv1_434515_AA1437410|TRIAE_CS42_5DL_TGACv1_434515_AA1437410.1</t>
  </si>
  <si>
    <t>TRIAE_CS42_5BS_TGACv1_423573_AA1379790|TRIAE_CS42_5BS_TGACv1_423573_AA1379790.1</t>
  </si>
  <si>
    <t>TRIAE_CS42_7AS_TGACv1_569068_AA1806230|TRIAE_CS42_7AS_TGACv1_569068_AA1806230.1</t>
  </si>
  <si>
    <t>TRIAE_CS42_5AS_TGACv1_392961_AA1266850|TRIAE_CS42_5AS_TGACv1_392961_AA1266850.3</t>
  </si>
  <si>
    <t>TRIAE_CS42_5BL_TGACv1_407717_AA1359070|TRIAE_CS42_5BL_TGACv1_407717_AA1359070.1</t>
  </si>
  <si>
    <t>TRIAE_CS42_5DL_TGACv1_433720_AA1420520|TRIAE_CS42_5DL_TGACv1_433720_AA1420520.1</t>
  </si>
  <si>
    <t>TRIAE_CS42_5BL_TGACv1_407607_AA1358320|TRIAE_CS42_5BL_TGACv1_407607_AA1358320.5</t>
  </si>
  <si>
    <t>TRIAE_CS42_5BL_TGACv1_404294_AA1294290|TRIAE_CS42_5BL_TGACv1_404294_AA1294290.1</t>
  </si>
  <si>
    <t>TRIAE_CS42_5BS_TGACv1_424330_AA1388800|TRIAE_CS42_5BS_TGACv1_424330_AA1388800.1</t>
  </si>
  <si>
    <t>TRIAE_CS42_5BL_TGACv1_407607_AA1358320|TRIAE_CS42_5BL_TGACv1_407607_AA1358320.4</t>
  </si>
  <si>
    <t>TRIAE_CS42_5BL_TGACv1_407607_AA1358320|TRIAE_CS42_5BL_TGACv1_407607_AA1358320.2</t>
  </si>
  <si>
    <t>TRIAE_CS42_5BL_TGACv1_406391_AA1344970|TRIAE_CS42_5BL_TGACv1_406391_AA1344970.1</t>
  </si>
  <si>
    <t>TRIAE_CS42_5DL_TGACv1_434656_AA1439540|TRIAE_CS42_5DL_TGACv1_434656_AA1439540.1</t>
  </si>
  <si>
    <t>TRIAE_CS42_5DS_TGACv1_456548_AA1473880|TRIAE_CS42_5DS_TGACv1_456548_AA1473880.3</t>
  </si>
  <si>
    <t>TRIAE_CS42_7BL_TGACv1_576822_AA1856120|TRIAE_CS42_7BL_TGACv1_576822_AA1856120.1</t>
  </si>
  <si>
    <t>TRIAE_CS42_5AL_TGACv1_378731_AA1254400|TRIAE_CS42_5AL_TGACv1_378731_AA1254400.1</t>
  </si>
  <si>
    <t>TRIAE_CS42_5BL_TGACv1_407642_AA1358550|TRIAE_CS42_5BL_TGACv1_407642_AA1358550.1</t>
  </si>
  <si>
    <t>TRIAE_CS42_5AS_TGACv1_393820_AA1276260|TRIAE_CS42_5AS_TGACv1_393820_AA1276260.1</t>
  </si>
  <si>
    <t>TRIAE_CS42_5DL_TGACv1_434724_AA1440620|TRIAE_CS42_5DL_TGACv1_434724_AA1440620.2</t>
  </si>
  <si>
    <t>TRIAE_CS42_5AL_TGACv1_378731_AA1254400|TRIAE_CS42_5AL_TGACv1_378731_AA1254400.2</t>
  </si>
  <si>
    <t>TRIAE_CS42_5BL_TGACv1_406391_AA1344970|TRIAE_CS42_5BL_TGACv1_406391_AA1344970.2</t>
  </si>
  <si>
    <t>TRIAE_CS42_5BL_TGACv1_407607_AA1358320|TRIAE_CS42_5BL_TGACv1_407607_AA1358320.3</t>
  </si>
  <si>
    <t>TRIAE_CS42_5BL_TGACv1_406391_AA1345000|TRIAE_CS42_5BL_TGACv1_406391_AA1345000.1</t>
  </si>
  <si>
    <t>TRIAE_CS42_U_TGACv1_642291_AA2115230|TRIAE_CS42_U_TGACv1_642291_AA2115230.3</t>
  </si>
  <si>
    <t>AY747598.1 Triticum turgidum cultivar Langdon clone BAC 1256C17 VRN-A1 (VRN-A1) gene, complete cds</t>
  </si>
  <si>
    <t>Domestication</t>
  </si>
  <si>
    <t>MG587710.1:196-1596 Triticum turgidum subsp. durum cultivar TRI3064 nonfunctional NAC transcription factor NAM-B1 (NAM-B1) gene, partial sequence</t>
  </si>
  <si>
    <t>HE585643.1:193-2064 Triticum aestivum Rht-D1 gene for DELLA protein, allele Rht-D1a</t>
  </si>
  <si>
    <t>JX993615.1:1816-3717 Triticum aestivum cultivar landrace bio-material INRA:23995 haplotype Rht-B1a_10 mutant DELLA protein (Rht-B1) gene, complete cds</t>
  </si>
  <si>
    <t>AY702956.1:142-554,653-678,782-812,909-996,1115-1260,1807-1851,1944-2047,2132-2274,2448-2564,3140-3370 Triticum aestivum floral homeotic protein (Q) gene, complete cds</t>
  </si>
  <si>
    <t>AY050174.1:146-1993 Triticum aestivum granule-bound starch synthase (waxy) mRNA, complete cds</t>
  </si>
  <si>
    <t xml:space="preserve">CGCCCTGGAGAACGTCGCCGCTCCCTGAchrUn_nlr_262_22009837-22032842:- </t>
  </si>
  <si>
    <t>NLR</t>
  </si>
  <si>
    <t xml:space="preserve">chr1A_nlr_5_7498164-7504882:+ </t>
  </si>
  <si>
    <t xml:space="preserve">chr6B_nlr_36_23895022-23915225:+ </t>
  </si>
  <si>
    <t xml:space="preserve">chrUn_nlr_98_285801924-285805664:+ </t>
  </si>
  <si>
    <t xml:space="preserve">chr2B_nlr_93_797700206-797704648:+ </t>
  </si>
  <si>
    <t xml:space="preserve">chr3B_nlr_175_26312445-26314535:- </t>
  </si>
  <si>
    <t xml:space="preserve">chr3A_nlr_81_740386119-740396284:- </t>
  </si>
  <si>
    <t xml:space="preserve">chr7A_nlr_53_158863340-158880533:+ </t>
  </si>
  <si>
    <t xml:space="preserve">chr1B_nlr_84_669928399-669930179:+ </t>
  </si>
  <si>
    <t xml:space="preserve">chr3A_nlr_28_482618861-482619325:+ </t>
  </si>
  <si>
    <t xml:space="preserve">chr1B_nlr_96_681194417-681200869:+ </t>
  </si>
  <si>
    <t xml:space="preserve">chr1B_nlr_173_7323011-7325011:- </t>
  </si>
  <si>
    <t xml:space="preserve">chr4A_nlr_66_713837537-713839370:+ </t>
  </si>
  <si>
    <t xml:space="preserve">chrUn_nlr_91_272453934-272456741:+ </t>
  </si>
  <si>
    <t xml:space="preserve">chr4A_nlr_55_709075605-709080505:+ </t>
  </si>
  <si>
    <t xml:space="preserve">chr6B_nlr_111_699509112-699510203:+ </t>
  </si>
  <si>
    <t xml:space="preserve">chr1A_nlr_63_556889333-556910922:- </t>
  </si>
  <si>
    <t xml:space="preserve">chr2A_nlr_62_709500345-709511817:+ </t>
  </si>
  <si>
    <t xml:space="preserve">chrUn_nlr_163_271163100-271208902:- </t>
  </si>
  <si>
    <t xml:space="preserve">chr3B_nlr_167_747388755-747392273:- </t>
  </si>
  <si>
    <t xml:space="preserve">chr7B_nlr_81_745824547-745831664:+ </t>
  </si>
  <si>
    <t xml:space="preserve">chrUn_nlr_42_135307793-135309133:+ </t>
  </si>
  <si>
    <t xml:space="preserve">chr4A_nlr_91_720845384-720847572:+ </t>
  </si>
  <si>
    <t xml:space="preserve">chrUn_nlr_17_36982962-36989377:+ </t>
  </si>
  <si>
    <t xml:space="preserve">chr7B_nlr_185_672972222-672982906:- </t>
  </si>
  <si>
    <t xml:space="preserve">chr6B_nlr_106_699394295-699404517:+ </t>
  </si>
  <si>
    <t xml:space="preserve">chr5A_nlr_5_22919215-22949251:+ </t>
  </si>
  <si>
    <t xml:space="preserve">chr6B_nlr_212_26247719-26273308:- </t>
  </si>
  <si>
    <t xml:space="preserve">chr1B_nlr_127_31177511-31193229:- </t>
  </si>
  <si>
    <t xml:space="preserve">chr3B_nlr_43_135696956-135697639:+ </t>
  </si>
  <si>
    <t xml:space="preserve">chr6B_nlr_118_699795791-699798516:+ </t>
  </si>
  <si>
    <t xml:space="preserve">chr7B_nlr_125_749856903-749879063:- </t>
  </si>
  <si>
    <t xml:space="preserve">chr2A_nlr_15_11008066-11014617:+ </t>
  </si>
  <si>
    <t xml:space="preserve">chr2A_nlr_76_775075880-775078025:- </t>
  </si>
  <si>
    <t xml:space="preserve">chr2B_nlr_97_798013842-798024738:+ </t>
  </si>
  <si>
    <t xml:space="preserve">chr1B_nlr_95_681177614-681181169:+ </t>
  </si>
  <si>
    <t xml:space="preserve">chr7A_nlr_184_14006610-14018080:- </t>
  </si>
  <si>
    <t xml:space="preserve">chr7B_nlr_97_750260164-750271622:+ </t>
  </si>
  <si>
    <t xml:space="preserve">chr2B_nlr_79_778063227-778078315:+ </t>
  </si>
  <si>
    <t xml:space="preserve">chr5A_nlr_24_517136668-517154831:+ </t>
  </si>
  <si>
    <t xml:space="preserve">chr7B_nlr_141_745562069-745563856:- </t>
  </si>
  <si>
    <t xml:space="preserve">chr2B_nlr_198_1348321-1350785:- </t>
  </si>
  <si>
    <t xml:space="preserve">chr3B_nlr_164_772022240-772035905:- </t>
  </si>
  <si>
    <t xml:space="preserve">chrUn_nlr_36_129919817-129942544:+ </t>
  </si>
  <si>
    <t xml:space="preserve">chr7B_nlr_118_751153592-751165402:- </t>
  </si>
  <si>
    <t xml:space="preserve">chr1B_nlr_99_679309640-679313787:- </t>
  </si>
  <si>
    <t xml:space="preserve">chr1B_nlr_44_16022863-16033836:+ </t>
  </si>
  <si>
    <t xml:space="preserve">chr7B_nlr_62_744655998-744665768:+ </t>
  </si>
  <si>
    <t xml:space="preserve">chrUn_nlr_132_369546810-369549056:- </t>
  </si>
  <si>
    <t xml:space="preserve">chrUn_nlr_85_267280334-267283274:+ </t>
  </si>
  <si>
    <t xml:space="preserve">chr3B_nlr_132_827600678-827614751:- </t>
  </si>
  <si>
    <t xml:space="preserve">chr2B_nlr_94_797706201-797708343:+ </t>
  </si>
  <si>
    <t xml:space="preserve">chr7A_nlr_44_62133037-62141318:+ </t>
  </si>
  <si>
    <t xml:space="preserve">chr7A_nlr_32_15659527-15661936:+ </t>
  </si>
  <si>
    <t xml:space="preserve">chr5B_nlr_3_9213097-9216254:+ </t>
  </si>
  <si>
    <t xml:space="preserve">chr3B_nlr_3_6954370-6958458:+ </t>
  </si>
  <si>
    <t xml:space="preserve">chr7B_nlr_52_720628045-720643513:+ </t>
  </si>
  <si>
    <t xml:space="preserve">chr7B_nlr_30_602571658-602590793:+ </t>
  </si>
  <si>
    <t xml:space="preserve">chr7B_nlr_44_674429793-674432441:+ </t>
  </si>
  <si>
    <t xml:space="preserve">chr5A_nlr_61_84448563-84473983:- </t>
  </si>
  <si>
    <t xml:space="preserve">chr1B_nlr_41_15921160-15930627:+ </t>
  </si>
  <si>
    <t xml:space="preserve">chr4A_nlr_201_698125060-698133149:- </t>
  </si>
  <si>
    <t xml:space="preserve">chr7A_nlr_95_724549542-724575039:- </t>
  </si>
  <si>
    <t xml:space="preserve">chr6B_nlr_198_137679663-137682471:- </t>
  </si>
  <si>
    <t xml:space="preserve">chr2B_nlr_96_797984204-797992900:+ </t>
  </si>
  <si>
    <t xml:space="preserve">chr3B_nlr_83_805523248-805526001:+ </t>
  </si>
  <si>
    <t xml:space="preserve">chr6B_nlr_225_10476025-10481869:- </t>
  </si>
  <si>
    <t xml:space="preserve">chr5B_nlr_111_464019906-464037677:- </t>
  </si>
  <si>
    <t xml:space="preserve">chr2B_nlr_10_13146732-13179488:+ </t>
  </si>
  <si>
    <t xml:space="preserve">chr3A_nlr_73_740497348-740499709:- </t>
  </si>
  <si>
    <t xml:space="preserve">chr1A_nlr_31_447362631-447368464:+ </t>
  </si>
  <si>
    <t xml:space="preserve">chr6B_nlr_34_23318234-23320019:+ </t>
  </si>
  <si>
    <t xml:space="preserve">chr4A_nlr_198_700171908-700180936:- </t>
  </si>
  <si>
    <t xml:space="preserve">chr4A_nlr_44_700751956-700754116:+ </t>
  </si>
  <si>
    <t xml:space="preserve">chr6B_nlr_213_26130581-26133197:- </t>
  </si>
  <si>
    <t xml:space="preserve">chr4A_nlr_6_582322118-582337342:+ </t>
  </si>
  <si>
    <t xml:space="preserve">chr7A_nlr_15_6079535-6087194:+ </t>
  </si>
  <si>
    <t xml:space="preserve">chr1B_nlr_59_32376767-32381591:+ </t>
  </si>
  <si>
    <t xml:space="preserve">chr6B_nlr_8_19988814-19993335:+ </t>
  </si>
  <si>
    <t xml:space="preserve">chr6B_nlr_15_20384610-20393469:+ </t>
  </si>
  <si>
    <t xml:space="preserve">chr1B_nlr_172_7367460-7376527:- </t>
  </si>
  <si>
    <t xml:space="preserve">chr1B_nlr_28_8582378-8584893:+ </t>
  </si>
  <si>
    <t xml:space="preserve">chr7B_nlr_99_752500667-752502235:+ </t>
  </si>
  <si>
    <t xml:space="preserve">chr7B_nlr_129_747569904-747584300:- </t>
  </si>
  <si>
    <t xml:space="preserve">chr6B_nlr_125_702051655-702092657:+ </t>
  </si>
  <si>
    <t xml:space="preserve">chr4B_nlr_14_413436754-413437587:+ </t>
  </si>
  <si>
    <t xml:space="preserve">chr4A_nlr_135_723994476-723997613:- </t>
  </si>
  <si>
    <t xml:space="preserve">chr5B_nlr_127_23850680-23861655:- </t>
  </si>
  <si>
    <t xml:space="preserve">chrUn_nlr_105_312120715-312126073:+ </t>
  </si>
  <si>
    <t xml:space="preserve">chr2B_nlr_100_798428389-798432995:+ </t>
  </si>
  <si>
    <t xml:space="preserve">chr3B_nlr_75_795738867-795745050:+ </t>
  </si>
  <si>
    <t xml:space="preserve">chr2B_nlr_95_797974238-797982779:+ </t>
  </si>
  <si>
    <t xml:space="preserve">chr6B_nlr_96_699014984-699054187:+ </t>
  </si>
  <si>
    <t xml:space="preserve">chr6B_nlr_102_699334060-699351553:+ </t>
  </si>
  <si>
    <t xml:space="preserve">chr6A_nlr_77_90623601-90635590:- </t>
  </si>
  <si>
    <t xml:space="preserve">chr4A_nlr_232_595930072-595933252:- </t>
  </si>
  <si>
    <t xml:space="preserve">chr3A_nlr_9_24199189-24221586:+ </t>
  </si>
  <si>
    <t xml:space="preserve">chr1B_nlr_177_4359240-4365916:- </t>
  </si>
  <si>
    <t xml:space="preserve">chr2B_nlr_38_472366526-472384883:+ </t>
  </si>
  <si>
    <t xml:space="preserve">chr6B_nlr_44_44712710-44723704:+ </t>
  </si>
  <si>
    <t xml:space="preserve">chr2A_nlr_110_711152286-711179170:- </t>
  </si>
  <si>
    <t xml:space="preserve">chr3B_nlr_96_818139932-818147054:+ </t>
  </si>
  <si>
    <t xml:space="preserve">chr7B_nlr_58_744398538-744409670:+ </t>
  </si>
  <si>
    <t xml:space="preserve">chr3A_nlr_62_740228793-740246066:+ </t>
  </si>
  <si>
    <t xml:space="preserve">chr4A_nlr_216_671700346-671719054:- </t>
  </si>
  <si>
    <t xml:space="preserve">chr6B_nlr_91_698688323-698699615:+ </t>
  </si>
  <si>
    <t xml:space="preserve">chrUn_nlr_168_258299706-258348753:- </t>
  </si>
  <si>
    <t xml:space="preserve">chrUn_nlr_148_301026877-301029396:- </t>
  </si>
  <si>
    <t xml:space="preserve">chr6B_nlr_40_26967147-26968177:+ </t>
  </si>
  <si>
    <t xml:space="preserve">chr1B_nlr_4_1399994-1413515:+ </t>
  </si>
  <si>
    <t xml:space="preserve">chr2B_nlr_102_798528160-798542128:+ </t>
  </si>
  <si>
    <t xml:space="preserve">chr4B_nlr_27_651704265-651721663:- </t>
  </si>
  <si>
    <t xml:space="preserve">chrUn_nlr_107_327027830-327029279:+ </t>
  </si>
  <si>
    <t xml:space="preserve">chrUn_nlr_265_12172386-12174894:- </t>
  </si>
  <si>
    <t xml:space="preserve">chr5B_nlr_64_711170240-711173298:+ </t>
  </si>
  <si>
    <t xml:space="preserve">chr6A_nlr_98_1194034-1197528:- </t>
  </si>
  <si>
    <t xml:space="preserve">chrUn_nlr_25_55601121-55603213:+ </t>
  </si>
  <si>
    <t xml:space="preserve">chr3B_nlr_74_795737748-795745050:+ </t>
  </si>
  <si>
    <t xml:space="preserve">chr3A_nlr_114_6241311-6250549:- </t>
  </si>
  <si>
    <t xml:space="preserve">chr7A_nlr_39_39795545-39798304:+ </t>
  </si>
  <si>
    <t xml:space="preserve">chr3A_nlr_18_39722536-39724162:+ </t>
  </si>
  <si>
    <t xml:space="preserve">chrUn_nlr_66_236232812-236237780:+ </t>
  </si>
  <si>
    <t xml:space="preserve">chr7B_nlr_16_27911930-27916663:+ </t>
  </si>
  <si>
    <t xml:space="preserve">chr3B_nlr_143_827370456-827387614:- </t>
  </si>
  <si>
    <t xml:space="preserve">chr4A_nlr_151_718523332-718525197:- </t>
  </si>
  <si>
    <t xml:space="preserve">chr7A_nlr_86_727491491-727501456:+ </t>
  </si>
  <si>
    <t xml:space="preserve">chr1B_nlr_139_16367696-16397368:- </t>
  </si>
  <si>
    <t xml:space="preserve">chrUn_nlr_76_248227168-248230050:+ </t>
  </si>
  <si>
    <t xml:space="preserve">chr6A_nlr_25_613646051-613663866:+ </t>
  </si>
  <si>
    <t xml:space="preserve">chr7A_nlr_207_1705488-1721855:- </t>
  </si>
  <si>
    <t xml:space="preserve">chr2B_nlr_132_794463031-794477827:- </t>
  </si>
  <si>
    <t xml:space="preserve">chr5B_nlr_55_708667098-708678188:+ </t>
  </si>
  <si>
    <t xml:space="preserve">chr4B_nlr_30_515818763-515821052:- </t>
  </si>
  <si>
    <t xml:space="preserve">chr1B_nlr_106_665572337-665586706:- </t>
  </si>
  <si>
    <t xml:space="preserve">chrUn_nlr_195_220472055-220476212:- </t>
  </si>
  <si>
    <t xml:space="preserve">chr6B_nlr_126_702165777-702166947:+ </t>
  </si>
  <si>
    <t xml:space="preserve">chr2A_nlr_117_436957104-436959806:- </t>
  </si>
  <si>
    <t xml:space="preserve">chrUn_nlr_189_235842477-235862922:- </t>
  </si>
  <si>
    <t xml:space="preserve">chr3B_nlr_162_779038928-779039969:- </t>
  </si>
  <si>
    <t xml:space="preserve">chr6B_nlr_217_23873908-23876142:- </t>
  </si>
  <si>
    <t xml:space="preserve">chrUn_nlr_44_175140907-175143415:+ </t>
  </si>
  <si>
    <t xml:space="preserve">chrUn_nlr_145_307434186-307436536:- </t>
  </si>
  <si>
    <t xml:space="preserve">chr3A_nlr_13_39495642-39499040:+ </t>
  </si>
  <si>
    <t xml:space="preserve">chr6B_nlr_197_150397580-150404723:- </t>
  </si>
  <si>
    <t xml:space="preserve">chr7A_nlr_31_14530511-14536884:+ </t>
  </si>
  <si>
    <t xml:space="preserve">chr4A_nlr_183_711659488-711674275:- </t>
  </si>
  <si>
    <t xml:space="preserve">chr1B_nlr_112_639967848-639993284:- </t>
  </si>
  <si>
    <t xml:space="preserve">chr2A_nlr_16_11011842-11042072:+ </t>
  </si>
  <si>
    <t xml:space="preserve">chr6B_nlr_88_698451475-698455070:+ </t>
  </si>
  <si>
    <t xml:space="preserve">chr5B_nlr_60_710881775-710900454:+ </t>
  </si>
  <si>
    <t xml:space="preserve">chr1B_nlr_43_16012519-16018015:+ </t>
  </si>
  <si>
    <t xml:space="preserve">chr7A_nlr_40_40263700-40276546:+ </t>
  </si>
  <si>
    <t xml:space="preserve">chr5A_nlr_29_563521698-563540061:+ </t>
  </si>
  <si>
    <t xml:space="preserve">chr2B_nlr_26_24470909-24480700:+ </t>
  </si>
  <si>
    <t xml:space="preserve">chrUn_nlr_246_65564879-65565412:- </t>
  </si>
  <si>
    <t xml:space="preserve">chr7B_nlr_120_751137984-751141948:- </t>
  </si>
  <si>
    <t xml:space="preserve">chr6B_nlr_130_702589897-702598172:+ </t>
  </si>
  <si>
    <t xml:space="preserve">chr2A_nlr_132_20115834-20129195:- </t>
  </si>
  <si>
    <t xml:space="preserve">chr1B_nlr_5_1432943-1434515:+ </t>
  </si>
  <si>
    <t xml:space="preserve">chr2B_nlr_76_755665095-755681259:+ </t>
  </si>
  <si>
    <t xml:space="preserve">chr1B_nlr_156_10879028-10880926:- </t>
  </si>
  <si>
    <t xml:space="preserve">chr6B_nlr_112_699560840-699577301:+ </t>
  </si>
  <si>
    <t xml:space="preserve">chr4A_nlr_222_641218345-641226015:- </t>
  </si>
  <si>
    <t xml:space="preserve">chr7A_nlr_135_661923831-661925123:- </t>
  </si>
  <si>
    <t xml:space="preserve">chr4A_nlr_188_710251521-710263568:- </t>
  </si>
  <si>
    <t xml:space="preserve">chr7B_nlr_96_749636550-749645829:+ </t>
  </si>
  <si>
    <t xml:space="preserve">chr1B_nlr_94_681021452-681025047:+ </t>
  </si>
  <si>
    <t xml:space="preserve">chr7B_nlr_164_720429414-720438077:- </t>
  </si>
  <si>
    <t xml:space="preserve">chr5B_nlr_47_672968979-672970457:+ </t>
  </si>
  <si>
    <t xml:space="preserve">chr4B_nlr_37_2897190-2901334:- </t>
  </si>
  <si>
    <t xml:space="preserve">chrUn_nlr_135_349440920-349441198:- </t>
  </si>
  <si>
    <t xml:space="preserve">chr3B_nlr_81_805423519-805424291:+ </t>
  </si>
  <si>
    <t xml:space="preserve">chr6A_nlr_32_615336521-615339811:+ </t>
  </si>
  <si>
    <t xml:space="preserve">chrUn_nlr_266_12134912-12137420:- </t>
  </si>
  <si>
    <t xml:space="preserve">chr6B_nlr_184_677996479-677998825:- </t>
  </si>
  <si>
    <t xml:space="preserve">chr3B_nlr_71_792941086-792950335:+ </t>
  </si>
  <si>
    <t xml:space="preserve">chr6A_nlr_51_617260791-617269465:- </t>
  </si>
  <si>
    <t xml:space="preserve">chrUn_nlr_96_280412754-280460500:+ </t>
  </si>
  <si>
    <t xml:space="preserve">chr4A_nlr_166_716641206-716644024:- </t>
  </si>
  <si>
    <t xml:space="preserve">chr7A_nlr_140_600071262-600090425:- </t>
  </si>
  <si>
    <t xml:space="preserve">chr1B_nlr_97_680665159-680683779:- </t>
  </si>
  <si>
    <t xml:space="preserve">chr5A_nlr_68_16439695-16440315:- </t>
  </si>
  <si>
    <t xml:space="preserve">chr6B_nlr_56_161598883-161609421:+ </t>
  </si>
  <si>
    <t xml:space="preserve">chr1B_nlr_46_16288695-16292671:+ </t>
  </si>
  <si>
    <t xml:space="preserve">chrUn_nlr_141_321234580-321237353:- </t>
  </si>
  <si>
    <t xml:space="preserve">chr7A_nlr_71_701805307-701816269:+ </t>
  </si>
  <si>
    <t xml:space="preserve">chr1B_nlr_90_679442937-679447910:+ </t>
  </si>
  <si>
    <t xml:space="preserve">chr2B_nlr_149_694442734-694479704:- </t>
  </si>
  <si>
    <t xml:space="preserve">chr3A_nlr_29_562855092-562863547:+ </t>
  </si>
  <si>
    <t xml:space="preserve">chr3B_nlr_1_5520690-5531617:+ </t>
  </si>
  <si>
    <t xml:space="preserve">chr7A_nlr_206_1750457-1790690:- </t>
  </si>
  <si>
    <t xml:space="preserve">chr4A_nlr_108_722698354-722708025:+ </t>
  </si>
  <si>
    <t xml:space="preserve">chr7B_nlr_34_605208697-605227067:+ </t>
  </si>
  <si>
    <t xml:space="preserve">chr6B_nlr_229_4225163-4226344:- </t>
  </si>
  <si>
    <t xml:space="preserve">chr3B_nlr_99_821793977-821824140:+ </t>
  </si>
  <si>
    <t xml:space="preserve">chr4A_nlr_125_726411877-726423279:+ </t>
  </si>
  <si>
    <t xml:space="preserve">chr6B_nlr_171_692028490-692036354:- </t>
  </si>
  <si>
    <t xml:space="preserve">chr6B_nlr_93_698920691-698951255:+ </t>
  </si>
  <si>
    <t xml:space="preserve">chr3B_nlr_134_827568951-827572681:- </t>
  </si>
  <si>
    <t xml:space="preserve">chr2A_nlr_12_7729622-7731110:+ </t>
  </si>
  <si>
    <t xml:space="preserve">chr6B_nlr_61_650307444-650316167:+ </t>
  </si>
  <si>
    <t xml:space="preserve">chr6B_nlr_59_629090421-629091052:+ </t>
  </si>
  <si>
    <t xml:space="preserve">chr7B_nlr_145_745422065-745429434:- </t>
  </si>
  <si>
    <t xml:space="preserve">chr6B_nlr_128_702182519-702195514:+ </t>
  </si>
  <si>
    <t xml:space="preserve">chr5A_nlr_12_117219990-117229673:+ </t>
  </si>
  <si>
    <t xml:space="preserve">chr6B_nlr_119_699834652-699845334:+ </t>
  </si>
  <si>
    <t xml:space="preserve">chr6A_nlr_46_617579119-617591407:- </t>
  </si>
  <si>
    <t xml:space="preserve">chr2B_nlr_193_12817254-12831082:- </t>
  </si>
  <si>
    <t xml:space="preserve">chrUn_nlr_255_38307546-38314463:- </t>
  </si>
  <si>
    <t xml:space="preserve">chr6B_nlr_222_20749642-20776722:- </t>
  </si>
  <si>
    <t xml:space="preserve">chrUn_nlr_23_48932579-48937112:+ </t>
  </si>
  <si>
    <t xml:space="preserve">chr4A_nlr_189_710153210-710164683:- </t>
  </si>
  <si>
    <t xml:space="preserve">chr2A_nlr_124_46677507-46689135:- </t>
  </si>
  <si>
    <t xml:space="preserve">chr4A_nlr_194_700830915-700839904:- </t>
  </si>
  <si>
    <t xml:space="preserve">chrUn_nlr_229_135187537-135216177:- </t>
  </si>
  <si>
    <t xml:space="preserve">chr5B_nlr_48_672971984-672974871:+ </t>
  </si>
  <si>
    <t xml:space="preserve">chr6B_nlr_230_4146986-4148848:- </t>
  </si>
  <si>
    <t xml:space="preserve">chr6B_nlr_224_12753085-12754323:- </t>
  </si>
  <si>
    <t xml:space="preserve">chr7A_nlr_142_566016640-566016852:- </t>
  </si>
  <si>
    <t xml:space="preserve">chr7B_nlr_204_1574746-1585341:- </t>
  </si>
  <si>
    <t xml:space="preserve">chr4B_nlr_36_2963693-2965432:- </t>
  </si>
  <si>
    <t xml:space="preserve">chr6B_nlr_216_23916486-23918256:- </t>
  </si>
  <si>
    <t xml:space="preserve">chr5A_nlr_25_517183880-517197665:+ </t>
  </si>
  <si>
    <t xml:space="preserve">chr6B_nlr_9_19988814-19996301:+ </t>
  </si>
  <si>
    <t xml:space="preserve">chrUn_nlr_140_326519983-326522136:- </t>
  </si>
  <si>
    <t xml:space="preserve">chr2B_nlr_160_47212071-47221608:- </t>
  </si>
  <si>
    <t xml:space="preserve">chr6B_nlr_122_702033361-702036287:+ </t>
  </si>
  <si>
    <t xml:space="preserve">chr2A_nlr_147_1359680-1366498:- </t>
  </si>
  <si>
    <t xml:space="preserve">chr3B_nlr_42_86205898-86225314:+ </t>
  </si>
  <si>
    <t xml:space="preserve">chr2A_nlr_107_742595694-742600988:- </t>
  </si>
  <si>
    <t xml:space="preserve">chr4A_nlr_223_617682772-617686354:- </t>
  </si>
  <si>
    <t xml:space="preserve">chr6B_nlr_33_23232721-23234602:+ </t>
  </si>
  <si>
    <t xml:space="preserve">chr7B_nlr_157_726698208-726711276:- </t>
  </si>
  <si>
    <t xml:space="preserve">chr4A_nlr_174_713499048-713517953:- </t>
  </si>
  <si>
    <t xml:space="preserve">chr6A_nlr_6_20397743-20439458:+ </t>
  </si>
  <si>
    <t xml:space="preserve">chr7B_nlr_110_752139778-752143325:- </t>
  </si>
  <si>
    <t xml:space="preserve">chr1A_nlr_40_543095490-543096236:+ </t>
  </si>
  <si>
    <t xml:space="preserve">chrUn_nlr_56_226210394-226214616:+ </t>
  </si>
  <si>
    <t xml:space="preserve">chr3B_nlr_95_818037786-818051979:+ </t>
  </si>
  <si>
    <t xml:space="preserve">chr7A_nlr_3_1512977-1513252:+ </t>
  </si>
  <si>
    <t xml:space="preserve">chr1A_nlr_51_586194900-586231977:- </t>
  </si>
  <si>
    <t xml:space="preserve">chrUn_nlr_54_224304723-224307423:+ </t>
  </si>
  <si>
    <t xml:space="preserve">chr7B_nlr_108_752498419-752498768:- </t>
  </si>
  <si>
    <t xml:space="preserve">chr7A_nlr_11_2760579-2765031:+ </t>
  </si>
  <si>
    <t xml:space="preserve">chr4A_nlr_245_396489213-396489587:- </t>
  </si>
  <si>
    <t xml:space="preserve">chr7B_nlr_77_745589197-745597607:+ </t>
  </si>
  <si>
    <t xml:space="preserve">chr3B_nlr_102_823466234-823469144:+ </t>
  </si>
  <si>
    <t xml:space="preserve">chr4B_nlr_2_866572-868977:+ </t>
  </si>
  <si>
    <t xml:space="preserve">chr4B_nlr_35_3078044-3080540:- </t>
  </si>
  <si>
    <t xml:space="preserve">chr5A_nlr_57_252941648-252942262:- </t>
  </si>
  <si>
    <t xml:space="preserve">chr1B_nlr_50_27226305-27235210:+ </t>
  </si>
  <si>
    <t xml:space="preserve">chr1B_nlr_122_125588834-125611285:- </t>
  </si>
  <si>
    <t xml:space="preserve">chr4A_nlr_169_715966033-715969046:- </t>
  </si>
  <si>
    <t xml:space="preserve">chr7B_nlr_100_752504809-752507761:+ </t>
  </si>
  <si>
    <t xml:space="preserve">chr6A_nlr_19_604226129-604226783:+ </t>
  </si>
  <si>
    <t xml:space="preserve">chr1A_nlr_78_5122608-5131310:- </t>
  </si>
  <si>
    <t xml:space="preserve">chr1A_nlr_64_551164699-551196023:- </t>
  </si>
  <si>
    <t xml:space="preserve">chr3A_nlr_23_43664479-43673640:+ </t>
  </si>
  <si>
    <t xml:space="preserve">chr6B_nlr_103_699355965-699363210:+ </t>
  </si>
  <si>
    <t xml:space="preserve">chr3B_nlr_125_827714483-827721694:- </t>
  </si>
  <si>
    <t xml:space="preserve">chrUn_nlr_53_223039742-223045010:+ </t>
  </si>
  <si>
    <t xml:space="preserve">chr2B_nlr_98_798176353-798180544:+ </t>
  </si>
  <si>
    <t xml:space="preserve">chr5B_nlr_25_390387790-390389560:+ </t>
  </si>
  <si>
    <t xml:space="preserve">chrUn_nlr_166_258566481-258583339:- </t>
  </si>
  <si>
    <t xml:space="preserve">chr6B_nlr_215_23938396-23940481:- </t>
  </si>
  <si>
    <t xml:space="preserve">chr4A_nlr_242_496303547-496304473:- </t>
  </si>
  <si>
    <t xml:space="preserve">chrUn_nlr_27_65474900-65486217:+ </t>
  </si>
  <si>
    <t xml:space="preserve">chr7B_nlr_5_6501337-6509323:+ </t>
  </si>
  <si>
    <t xml:space="preserve">chr6B_nlr_228_4461579-4475525:- </t>
  </si>
  <si>
    <t xml:space="preserve">chr2B_nlr_42_625957194-625957998:+ </t>
  </si>
  <si>
    <t xml:space="preserve">chr6B_nlr_60_648454435-648459155:+ </t>
  </si>
  <si>
    <t xml:space="preserve">chr3A_nlr_104_81742408-81759704:- </t>
  </si>
  <si>
    <t xml:space="preserve">chr5A_nlr_13_219865644-219866018:+ </t>
  </si>
  <si>
    <t xml:space="preserve">chrUn_nlr_165_263095333-263097490:- </t>
  </si>
  <si>
    <t xml:space="preserve">chr2A_nlr_77_775062365-775074559:- </t>
  </si>
  <si>
    <t xml:space="preserve">Triticum_turgidum_Kronos_EIv1.1_scaffold_023370_nlr_1_99174-102531:- </t>
  </si>
  <si>
    <t xml:space="preserve">Triticum_turgidum_Kronos_EIv1.1_scaffold_003123_nlr_2_95924-131457:+ </t>
  </si>
  <si>
    <t xml:space="preserve">Triticum_turgidum_Kronos_EIv1.1_scaffold_030987_nlr_1_25626-32319:+ </t>
  </si>
  <si>
    <t xml:space="preserve">Triticum_turgidum_Kronos_EIv1.1_scaffold_011809_nlr_1_171983-182097:- </t>
  </si>
  <si>
    <t xml:space="preserve">Triticum_turgidum_Kronos_EIv1.1_scaffold_016586_nlr_1_3285-6195:+ </t>
  </si>
  <si>
    <t xml:space="preserve">Triticum_turgidum_Kronos_EIv1.1_scaffold_006164_nlr_5_39963-51966:- </t>
  </si>
  <si>
    <t xml:space="preserve">Triticum_turgidum_Kronos_EIv1.1_scaffold_009154_nlr_1_28988-29821:- </t>
  </si>
  <si>
    <t xml:space="preserve">Triticum_turgidum_Kronos_EIv1.1_scaffold_002069_nlr_1_144489-146483:+ </t>
  </si>
  <si>
    <t xml:space="preserve">Triticum_turgidum_Kronos_EIv1.1_scaffold_023449_nlr_1_29018-44454:- </t>
  </si>
  <si>
    <t xml:space="preserve">Triticum_turgidum_Kronos_EIv1.1_scaffold_012495_nlr_2_75663-79019:+ </t>
  </si>
  <si>
    <t xml:space="preserve">Triticum_turgidum_Kronos_EIv1.1_scaffold_007345_nlr_2_24785-33478:+ </t>
  </si>
  <si>
    <t xml:space="preserve">Triticum_turgidum_Kronos_EIv1.1_scaffold_062792_nlr_1_38827-41374:- </t>
  </si>
  <si>
    <t xml:space="preserve">Triticum_turgidum_Kronos_EIv1.1_scaffold_009990_nlr_3_144489-145562:- </t>
  </si>
  <si>
    <t xml:space="preserve">Triticum_turgidum_Kronos_EIv1.1_scaffold_018837_nlr_1_40103-49768:+ </t>
  </si>
  <si>
    <t xml:space="preserve">Triticum_turgidum_Kronos_EIv1.1_scaffold_030755_nlr_2_26001-27788:+ </t>
  </si>
  <si>
    <t xml:space="preserve">Triticum_turgidum_Kronos_EIv1.1_scaffold_023081_nlr_1_26348-34658:+ </t>
  </si>
  <si>
    <t xml:space="preserve">Triticum_turgidum_Kronos_EIv1.1_scaffold_041455_nlr_1_64466-65306:- </t>
  </si>
  <si>
    <t xml:space="preserve">Triticum_turgidum_Kronos_EIv1.1_scaffold_467485_nlr_1_978-1343:+ </t>
  </si>
  <si>
    <t xml:space="preserve">Triticum_turgidum_Kronos_EIv1.1_scaffold_036864_nlr_1_18424-24838:+ </t>
  </si>
  <si>
    <t xml:space="preserve">Triticum_turgidum_Kronos_EIv1.1_scaffold_014667_nlr_1_112884-119448:- </t>
  </si>
  <si>
    <t xml:space="preserve">Triticum_turgidum_Kronos_EIv1.1_scaffold_029738_nlr_1_15033-28993:+ </t>
  </si>
  <si>
    <t xml:space="preserve">Triticum_turgidum_Kronos_EIv1.1_scaffold_004641_nlr_6_145931-148717:+ </t>
  </si>
  <si>
    <t xml:space="preserve">Triticum_turgidum_Kronos_EIv1.1_scaffold_018593_nlr_1_96409-106023:- </t>
  </si>
  <si>
    <t xml:space="preserve">Triticum_turgidum_Kronos_EIv1.1_scaffold_009990_nlr_4_139872-145562:- </t>
  </si>
  <si>
    <t xml:space="preserve">Triticum_turgidum_Kronos_EIv1.1_scaffold_001191_nlr_1_253397-265777:- </t>
  </si>
  <si>
    <t xml:space="preserve">Triticum_turgidum_Kronos_EIv1.1_scaffold_057998_nlr_1_18919-30183:+ </t>
  </si>
  <si>
    <t xml:space="preserve">Triticum_turgidum_Kronos_EIv1.1_scaffold_027629_nlr_1_84742-93209:+ </t>
  </si>
  <si>
    <t xml:space="preserve">Triticum_turgidum_Kronos_EIv1.1_scaffold_084491_nlr_1_12683-14845:+ </t>
  </si>
  <si>
    <t xml:space="preserve">Triticum_turgidum_Kronos_EIv1.1_scaffold_005004_nlr_1_191358-200777:- </t>
  </si>
  <si>
    <t xml:space="preserve">Triticum_turgidum_Kronos_EIv1.1_scaffold_085127_nlr_1_14400-17170:+ </t>
  </si>
  <si>
    <t xml:space="preserve">Triticum_turgidum_Kronos_EIv1.1_scaffold_015785_nlr_1_28560-32683:+ </t>
  </si>
  <si>
    <t xml:space="preserve">Triticum_turgidum_Kronos_EIv1.1_scaffold_017064_nlr_1_121366-129249:+ </t>
  </si>
  <si>
    <t xml:space="preserve">Triticum_turgidum_Kronos_EIv1.1_scaffold_018982_nlr_3_37229-40833:+ </t>
  </si>
  <si>
    <t xml:space="preserve">Triticum_turgidum_Kronos_EIv1.1_scaffold_011590_nlr_1_128440-144599:- </t>
  </si>
  <si>
    <t xml:space="preserve">Triticum_turgidum_Kronos_EIv1.1_scaffold_029165_nlr_1_9628-26231:- </t>
  </si>
  <si>
    <t xml:space="preserve">Triticum_turgidum_Kronos_EIv1.1_scaffold_018982_nlr_4_115148-124157:- </t>
  </si>
  <si>
    <t xml:space="preserve">Triticum_turgidum_Kronos_EIv1.1_scaffold_045430_nlr_1_49467-62658:+ </t>
  </si>
  <si>
    <t xml:space="preserve">Triticum_turgidum_Kronos_EIv1.1_scaffold_013083_nlr_1_89783-99559:- </t>
  </si>
  <si>
    <t xml:space="preserve">Triticum_turgidum_Kronos_EIv1.1_scaffold_061043_nlr_1_11334-38015:- </t>
  </si>
  <si>
    <t xml:space="preserve">Triticum_turgidum_Kronos_EIv1.1_scaffold_002825_nlr_2_179931-192052:+ </t>
  </si>
  <si>
    <t xml:space="preserve">Triticum_turgidum_Kronos_EIv1.1_scaffold_002832_nlr_1_292240-299476:+ </t>
  </si>
  <si>
    <t xml:space="preserve">Triticum_turgidum_Kronos_EIv1.1_scaffold_026564_nlr_6_7981-9024:- </t>
  </si>
  <si>
    <t xml:space="preserve">Triticum_turgidum_Kronos_EIv1.1_scaffold_059782_nlr_3_42278-45792:+ </t>
  </si>
  <si>
    <t xml:space="preserve">Triticum_turgidum_Kronos_EIv1.1_scaffold_003556_nlr_1_137666-140389:- </t>
  </si>
  <si>
    <t xml:space="preserve">Triticum_turgidum_Kronos_EIv1.1_scaffold_040133_nlr_1_53752-55842:+ </t>
  </si>
  <si>
    <t xml:space="preserve">Triticum_turgidum_Kronos_EIv1.1_scaffold_053111_nlr_1_34413-42572:- </t>
  </si>
  <si>
    <t xml:space="preserve">Triticum_turgidum_Kronos_EIv1.1_scaffold_031523_nlr_2_30244-38235:- </t>
  </si>
  <si>
    <t xml:space="preserve">Triticum_turgidum_Kronos_EIv1.1_scaffold_021525_nlr_1_9565-14172:+ </t>
  </si>
  <si>
    <t xml:space="preserve">Triticum_turgidum_Kronos_EIv1.1_scaffold_070152_nlr_1_19557-20282:- </t>
  </si>
  <si>
    <t xml:space="preserve">Triticum_turgidum_Kronos_EIv1.1_scaffold_002664_nlr_2_251497-256951:- </t>
  </si>
  <si>
    <t xml:space="preserve">Triticum_turgidum_Kronos_EIv1.1_scaffold_038673_nlr_1_16735-24412:+ </t>
  </si>
  <si>
    <t xml:space="preserve">Triticum_turgidum_Kronos_EIv1.1_scaffold_025921_nlr_1_97172-108676:+ </t>
  </si>
  <si>
    <t xml:space="preserve">Triticum_turgidum_Kronos_EIv1.1_scaffold_055644_nlr_3_22920-25552:- </t>
  </si>
  <si>
    <t xml:space="preserve">Triticum_turgidum_Kronos_EIv1.1_scaffold_018078_nlr_1_122860-125543:- </t>
  </si>
  <si>
    <t xml:space="preserve">Triticum_turgidum_Kronos_EIv1.1_scaffold_057126_nlr_1_19907-36983:+ </t>
  </si>
  <si>
    <t xml:space="preserve">Triticum_turgidum_Kronos_EIv1.1_scaffold_001682_nlr_1_322693-329631:+ </t>
  </si>
  <si>
    <t xml:space="preserve">Triticum_turgidum_Kronos_EIv1.1_scaffold_010307_nlr_3_182241-184966:+ </t>
  </si>
  <si>
    <t xml:space="preserve">Triticum_turgidum_Kronos_EIv1.1_scaffold_015494_nlr_2_46493-76447:- </t>
  </si>
  <si>
    <t xml:space="preserve">Triticum_turgidum_Kronos_EIv1.1_scaffold_188445_nlr_1_403-3380:+ </t>
  </si>
  <si>
    <t xml:space="preserve">Triticum_turgidum_Kronos_EIv1.1_scaffold_009207_nlr_1_90018-96314:- </t>
  </si>
  <si>
    <t xml:space="preserve">Triticum_turgidum_Kronos_EIv1.1_scaffold_027020_nlr_2_66372-70439:- </t>
  </si>
  <si>
    <t xml:space="preserve">Triticum_turgidum_Kronos_EIv1.1_scaffold_006147_nlr_2_209560-220119:- </t>
  </si>
  <si>
    <t xml:space="preserve">Triticum_turgidum_Kronos_EIv1.1_scaffold_003075_nlr_14_281803-292025:+ </t>
  </si>
  <si>
    <t xml:space="preserve">Triticum_turgidum_Kronos_EIv1.1_scaffold_002537_nlr_1_275200-275822:- </t>
  </si>
  <si>
    <t xml:space="preserve">Triticum_turgidum_Kronos_EIv1.1_scaffold_002069_nlr_4_176083-186205:- </t>
  </si>
  <si>
    <t xml:space="preserve">Triticum_turgidum_Kronos_EIv1.1_scaffold_021980_nlr_1_28831-53914:+ </t>
  </si>
  <si>
    <t xml:space="preserve">Triticum_turgidum_Kronos_EIv1.1_scaffold_059398_nlr_1_11298-28628:- </t>
  </si>
  <si>
    <t xml:space="preserve">Triticum_turgidum_Kronos_EIv1.1_scaffold_004641_nlr_8_169208-182508:+ </t>
  </si>
  <si>
    <t xml:space="preserve">Triticum_turgidum_Kronos_EIv1.1_scaffold_002069_nlr_2_282753-287956:- </t>
  </si>
  <si>
    <t xml:space="preserve">Triticum_turgidum_Kronos_EIv1.1_scaffold_032771_nlr_2_80283-87613:- </t>
  </si>
  <si>
    <t xml:space="preserve">Triticum_turgidum_Kronos_EIv1.1_scaffold_052814_nlr_3_37064-41182:+ </t>
  </si>
  <si>
    <t xml:space="preserve">Triticum_turgidum_Kronos_EIv1.1_scaffold_067192_nlr_1_9558-12296:+ </t>
  </si>
  <si>
    <t xml:space="preserve">Triticum_turgidum_Kronos_EIv1.1_scaffold_040379_nlr_1_13840-24411:- </t>
  </si>
  <si>
    <t xml:space="preserve">Triticum_turgidum_Kronos_EIv1.1_scaffold_014340_nlr_4_25429-35211:- </t>
  </si>
  <si>
    <t xml:space="preserve">Triticum_turgidum_Kronos_EIv1.1_scaffold_080764_nlr_1_7314-14004:+ </t>
  </si>
  <si>
    <t xml:space="preserve">Triticum_turgidum_Kronos_EIv1.1_scaffold_045700_nlr_2_569-12980:- </t>
  </si>
  <si>
    <t xml:space="preserve">Triticum_turgidum_Kronos_EIv1.1_scaffold_087040_nlr_1_1455-3335:+ </t>
  </si>
  <si>
    <t xml:space="preserve">Triticum_turgidum_Kronos_EIv1.1_scaffold_011433_nlr_2_74946-75577:- </t>
  </si>
  <si>
    <t xml:space="preserve">Triticum_turgidum_Kronos_EIv1.1_scaffold_011424_nlr_3_51938-64516:- </t>
  </si>
  <si>
    <t xml:space="preserve">Triticum_turgidum_Kronos_EIv1.1_scaffold_015857_nlr_1_106901-122017:+ </t>
  </si>
  <si>
    <t xml:space="preserve">Triticum_turgidum_Kronos_EIv1.1_scaffold_011480_nlr_1_53366-56985:+ </t>
  </si>
  <si>
    <t xml:space="preserve">Triticum_turgidum_Kronos_EIv1.1_scaffold_013110_nlr_1_92492-100087:+ </t>
  </si>
  <si>
    <t xml:space="preserve">Triticum_turgidum_Kronos_EIv1.1_scaffold_025221_nlr_1_59034-69513:- </t>
  </si>
  <si>
    <t xml:space="preserve">Triticum_turgidum_Kronos_EIv1.1_scaffold_004641_nlr_5_98142-120816:+ </t>
  </si>
  <si>
    <t xml:space="preserve">Triticum_turgidum_Kronos_EIv1.1_scaffold_009076_nlr_1_191080-192006:- </t>
  </si>
  <si>
    <t xml:space="preserve">Triticum_turgidum_Kronos_EIv1.1_scaffold_039265_nlr_1_41527-46165:- </t>
  </si>
  <si>
    <t xml:space="preserve">Triticum_turgidum_Kronos_EIv1.1_scaffold_031590_nlr_1_86053-90324:- </t>
  </si>
  <si>
    <t xml:space="preserve">Triticum_turgidum_Kronos_EIv1.1_scaffold_006124_nlr_1_121650-130928:+ </t>
  </si>
  <si>
    <t xml:space="preserve">Triticum_turgidum_Kronos_EIv1.1_scaffold_009047_nlr_2_12755-15270:- </t>
  </si>
  <si>
    <t xml:space="preserve">Triticum_turgidum_Kronos_EIv1.1_scaffold_024402_nlr_1_52933-56933:- </t>
  </si>
  <si>
    <t xml:space="preserve">Triticum_turgidum_Kronos_EIv1.1_scaffold_050242_nlr_1_18434-49000:+ </t>
  </si>
  <si>
    <t xml:space="preserve">Triticum_turgidum_Kronos_EIv1.1_scaffold_008704_nlr_2_147544-153710:+ </t>
  </si>
  <si>
    <t xml:space="preserve">Triticum_turgidum_Kronos_EIv1.1_scaffold_039827_nlr_1_71198-77543:+ </t>
  </si>
  <si>
    <t xml:space="preserve">Triticum_turgidum_Kronos_EIv1.1_scaffold_129163_nlr_1_107-5462:- </t>
  </si>
  <si>
    <t xml:space="preserve">Triticum_turgidum_Kronos_EIv1.1_scaffold_002664_nlr_1_144834-147500:+ </t>
  </si>
  <si>
    <t xml:space="preserve">Triticum_turgidum_Kronos_EIv1.1_scaffold_010858_nlr_1_158449-185686:+ </t>
  </si>
  <si>
    <t xml:space="preserve">Triticum_turgidum_Kronos_EIv1.1_scaffold_018377_nlr_1_27913-44684:- </t>
  </si>
  <si>
    <t xml:space="preserve">Triticum_turgidum_Kronos_EIv1.1_scaffold_006858_nlr_1_64462-72707:+ </t>
  </si>
  <si>
    <t xml:space="preserve">Triticum_turgidum_Kronos_EIv1.1_scaffold_002825_nlr_4_98523-105644:- </t>
  </si>
  <si>
    <t xml:space="preserve">Triticum_turgidum_Kronos_EIv1.1_scaffold_022391_nlr_1_98682-104774:- </t>
  </si>
  <si>
    <t xml:space="preserve">Triticum_turgidum_Kronos_EIv1.1_scaffold_011433_nlr_1_121111-121742:- </t>
  </si>
  <si>
    <t xml:space="preserve">Triticum_turgidum_Kronos_EIv1.1_scaffold_006711_nlr_1_105846-115908:+ </t>
  </si>
  <si>
    <t xml:space="preserve">Triticum_turgidum_Kronos_EIv1.1_scaffold_070532_nlr_1_18055-31002:- </t>
  </si>
  <si>
    <t xml:space="preserve">Triticum_turgidum_Kronos_EIv1.1_scaffold_045700_nlr_1_64801-65892:- </t>
  </si>
  <si>
    <t xml:space="preserve">Triticum_turgidum_Kronos_EIv1.1_scaffold_009323_nlr_1_168199-171079:- </t>
  </si>
  <si>
    <t xml:space="preserve">Triticum_turgidum_Kronos_EIv1.1_scaffold_000774_nlr_6_273033-284123:+ </t>
  </si>
  <si>
    <t xml:space="preserve">Triticum_turgidum_Kronos_EIv1.1_scaffold_011332_nlr_1_162483-172290:- </t>
  </si>
  <si>
    <t xml:space="preserve">Triticum_turgidum_Kronos_EIv1.1_scaffold_020603_nlr_1_92072-113329:- </t>
  </si>
  <si>
    <t xml:space="preserve">Triticum_turgidum_Kronos_EIv1.1_scaffold_016162_nlr_1_31149-38971:+ </t>
  </si>
  <si>
    <t xml:space="preserve">Triticum_turgidum_Kronos_EIv1.1_scaffold_015435_nlr_1_68717-69235:+ </t>
  </si>
  <si>
    <t xml:space="preserve">Triticum_turgidum_Kronos_EIv1.1_scaffold_030243_nlr_3_80382-88760:+ </t>
  </si>
  <si>
    <t xml:space="preserve">Triticum_turgidum_Kronos_EIv1.1_scaffold_028769_nlr_1_72747-81515:- </t>
  </si>
  <si>
    <t xml:space="preserve">Triticum_turgidum_Kronos_EIv1.1_scaffold_032376_nlr_1_22304-25879:+ </t>
  </si>
  <si>
    <t xml:space="preserve">Triticum_turgidum_Kronos_EIv1.1_scaffold_000774_nlr_3_36984-40579:+ </t>
  </si>
  <si>
    <t xml:space="preserve">Triticum_turgidum_Kronos_EIv1.1_scaffold_001270_nlr_6_368791-378644:- </t>
  </si>
  <si>
    <t xml:space="preserve">Triticum_turgidum_Kronos_EIv1.1_scaffold_078036_nlr_1_21958-25914:+ </t>
  </si>
  <si>
    <t xml:space="preserve">Triticum_turgidum_Kronos_EIv1.1_scaffold_003075_nlr_10_221701-239550:+ </t>
  </si>
  <si>
    <t xml:space="preserve">Triticum_turgidum_Kronos_EIv1.1_scaffold_016765_nlr_1_89761-97546:- </t>
  </si>
  <si>
    <t xml:space="preserve">Triticum_turgidum_Kronos_EIv1.1_scaffold_076960_nlr_1_12707-23389:- </t>
  </si>
  <si>
    <t xml:space="preserve">Triticum_turgidum_Kronos_EIv1.1_scaffold_057952_nlr_1_11855-15506:- </t>
  </si>
  <si>
    <t xml:space="preserve">Triticum_turgidum_Kronos_EIv1.1_scaffold_002691_nlr_1_128661-129035:+ </t>
  </si>
  <si>
    <t xml:space="preserve">Triticum_turgidum_Kronos_EIv1.1_scaffold_055332_nlr_1_16829-27381:- </t>
  </si>
  <si>
    <t xml:space="preserve">Triticum_turgidum_Kronos_EIv1.1_scaffold_021851_nlr_1_13815-25094:+ </t>
  </si>
  <si>
    <t xml:space="preserve">Triticum_turgidum_Kronos_EIv1.1_scaffold_037270_nlr_3_7655-24835:- </t>
  </si>
  <si>
    <t xml:space="preserve">Triticum_turgidum_Kronos_EIv1.1_scaffold_025902_nlr_1_101447-109528:+ </t>
  </si>
  <si>
    <t xml:space="preserve">Triticum_turgidum_Kronos_EIv1.1_scaffold_019212_nlr_4_61139-72402:- </t>
  </si>
  <si>
    <t xml:space="preserve">Triticum_turgidum_Kronos_EIv1.1_scaffold_002825_nlr_1_167811-178732:+ </t>
  </si>
  <si>
    <t xml:space="preserve">Triticum_turgidum_Kronos_EIv1.1_scaffold_008419_nlr_1_36912-46177:+ </t>
  </si>
  <si>
    <t xml:space="preserve">Triticum_turgidum_Kronos_EIv1.1_scaffold_004408_nlr_1_194942-201054:- </t>
  </si>
  <si>
    <t xml:space="preserve">Triticum_turgidum_Kronos_EIv1.1_scaffold_014142_nlr_1_25865-43877:+ </t>
  </si>
  <si>
    <t xml:space="preserve">Triticum_turgidum_Kronos_EIv1.1_scaffold_046279_nlr_1_21868-36029:+ </t>
  </si>
  <si>
    <t xml:space="preserve">Triticum_turgidum_Kronos_EIv1.1_scaffold_023211_nlr_1_69055-107334:- </t>
  </si>
  <si>
    <t xml:space="preserve">Triticum_turgidum_Kronos_EIv1.1_scaffold_010528_nlr_1_92445-100133:- </t>
  </si>
  <si>
    <t xml:space="preserve">Triticum_turgidum_Kronos_EIv1.1_scaffold_040860_nlr_1_21136-21817:+ </t>
  </si>
  <si>
    <t xml:space="preserve">Triticum_turgidum_Kronos_EIv1.1_scaffold_050463_nlr_2_31969-44254:- </t>
  </si>
  <si>
    <t xml:space="preserve">Triticum_turgidum_Kronos_EIv1.1_scaffold_000532_nlr_1_158990-159553:- </t>
  </si>
  <si>
    <t xml:space="preserve">Triticum_turgidum_Kronos_EIv1.1_scaffold_096464_nlr_1_13509-14881:+ </t>
  </si>
  <si>
    <t xml:space="preserve">Triticum_turgidum_Kronos_EIv1.1_scaffold_038957_nlr_1_35648-45784:+ </t>
  </si>
  <si>
    <t xml:space="preserve">Triticum_turgidum_Kronos_EIv1.1_scaffold_014310_nlr_1_14759-48660:- </t>
  </si>
  <si>
    <t xml:space="preserve">Triticum_turgidum_Kronos_EIv1.1_scaffold_016215_nlr_3_110088-117312:+ </t>
  </si>
  <si>
    <t xml:space="preserve">Triticum_turgidum_Kronos_EIv1.1_scaffold_002664_nlr_3_45980-55062:- </t>
  </si>
  <si>
    <t xml:space="preserve">Triticum_turgidum_Kronos_EIv1.1_scaffold_110699_nlr_1_2077-7316:- </t>
  </si>
  <si>
    <t xml:space="preserve">Triticum_turgidum_Kronos_EIv1.1_scaffold_024512_nlr_1_49440-57476:- </t>
  </si>
  <si>
    <t xml:space="preserve">Triticum_turgidum_Kronos_EIv1.1_scaffold_002414_nlr_2_218943-231845:+ </t>
  </si>
  <si>
    <t xml:space="preserve">Triticum_turgidum_Kronos_EIv1.1_scaffold_058782_nlr_1_12295-15011:+ </t>
  </si>
  <si>
    <t xml:space="preserve">Triticum_turgidum_Kronos_EIv1.1_scaffold_068843_nlr_1_504-2940:+ </t>
  </si>
  <si>
    <t xml:space="preserve">Triticum_turgidum_Kronos_EIv1.1_scaffold_049104_nlr_1_17911-30792:- </t>
  </si>
  <si>
    <t xml:space="preserve">Triticum_turgidum_Kronos_EIv1.1_scaffold_022081_nlr_3_18023-25565:- </t>
  </si>
  <si>
    <t xml:space="preserve">Triticum_turgidum_Kronos_EIv1.1_scaffold_064848_nlr_2_23167-41116:+ </t>
  </si>
  <si>
    <t xml:space="preserve">Triticum_turgidum_Kronos_EIv1.1_scaffold_019462_nlr_1_85679-97985:- </t>
  </si>
  <si>
    <t xml:space="preserve">Triticum_turgidum_Kronos_EIv1.1_scaffold_045086_nlr_1_42045-48666:+ </t>
  </si>
  <si>
    <t xml:space="preserve">Triticum_turgidum_Kronos_EIv1.1_scaffold_003037_nlr_3_259204-288782:- </t>
  </si>
  <si>
    <t xml:space="preserve">Triticum_turgidum_Kronos_EIv1.1_scaffold_077940_nlr_1_3668-4030:- </t>
  </si>
  <si>
    <t xml:space="preserve">Triticum_turgidum_Kronos_EIv1.1_scaffold_015830_nlr_1_100930-112108:- </t>
  </si>
  <si>
    <t xml:space="preserve">Triticum_turgidum_Kronos_EIv1.1_scaffold_011030_nlr_1_80510-92103:+ </t>
  </si>
  <si>
    <t xml:space="preserve">Triticum_turgidum_Kronos_EIv1.1_scaffold_010284_nlr_3_14045-30779:- </t>
  </si>
  <si>
    <t xml:space="preserve">Triticum_turgidum_Kronos_EIv1.1_scaffold_021565_nlr_1_83781-107688:+ </t>
  </si>
  <si>
    <t xml:space="preserve">Triticum_turgidum_Kronos_EIv1.1_scaffold_007577_nlr_1_163726-197854:- </t>
  </si>
  <si>
    <t xml:space="preserve">Triticum_turgidum_Kronos_EIv1.1_scaffold_002446_nlr_1_259497-270469:+ </t>
  </si>
  <si>
    <t xml:space="preserve">Triticum_turgidum_Kronos_EIv1.1_scaffold_011812_nlr_1_63617-68706:- </t>
  </si>
  <si>
    <t xml:space="preserve">Triticum_turgidum_Kronos_EIv1.1_scaffold_080499_nlr_1_17234-20872:+ </t>
  </si>
  <si>
    <t xml:space="preserve">Triticum_turgidum_Kronos_EIv1.1_scaffold_021909_nlr_3_94940-118928:+ </t>
  </si>
  <si>
    <t xml:space="preserve">Triticum_turgidum_Kronos_EIv1.1_scaffold_226856_nlr_1_567-1733:+ </t>
  </si>
  <si>
    <t xml:space="preserve">Triticum_turgidum_Kronos_EIv1.1_scaffold_009036_nlr_1_198525-198793:+ </t>
  </si>
  <si>
    <t xml:space="preserve">Triticum_turgidum_Kronos_EIv1.1_scaffold_069554_nlr_1_25518-26892:+ </t>
  </si>
  <si>
    <t xml:space="preserve">Triticum_turgidum_Kronos_EIv1.1_scaffold_040359_nlr_1_2336-5724:+ </t>
  </si>
  <si>
    <t xml:space="preserve">Triticum_turgidum_Kronos_EIv1.1_scaffold_025191_nlr_1_74974-84393:- </t>
  </si>
  <si>
    <t xml:space="preserve">Triticum_turgidum_Kronos_EIv1.1_scaffold_006295_nlr_1_206197-206571:+ </t>
  </si>
  <si>
    <t xml:space="preserve">Triticum_turgidum_Kronos_EIv1.1_scaffold_008177_nlr_2_27515-36643:- </t>
  </si>
  <si>
    <t xml:space="preserve">Triticum_turgidum_Kronos_EIv1.1_scaffold_003075_nlr_11_243962-251207:+ </t>
  </si>
  <si>
    <t xml:space="preserve">Triticum_turgidum_Kronos_EIv1.1_scaffold_001704_nlr_1_260923-272566:+ </t>
  </si>
  <si>
    <t xml:space="preserve">Triticum_turgidum_Kronos_EIv1.1_scaffold_005062_nlr_1_208963-210731:- </t>
  </si>
  <si>
    <t xml:space="preserve">Triticum_turgidum_Kronos_EIv1.1_scaffold_018426_nlr_2_121642-134664:+ </t>
  </si>
  <si>
    <t xml:space="preserve">Triticum_turgidum_Kronos_EIv1.1_scaffold_057644_nlr_2_11315-14561:+ </t>
  </si>
  <si>
    <t xml:space="preserve">Triticum_turgidum_Kronos_EIv1.1_scaffold_018991_nlr_1_4338-14032:+ </t>
  </si>
  <si>
    <t xml:space="preserve">Triticum_turgidum_Kronos_EIv1.1_scaffold_006701_nlr_1_131117-136584:+ </t>
  </si>
  <si>
    <t xml:space="preserve">Triticum_turgidum_Kronos_EIv1.1_scaffold_064805_nlr_1_7687-13240:- </t>
  </si>
  <si>
    <t xml:space="preserve">Triticum_turgidum_Kronos_EIv1.1_scaffold_029004_nlr_3_24332-35494:- </t>
  </si>
  <si>
    <t xml:space="preserve">Triticum_turgidum_Kronos_EIv1.1_scaffold_022534_nlr_1_27311-34233:+ </t>
  </si>
  <si>
    <t xml:space="preserve">Triticum_turgidum_Kronos_EIv1.1_scaffold_043876_nlr_1_11779-17353:+ </t>
  </si>
  <si>
    <t xml:space="preserve">Triticum_turgidum_Kronos_EIv1.1_scaffold_291069_nlr_1_470-1080:- </t>
  </si>
  <si>
    <t xml:space="preserve">Triticum_turgidum_Kronos_EIv1.1_scaffold_000975_nlr_1_110420-113577:- </t>
  </si>
  <si>
    <t>Table S1 - Gene IDs of additional sequences used to design new baits.</t>
  </si>
  <si>
    <t>GRU RenSeq Store Code</t>
  </si>
  <si>
    <t>Local Name</t>
  </si>
  <si>
    <t>Country Code</t>
  </si>
  <si>
    <t>Country of origin</t>
  </si>
  <si>
    <t>Geographic Coordinates</t>
  </si>
  <si>
    <t>Table S2 - Metadata for the 300 core Watkins lines and amount of RenSeq data received for each line</t>
  </si>
  <si>
    <t>Accession</t>
  </si>
  <si>
    <t>Rwt3</t>
  </si>
  <si>
    <t>Mutation</t>
  </si>
  <si>
    <t>Mutant</t>
  </si>
  <si>
    <t>M217</t>
  </si>
  <si>
    <t>M698</t>
  </si>
  <si>
    <t>M1164</t>
  </si>
  <si>
    <t>W/* (SNP C/T)</t>
  </si>
  <si>
    <t>G/E (SNP C/T)</t>
  </si>
  <si>
    <t>E/K (SNP C/T)</t>
  </si>
  <si>
    <t>Location (amino acid)</t>
  </si>
  <si>
    <t>Leaf phenotype</t>
  </si>
  <si>
    <t>Head Phenotype</t>
  </si>
  <si>
    <t>Susceptible</t>
  </si>
  <si>
    <t>Segregating</t>
  </si>
  <si>
    <t>Segregating progenies</t>
  </si>
  <si>
    <t>N/A</t>
  </si>
  <si>
    <t>Yes</t>
  </si>
  <si>
    <t>Progenies PCR sequening</t>
  </si>
  <si>
    <t>Q/* (SNP C/T)</t>
  </si>
  <si>
    <t>W/* (SNP G/A)</t>
  </si>
  <si>
    <t xml:space="preserve">Homozygous </t>
  </si>
  <si>
    <t xml:space="preserve">Heterozygous </t>
  </si>
  <si>
    <t>susceptibility co-segregates with mutation</t>
  </si>
  <si>
    <t xml:space="preserve">Het </t>
  </si>
  <si>
    <t xml:space="preserve">Hom </t>
  </si>
  <si>
    <t>Hom</t>
  </si>
  <si>
    <t>Resistant</t>
  </si>
  <si>
    <t xml:space="preserve">Resistant </t>
  </si>
  <si>
    <t>Resistant - flecks</t>
  </si>
  <si>
    <t>S/F (SNP C/T)</t>
  </si>
  <si>
    <t xml:space="preserve">Mutants PCR sequening </t>
  </si>
  <si>
    <t>Baj</t>
  </si>
  <si>
    <t>Becard_Kachu</t>
  </si>
  <si>
    <t>Chinese_Spring</t>
  </si>
  <si>
    <t>CIMCOG_03</t>
  </si>
  <si>
    <t>CIMCOG_26</t>
  </si>
  <si>
    <t>CIMCOG_32</t>
  </si>
  <si>
    <t>CIMCOG_47</t>
  </si>
  <si>
    <t>CIMCOG_49</t>
  </si>
  <si>
    <t>CIMCOG_53</t>
  </si>
  <si>
    <t>CIMCOG_56</t>
  </si>
  <si>
    <t>MISR1_CIMCOG33</t>
  </si>
  <si>
    <t>Pamyat_Azieva</t>
  </si>
  <si>
    <t>Sears_Synth</t>
  </si>
  <si>
    <t>Sup152_CIMCOG39</t>
  </si>
  <si>
    <t xml:space="preserve">WATDE0606 </t>
  </si>
  <si>
    <t>WATDE0708</t>
  </si>
  <si>
    <t xml:space="preserve">Weebill </t>
  </si>
  <si>
    <t>BW_01001</t>
  </si>
  <si>
    <t>BW_01002</t>
  </si>
  <si>
    <t>BW_01003</t>
  </si>
  <si>
    <t>BW_01004</t>
  </si>
  <si>
    <t>BW_01005</t>
  </si>
  <si>
    <t>BW_01006</t>
  </si>
  <si>
    <t>BW_01007</t>
  </si>
  <si>
    <t>BW_01008</t>
  </si>
  <si>
    <t>BW_01009</t>
  </si>
  <si>
    <t>BW_01010</t>
  </si>
  <si>
    <t>BW_01011</t>
  </si>
  <si>
    <t>BW_01012</t>
  </si>
  <si>
    <t>BW_01015</t>
  </si>
  <si>
    <t>BW_01016</t>
  </si>
  <si>
    <t>BW_01019</t>
  </si>
  <si>
    <t>BW_01020</t>
  </si>
  <si>
    <t>BW_01021</t>
  </si>
  <si>
    <t>BW_01022</t>
  </si>
  <si>
    <t>BW_01024</t>
  </si>
  <si>
    <t>BW_01025</t>
  </si>
  <si>
    <t>BW_01026</t>
  </si>
  <si>
    <t>BW_01027</t>
  </si>
  <si>
    <t>BW_01030</t>
  </si>
  <si>
    <t>BW_01031</t>
  </si>
  <si>
    <t>BW_01032</t>
  </si>
  <si>
    <t>BW_01033</t>
  </si>
  <si>
    <t>BW_01039</t>
  </si>
  <si>
    <t>BW_01041</t>
  </si>
  <si>
    <t>BW_01042</t>
  </si>
  <si>
    <t>BW_01043</t>
  </si>
  <si>
    <t>BW_01044</t>
  </si>
  <si>
    <t>BW_01045</t>
  </si>
  <si>
    <t>BW_01046</t>
  </si>
  <si>
    <t>BW_01047</t>
  </si>
  <si>
    <t>BW_01048</t>
  </si>
  <si>
    <t>BW_01049</t>
  </si>
  <si>
    <t>BW_01050</t>
  </si>
  <si>
    <t>BW_01055</t>
  </si>
  <si>
    <t>BW_01056</t>
  </si>
  <si>
    <t>BW_01057</t>
  </si>
  <si>
    <t>BW_01058</t>
  </si>
  <si>
    <t>BW_01059</t>
  </si>
  <si>
    <t>BW_01060</t>
  </si>
  <si>
    <t>BW_01062</t>
  </si>
  <si>
    <t>BW_01063</t>
  </si>
  <si>
    <t>BW_01065</t>
  </si>
  <si>
    <t>BW_01066</t>
  </si>
  <si>
    <t>BW_01068</t>
  </si>
  <si>
    <t>BW_01069</t>
  </si>
  <si>
    <t>BW_01070</t>
  </si>
  <si>
    <t>BW_01071</t>
  </si>
  <si>
    <t>BW_01072</t>
  </si>
  <si>
    <t>BW_01073</t>
  </si>
  <si>
    <t>BW_01074</t>
  </si>
  <si>
    <t>BW_01076</t>
  </si>
  <si>
    <t>BW_01077</t>
  </si>
  <si>
    <t>BW_01078</t>
  </si>
  <si>
    <t>BW_01079</t>
  </si>
  <si>
    <t>BW_01081</t>
  </si>
  <si>
    <t>BW_01082</t>
  </si>
  <si>
    <t>BW_01083</t>
  </si>
  <si>
    <t>BW_01084</t>
  </si>
  <si>
    <t>BW_01085</t>
  </si>
  <si>
    <t>BW_01086</t>
  </si>
  <si>
    <t>BW_01087</t>
  </si>
  <si>
    <t>BW_01088</t>
  </si>
  <si>
    <t>BW_01089</t>
  </si>
  <si>
    <t>BW_01091</t>
  </si>
  <si>
    <t>BW_01094</t>
  </si>
  <si>
    <t>BW_01095</t>
  </si>
  <si>
    <t>BW_01096</t>
  </si>
  <si>
    <t>BW_01097</t>
  </si>
  <si>
    <t>BW_01098</t>
  </si>
  <si>
    <t>BW_01099</t>
  </si>
  <si>
    <t>BW_01100</t>
  </si>
  <si>
    <t>BW_01102</t>
  </si>
  <si>
    <t>BW_01103</t>
  </si>
  <si>
    <t>BW_01104</t>
  </si>
  <si>
    <t>BW_01105</t>
  </si>
  <si>
    <t>BW_01106</t>
  </si>
  <si>
    <t>BW_01107</t>
  </si>
  <si>
    <t>BW_01108</t>
  </si>
  <si>
    <t>BW_01109</t>
  </si>
  <si>
    <t>BW_01110</t>
  </si>
  <si>
    <t>BW_01111</t>
  </si>
  <si>
    <t>BW_01112</t>
  </si>
  <si>
    <t>BW_01113</t>
  </si>
  <si>
    <t>BW_01114</t>
  </si>
  <si>
    <t>BW_01115</t>
  </si>
  <si>
    <t>BW_01116</t>
  </si>
  <si>
    <t>BW_01117</t>
  </si>
  <si>
    <t>BW_01118</t>
  </si>
  <si>
    <t>BW_01119</t>
  </si>
  <si>
    <t>BW_01120</t>
  </si>
  <si>
    <t>BW_01121</t>
  </si>
  <si>
    <t>BW_01122</t>
  </si>
  <si>
    <t>BW_01123</t>
  </si>
  <si>
    <t>BW_01124</t>
  </si>
  <si>
    <t>BW_01125</t>
  </si>
  <si>
    <t>BW_01126</t>
  </si>
  <si>
    <t>BW_01128</t>
  </si>
  <si>
    <t>BW_01129</t>
  </si>
  <si>
    <t>BW_01130</t>
  </si>
  <si>
    <t>BW_01132</t>
  </si>
  <si>
    <t>BW_01133</t>
  </si>
  <si>
    <t>BW_01134</t>
  </si>
  <si>
    <t>BW_01135</t>
  </si>
  <si>
    <t>BW_01136</t>
  </si>
  <si>
    <t>BW_01137</t>
  </si>
  <si>
    <t>BW_01138</t>
  </si>
  <si>
    <t>BW_01139</t>
  </si>
  <si>
    <t>BW_01140</t>
  </si>
  <si>
    <t>BW_01141</t>
  </si>
  <si>
    <t>BW_01142</t>
  </si>
  <si>
    <t>BW_01143</t>
  </si>
  <si>
    <t>BW_01144</t>
  </si>
  <si>
    <t>BW_01146</t>
  </si>
  <si>
    <t>BW_01147</t>
  </si>
  <si>
    <t>BW_01148</t>
  </si>
  <si>
    <t>BW_01151</t>
  </si>
  <si>
    <t>BW_01152</t>
  </si>
  <si>
    <t>BW_01153</t>
  </si>
  <si>
    <t>BW_01154</t>
  </si>
  <si>
    <t>BW_01155</t>
  </si>
  <si>
    <t>BW_01156</t>
  </si>
  <si>
    <t>BW_01158</t>
  </si>
  <si>
    <t>BW_01159</t>
  </si>
  <si>
    <t>BW_01161</t>
  </si>
  <si>
    <t>BW_01162</t>
  </si>
  <si>
    <t>BW_01163</t>
  </si>
  <si>
    <t>BW_01164</t>
  </si>
  <si>
    <t>BW_01165</t>
  </si>
  <si>
    <t>BW_01166</t>
  </si>
  <si>
    <t>BW_01167</t>
  </si>
  <si>
    <t>BW_01168</t>
  </si>
  <si>
    <t>BW_01170</t>
  </si>
  <si>
    <t>BW_01171</t>
  </si>
  <si>
    <t>BW_01175</t>
  </si>
  <si>
    <t>BW_01176</t>
  </si>
  <si>
    <t>BW_01177</t>
  </si>
  <si>
    <t>BW_01179</t>
  </si>
  <si>
    <t>BW_01181</t>
  </si>
  <si>
    <t>BW_01182</t>
  </si>
  <si>
    <t>BW_01184</t>
  </si>
  <si>
    <t>BW_01185</t>
  </si>
  <si>
    <t>BW_01186</t>
  </si>
  <si>
    <t>BW_01189</t>
  </si>
  <si>
    <t>BW_01190</t>
  </si>
  <si>
    <t>BW_01192</t>
  </si>
  <si>
    <t>Rwt4-1D</t>
  </si>
  <si>
    <t>Rwt4-1B</t>
  </si>
  <si>
    <t>1190458 - 4</t>
  </si>
  <si>
    <t>-</t>
  </si>
  <si>
    <t>1190462 - 2</t>
  </si>
  <si>
    <t>1190667 - 1</t>
  </si>
  <si>
    <t>1190459 - 1</t>
  </si>
  <si>
    <t>RWT4-1D</t>
  </si>
  <si>
    <t>1190723 - 1</t>
  </si>
  <si>
    <t>RWT4-1B</t>
  </si>
  <si>
    <t>1190454 - 1</t>
  </si>
  <si>
    <t>1190458 - 2</t>
  </si>
  <si>
    <t>1190464 - 1</t>
  </si>
  <si>
    <t>1190466 - 4</t>
  </si>
  <si>
    <t>RWT3</t>
  </si>
  <si>
    <t>1190469 - 1</t>
  </si>
  <si>
    <t>1190472 - 1</t>
  </si>
  <si>
    <t>1190474 - 1</t>
  </si>
  <si>
    <t>1190529 - 1</t>
  </si>
  <si>
    <t>1190455 - 3</t>
  </si>
  <si>
    <t>1190456 - 1</t>
  </si>
  <si>
    <t>1190457 - 2</t>
  </si>
  <si>
    <t>1190461 - 1</t>
  </si>
  <si>
    <t>1190465 - 1</t>
  </si>
  <si>
    <t>1190465 - 4</t>
  </si>
  <si>
    <t>1190468 - 1</t>
  </si>
  <si>
    <t>1190471 - 1</t>
  </si>
  <si>
    <t>1190476 - 2</t>
  </si>
  <si>
    <t>1190478 - 1</t>
  </si>
  <si>
    <t>1190530 - 1</t>
  </si>
  <si>
    <t>1190664 - 1</t>
  </si>
  <si>
    <t>1190665 - 2</t>
  </si>
  <si>
    <t>1190666 - 4</t>
  </si>
  <si>
    <t>1190741 - 1</t>
  </si>
  <si>
    <t>1190453 - 1</t>
  </si>
  <si>
    <t>1190455 - 2</t>
  </si>
  <si>
    <t>1190460 - 1</t>
  </si>
  <si>
    <t>1190473 - 1</t>
  </si>
  <si>
    <t>1190475 - 1</t>
  </si>
  <si>
    <t>1190769 - 4</t>
  </si>
  <si>
    <t>1190762 - 4</t>
  </si>
  <si>
    <t>1190252 - 1</t>
  </si>
  <si>
    <t>1190766 - 1</t>
  </si>
  <si>
    <t>1190769 - 2</t>
  </si>
  <si>
    <t>1190485 - 2</t>
  </si>
  <si>
    <t>1190742 - 1</t>
  </si>
  <si>
    <t>1190735 - 1</t>
  </si>
  <si>
    <t>1190022 - 1</t>
  </si>
  <si>
    <t>1190027 - 1</t>
  </si>
  <si>
    <t>1190507 - 1</t>
  </si>
  <si>
    <t>1190031 - 1</t>
  </si>
  <si>
    <t>1190123 - 2</t>
  </si>
  <si>
    <t>1190138 - 1</t>
  </si>
  <si>
    <t>1190138 - 2</t>
  </si>
  <si>
    <t>1190148 - 1</t>
  </si>
  <si>
    <t>1190173 - 1</t>
  </si>
  <si>
    <t>1190251 - 1</t>
  </si>
  <si>
    <t>1190005 - 1</t>
  </si>
  <si>
    <t>1190006 - 3</t>
  </si>
  <si>
    <t>1190006 - 4</t>
  </si>
  <si>
    <t>1190024 - 1</t>
  </si>
  <si>
    <t>1190029 - 1</t>
  </si>
  <si>
    <t>1190030 - 1</t>
  </si>
  <si>
    <t>1190030 - 3</t>
  </si>
  <si>
    <t>1190121 - 1</t>
  </si>
  <si>
    <t>1190132 - 1</t>
  </si>
  <si>
    <t>1190133 - 1</t>
  </si>
  <si>
    <t>1190135 - 1</t>
  </si>
  <si>
    <t>1190136 - 1</t>
  </si>
  <si>
    <t>1190137 - 1</t>
  </si>
  <si>
    <t>1190245 - 1</t>
  </si>
  <si>
    <t>1190326 - 1</t>
  </si>
  <si>
    <t>1190507 - 3</t>
  </si>
  <si>
    <t>1190023 - 1</t>
  </si>
  <si>
    <t>1190026 - 1</t>
  </si>
  <si>
    <t>1190090 - 1</t>
  </si>
  <si>
    <t>1190120 - 1</t>
  </si>
  <si>
    <t>1190028 - 1</t>
  </si>
  <si>
    <t>1190089 - 1</t>
  </si>
  <si>
    <t>1190122 - 1</t>
  </si>
  <si>
    <t>1190123 - 1</t>
  </si>
  <si>
    <t>1190134 - 1</t>
  </si>
  <si>
    <t>1190134 - 3</t>
  </si>
  <si>
    <t>1190331 - 2</t>
  </si>
  <si>
    <t>Brazil</t>
  </si>
  <si>
    <t>1190331 - 4</t>
  </si>
  <si>
    <t>1190624 - 3</t>
  </si>
  <si>
    <t>1190624 - 4</t>
  </si>
  <si>
    <t>1190159 - 1</t>
  </si>
  <si>
    <t>1190071 - 1</t>
  </si>
  <si>
    <t>1190073 - 1</t>
  </si>
  <si>
    <t>1190621 - 1</t>
  </si>
  <si>
    <t>1190623 - 3</t>
  </si>
  <si>
    <t>1190345 - 1</t>
  </si>
  <si>
    <t>1190345 - 3</t>
  </si>
  <si>
    <t>1190348 - 1</t>
  </si>
  <si>
    <t>1190622 - 1</t>
  </si>
  <si>
    <t>1190622 - 2</t>
  </si>
  <si>
    <t>1190349 - 1</t>
  </si>
  <si>
    <t>1190013 - 1</t>
  </si>
  <si>
    <t>1190013 - 2</t>
  </si>
  <si>
    <t>1190502 - 2</t>
  </si>
  <si>
    <t>1190503 - 1</t>
  </si>
  <si>
    <t>1190313 - 1</t>
  </si>
  <si>
    <t>1190313 - 2</t>
  </si>
  <si>
    <t>1190502 - 3</t>
  </si>
  <si>
    <t>1190265 - 1</t>
  </si>
  <si>
    <t>1190557 - 1</t>
  </si>
  <si>
    <t>1190558 - 1</t>
  </si>
  <si>
    <t>1190261 - 1</t>
  </si>
  <si>
    <t>1190262 - 1</t>
  </si>
  <si>
    <t>1190263 - 1</t>
  </si>
  <si>
    <t>1190556 - 1</t>
  </si>
  <si>
    <t>1190556 - 4</t>
  </si>
  <si>
    <t>1190260 - 1</t>
  </si>
  <si>
    <t>1190552 - 2</t>
  </si>
  <si>
    <t>1190554 - 1</t>
  </si>
  <si>
    <t>1190264 - 1</t>
  </si>
  <si>
    <t>1190553 - 2</t>
  </si>
  <si>
    <t>1190553 - 4</t>
  </si>
  <si>
    <t>1190171 - 1</t>
  </si>
  <si>
    <t>1190250 - 1</t>
  </si>
  <si>
    <t>1190315 - 2</t>
  </si>
  <si>
    <t>1190321 - 1</t>
  </si>
  <si>
    <t>1190323 - 1</t>
  </si>
  <si>
    <t>1190324 - 1</t>
  </si>
  <si>
    <t>1190588 - 1</t>
  </si>
  <si>
    <t>1190589 - 1</t>
  </si>
  <si>
    <t>1190817 - 1</t>
  </si>
  <si>
    <t>1190316 - 4</t>
  </si>
  <si>
    <t>1190582 - 1</t>
  </si>
  <si>
    <t>1190584 - 1</t>
  </si>
  <si>
    <t>1190657 - 1</t>
  </si>
  <si>
    <t>1190658 - 1</t>
  </si>
  <si>
    <t>1190721 - 1</t>
  </si>
  <si>
    <t>1190726 - 1</t>
  </si>
  <si>
    <t>1190095 - 1</t>
  </si>
  <si>
    <t>1190170 - 1</t>
  </si>
  <si>
    <t>1190224 - 4</t>
  </si>
  <si>
    <t>1190314 - 1</t>
  </si>
  <si>
    <t>1190319 - 2</t>
  </si>
  <si>
    <t>1190443 - 1</t>
  </si>
  <si>
    <t>1190447 - 3</t>
  </si>
  <si>
    <t>1190587 - 1</t>
  </si>
  <si>
    <t>1190651 - 1</t>
  </si>
  <si>
    <t>1190722 - 1</t>
  </si>
  <si>
    <t>1190141 - 2</t>
  </si>
  <si>
    <t>1190169 - 1</t>
  </si>
  <si>
    <t>1190169 - 4</t>
  </si>
  <si>
    <t>1190318 - 1</t>
  </si>
  <si>
    <t>1190446 - 1</t>
  </si>
  <si>
    <t>1190585 - 2</t>
  </si>
  <si>
    <t>1190647 - 1</t>
  </si>
  <si>
    <t>1190653 - 1</t>
  </si>
  <si>
    <t>1190655 - 1</t>
  </si>
  <si>
    <t>1190720 - 1</t>
  </si>
  <si>
    <t>1190720 - 4</t>
  </si>
  <si>
    <t>1190821 - 1</t>
  </si>
  <si>
    <t>1190822 - 2</t>
  </si>
  <si>
    <t>1190322 - 1</t>
  </si>
  <si>
    <t>1190441 - 1</t>
  </si>
  <si>
    <t>1190442 - 1</t>
  </si>
  <si>
    <t>1190444 - 4</t>
  </si>
  <si>
    <t>1190654 - 4</t>
  </si>
  <si>
    <t>1190824 - 1</t>
  </si>
  <si>
    <t>1190825 - 3</t>
  </si>
  <si>
    <t>1190825 - 4</t>
  </si>
  <si>
    <t>1190829 - 4</t>
  </si>
  <si>
    <t>1190316 - 1</t>
  </si>
  <si>
    <t>1190317 - 2</t>
  </si>
  <si>
    <t>1190319 - 1</t>
  </si>
  <si>
    <t>1190400 - 1</t>
  </si>
  <si>
    <t>1190435 - 1</t>
  </si>
  <si>
    <t>1190440 - 1</t>
  </si>
  <si>
    <t>1190444 - 3</t>
  </si>
  <si>
    <t>1190528 - 1</t>
  </si>
  <si>
    <t>1190568 - 1</t>
  </si>
  <si>
    <t>1190583 - 1</t>
  </si>
  <si>
    <t>1190649 - 1</t>
  </si>
  <si>
    <t>1190650 - 2</t>
  </si>
  <si>
    <t>1190650 - 3</t>
  </si>
  <si>
    <t>1190698 - 1</t>
  </si>
  <si>
    <t>1190699 - 2</t>
  </si>
  <si>
    <t>1190700 - 1</t>
  </si>
  <si>
    <t>1190703 - 1</t>
  </si>
  <si>
    <t>1190718 - 1</t>
  </si>
  <si>
    <t>1190727 - 1</t>
  </si>
  <si>
    <t>1190812 - 1</t>
  </si>
  <si>
    <t>1190820 - 1</t>
  </si>
  <si>
    <t>1190823 - 1</t>
  </si>
  <si>
    <t>1190827 - 1</t>
  </si>
  <si>
    <t>1190828 - 1</t>
  </si>
  <si>
    <t>1190829 - 3</t>
  </si>
  <si>
    <t>1190168 - 1</t>
  </si>
  <si>
    <t>1190224 - 3</t>
  </si>
  <si>
    <t>1190315 - 1</t>
  </si>
  <si>
    <t>1190436 - 1</t>
  </si>
  <si>
    <t>1190436 - 2</t>
  </si>
  <si>
    <t>1190437 - 3</t>
  </si>
  <si>
    <t>1190438 - 3</t>
  </si>
  <si>
    <t>1190438 - 4</t>
  </si>
  <si>
    <t>1190504 - 1</t>
  </si>
  <si>
    <t>1190586 - 2</t>
  </si>
  <si>
    <t>1190586 - 4</t>
  </si>
  <si>
    <t>1190652 - 1</t>
  </si>
  <si>
    <t>1190652 - 2</t>
  </si>
  <si>
    <t>1190654 - 3</t>
  </si>
  <si>
    <t>1190669 - 4</t>
  </si>
  <si>
    <t>1190695 - 1</t>
  </si>
  <si>
    <t>1190818 - 3</t>
  </si>
  <si>
    <t>1190819 - 1</t>
  </si>
  <si>
    <t>1190819 - 3</t>
  </si>
  <si>
    <t>1190175 - 2</t>
  </si>
  <si>
    <t>1190175 - 3</t>
  </si>
  <si>
    <t>1190317 - 1</t>
  </si>
  <si>
    <t>1190437 - 1</t>
  </si>
  <si>
    <t>1190439 - 1</t>
  </si>
  <si>
    <t>1190440 - 4</t>
  </si>
  <si>
    <t>1190445 - 1</t>
  </si>
  <si>
    <t>1190648 - 1</t>
  </si>
  <si>
    <t>1190656 - 1</t>
  </si>
  <si>
    <t>1190659 - 1</t>
  </si>
  <si>
    <t>1190660 - 1</t>
  </si>
  <si>
    <t>1190717 - 1</t>
  </si>
  <si>
    <t>1190719 - 1</t>
  </si>
  <si>
    <t>1190725 - 1</t>
  </si>
  <si>
    <t>1190725 - 4</t>
  </si>
  <si>
    <t>1190818 - 2</t>
  </si>
  <si>
    <t>1190046 - 3</t>
  </si>
  <si>
    <t>1190289 - 1</t>
  </si>
  <si>
    <t>1190046 - 1</t>
  </si>
  <si>
    <t>1190222 - 1</t>
  </si>
  <si>
    <t>1190287 - 2</t>
  </si>
  <si>
    <t>1190290 - 1</t>
  </si>
  <si>
    <t>1190561 - 1</t>
  </si>
  <si>
    <t>1190638 - 1</t>
  </si>
  <si>
    <t>1190639 - 1</t>
  </si>
  <si>
    <t>1190002 - 1</t>
  </si>
  <si>
    <t>1190287 - 1</t>
  </si>
  <si>
    <t>1190288 - 1</t>
  </si>
  <si>
    <t>1190563 - 1</t>
  </si>
  <si>
    <t>1190682 - 1</t>
  </si>
  <si>
    <t>1190292 - 1</t>
  </si>
  <si>
    <t>1190291 - 1</t>
  </si>
  <si>
    <t>1190209 - 1</t>
  </si>
  <si>
    <t>1190328 - 1</t>
  </si>
  <si>
    <t>1190328 - 4</t>
  </si>
  <si>
    <t>1190330 - 1</t>
  </si>
  <si>
    <t>1190330 - 4</t>
  </si>
  <si>
    <t>1190305 - 1</t>
  </si>
  <si>
    <t>1190747 - 1</t>
  </si>
  <si>
    <t>1190774 - 4</t>
  </si>
  <si>
    <t>1190777 - 1</t>
  </si>
  <si>
    <t>1190110 - 1</t>
  </si>
  <si>
    <t>1190139 - 1</t>
  </si>
  <si>
    <t>1190490 - 1</t>
  </si>
  <si>
    <t>1190491 - 1</t>
  </si>
  <si>
    <t>1190491 - 2</t>
  </si>
  <si>
    <t>1190189 - 1</t>
  </si>
  <si>
    <t>1190192 - 1</t>
  </si>
  <si>
    <t>1190211 - 3</t>
  </si>
  <si>
    <t>1190211 - 4</t>
  </si>
  <si>
    <t>1190040 - 1</t>
  </si>
  <si>
    <t>1190040 - 3</t>
  </si>
  <si>
    <t>1190190 - 1</t>
  </si>
  <si>
    <t>1190190 - 2</t>
  </si>
  <si>
    <t>1190191 - 1</t>
  </si>
  <si>
    <t>1190200 - 1</t>
  </si>
  <si>
    <t>1190041 - 4</t>
  </si>
  <si>
    <t>1190042 - 1</t>
  </si>
  <si>
    <t>1190105 - 1</t>
  </si>
  <si>
    <t>1190105 - 2</t>
  </si>
  <si>
    <t>1190106 - 1</t>
  </si>
  <si>
    <t>1190107 - 1</t>
  </si>
  <si>
    <t>1190108 - 1</t>
  </si>
  <si>
    <t>1190109 - 1</t>
  </si>
  <si>
    <t>1190189 - 2</t>
  </si>
  <si>
    <t>1190193 - 1</t>
  </si>
  <si>
    <t>1190194 - 1</t>
  </si>
  <si>
    <t>1190236 - 1</t>
  </si>
  <si>
    <t>1190383 - 1</t>
  </si>
  <si>
    <t>1190384 - 1</t>
  </si>
  <si>
    <t>1190570 - 1</t>
  </si>
  <si>
    <t>1190158 - 1</t>
  </si>
  <si>
    <t>1190158 - 2</t>
  </si>
  <si>
    <t>1190179 - 1</t>
  </si>
  <si>
    <t>1190235 - 3</t>
  </si>
  <si>
    <t>1190235 - 4</t>
  </si>
  <si>
    <t>1190282 - 1</t>
  </si>
  <si>
    <t>1190560 - 1</t>
  </si>
  <si>
    <t>1190567 - 1</t>
  </si>
  <si>
    <t>1190569 - 1</t>
  </si>
  <si>
    <t>1190690 - 1</t>
  </si>
  <si>
    <t>1190691 - 1</t>
  </si>
  <si>
    <t>1190402 - 1</t>
  </si>
  <si>
    <t>1190605 - 1</t>
  </si>
  <si>
    <t>1190605 - 2</t>
  </si>
  <si>
    <t>1190179 - 4</t>
  </si>
  <si>
    <t>1190286 - 1</t>
  </si>
  <si>
    <t>1190564 - 1</t>
  </si>
  <si>
    <t>1190564 - 3</t>
  </si>
  <si>
    <t>1190565 - 1</t>
  </si>
  <si>
    <t>1190566 - 1</t>
  </si>
  <si>
    <t>1190281 - 1</t>
  </si>
  <si>
    <t>1190283 - 1</t>
  </si>
  <si>
    <t>1190284 - 1</t>
  </si>
  <si>
    <t>1190285 - 1</t>
  </si>
  <si>
    <t>1190912 - 3</t>
  </si>
  <si>
    <t>1190912 - 4</t>
  </si>
  <si>
    <t>1190231 - 2</t>
  </si>
  <si>
    <t>1190336 - 1</t>
  </si>
  <si>
    <t>1190337 - 1</t>
  </si>
  <si>
    <t>1190337 - 2</t>
  </si>
  <si>
    <t>1190911 - 1</t>
  </si>
  <si>
    <t>1190338 - 3</t>
  </si>
  <si>
    <t>1190634 - 1</t>
  </si>
  <si>
    <t>1190635 - 1</t>
  </si>
  <si>
    <t>1190092 - 1</t>
  </si>
  <si>
    <t>1190172 - 2</t>
  </si>
  <si>
    <t>1190208 - 1</t>
  </si>
  <si>
    <t>1190208 - 2</t>
  </si>
  <si>
    <t>1190233 - 1</t>
  </si>
  <si>
    <t>1190248 - 2</t>
  </si>
  <si>
    <t>1190431 - 1</t>
  </si>
  <si>
    <t>1190518 - 1</t>
  </si>
  <si>
    <t>1190519 - 3</t>
  </si>
  <si>
    <t>1190520 - 1</t>
  </si>
  <si>
    <t>1190407 - 2</t>
  </si>
  <si>
    <t>1190519 - 1</t>
  </si>
  <si>
    <t>1190522 - 1</t>
  </si>
  <si>
    <t>1190522 - 4</t>
  </si>
  <si>
    <t>1190710 - 1</t>
  </si>
  <si>
    <t>1190714 - 1</t>
  </si>
  <si>
    <t>1190715 - 3</t>
  </si>
  <si>
    <t>1190032 - 1</t>
  </si>
  <si>
    <t>1190033 - 1</t>
  </si>
  <si>
    <t>1190081 - 1</t>
  </si>
  <si>
    <t>1190086 - 2</t>
  </si>
  <si>
    <t>1190087 - 1</t>
  </si>
  <si>
    <t>1190093 - 1</t>
  </si>
  <si>
    <t>1190094 - 1</t>
  </si>
  <si>
    <t>1190126 - 1</t>
  </si>
  <si>
    <t>1190166 - 3</t>
  </si>
  <si>
    <t>1190174 - 1</t>
  </si>
  <si>
    <t>1190198 - 3</t>
  </si>
  <si>
    <t>1190198 - 4</t>
  </si>
  <si>
    <t>1190249 - 1</t>
  </si>
  <si>
    <t>1190381 - 1</t>
  </si>
  <si>
    <t>1190411 - 1</t>
  </si>
  <si>
    <t>1190523 - 1</t>
  </si>
  <si>
    <t>1190524 - 2</t>
  </si>
  <si>
    <t>1190724 - 1</t>
  </si>
  <si>
    <t>1190739 - 1</t>
  </si>
  <si>
    <t>1190813 - 3</t>
  </si>
  <si>
    <t>1190010 - 1</t>
  </si>
  <si>
    <t>1190010 - 2</t>
  </si>
  <si>
    <t>1190011 - 1</t>
  </si>
  <si>
    <t>1190011 - 2</t>
  </si>
  <si>
    <t>1190079 - 2</t>
  </si>
  <si>
    <t>1190119 - 1</t>
  </si>
  <si>
    <t>1190119 - 2</t>
  </si>
  <si>
    <t>1190124 - 1</t>
  </si>
  <si>
    <t>1190128 - 1</t>
  </si>
  <si>
    <t>1190128 - 2</t>
  </si>
  <si>
    <t>1190165 - 1</t>
  </si>
  <si>
    <t>1190174 - 4</t>
  </si>
  <si>
    <t>1190512 - 1</t>
  </si>
  <si>
    <t>1190644 - 1</t>
  </si>
  <si>
    <t>1190645 - 1</t>
  </si>
  <si>
    <t>1190645 - 2</t>
  </si>
  <si>
    <t>1190646 - 1</t>
  </si>
  <si>
    <t>1190199 - 1</t>
  </si>
  <si>
    <t>1190232 - 1</t>
  </si>
  <si>
    <t>1190243 - 2</t>
  </si>
  <si>
    <t>1190247 - 1</t>
  </si>
  <si>
    <t>1190407 - 1</t>
  </si>
  <si>
    <t>1190414 - 1</t>
  </si>
  <si>
    <t>1190426 - 1</t>
  </si>
  <si>
    <t>1190511 - 1</t>
  </si>
  <si>
    <t>1190644 - 4</t>
  </si>
  <si>
    <t>1190711 - 1</t>
  </si>
  <si>
    <t>1190732 - 1</t>
  </si>
  <si>
    <t>1190732 - 2</t>
  </si>
  <si>
    <t>1190744 - 1</t>
  </si>
  <si>
    <t>1190744 - 4</t>
  </si>
  <si>
    <t>1190763 - 1</t>
  </si>
  <si>
    <t>1190813 - 1</t>
  </si>
  <si>
    <t>1190127 - 1</t>
  </si>
  <si>
    <t>1190210 - 1</t>
  </si>
  <si>
    <t>1190242 - 1</t>
  </si>
  <si>
    <t>1190244 - 3</t>
  </si>
  <si>
    <t>1190246 - 1</t>
  </si>
  <si>
    <t>1190406 - 1</t>
  </si>
  <si>
    <t>1190406 - 3</t>
  </si>
  <si>
    <t>1190409 - 1</t>
  </si>
  <si>
    <t>1190413 - 1</t>
  </si>
  <si>
    <t>1190413 - 3</t>
  </si>
  <si>
    <t>1190415 - 1</t>
  </si>
  <si>
    <t>1190416 - 1</t>
  </si>
  <si>
    <t>1190417 - 1</t>
  </si>
  <si>
    <t>1190418 - 1</t>
  </si>
  <si>
    <t>1190421 - 1</t>
  </si>
  <si>
    <t>1190422 - 1</t>
  </si>
  <si>
    <t>1190427 - 1</t>
  </si>
  <si>
    <t>1190430 - 1</t>
  </si>
  <si>
    <t>1190432 - 1</t>
  </si>
  <si>
    <t>1190433 - 1</t>
  </si>
  <si>
    <t>1190521 - 2</t>
  </si>
  <si>
    <t>1190633 - 2</t>
  </si>
  <si>
    <t>1190633 - 3</t>
  </si>
  <si>
    <t>1190642 - 3</t>
  </si>
  <si>
    <t>1190696 - 1</t>
  </si>
  <si>
    <t>1190706 - 1</t>
  </si>
  <si>
    <t>1190707 - 2</t>
  </si>
  <si>
    <t>1190708 - 1</t>
  </si>
  <si>
    <t>1190731 - 1</t>
  </si>
  <si>
    <t>1190764 - 1</t>
  </si>
  <si>
    <t>1190768 - 1</t>
  </si>
  <si>
    <t>1190012 - 1</t>
  </si>
  <si>
    <t>1190018 - 1</t>
  </si>
  <si>
    <t>1190019 - 1</t>
  </si>
  <si>
    <t>1190020 - 1</t>
  </si>
  <si>
    <t>1190021 - 2</t>
  </si>
  <si>
    <t>1190080 - 1</t>
  </si>
  <si>
    <t>1190082 - 1</t>
  </si>
  <si>
    <t>1190091 - 2</t>
  </si>
  <si>
    <t>1190092 - 2</t>
  </si>
  <si>
    <t>1190165 - 3</t>
  </si>
  <si>
    <t>1190195 - 1</t>
  </si>
  <si>
    <t>1190197 - 1</t>
  </si>
  <si>
    <t>1190197 - 4</t>
  </si>
  <si>
    <t>1190203 - 1</t>
  </si>
  <si>
    <t>1190204 - 3</t>
  </si>
  <si>
    <t>1190204 - 4</t>
  </si>
  <si>
    <t>1190205 - 1</t>
  </si>
  <si>
    <t>1190206 - 1</t>
  </si>
  <si>
    <t>1190206 - 3</t>
  </si>
  <si>
    <t>1190242 - 3</t>
  </si>
  <si>
    <t>1190243 - 4</t>
  </si>
  <si>
    <t>1190419 - 1</t>
  </si>
  <si>
    <t>1190423 - 1</t>
  </si>
  <si>
    <t>1190425 - 1</t>
  </si>
  <si>
    <t>1190428 - 2</t>
  </si>
  <si>
    <t>1190524 - 3</t>
  </si>
  <si>
    <t>1190525 - 1</t>
  </si>
  <si>
    <t>1190527 - 2</t>
  </si>
  <si>
    <t>1190641 - 1</t>
  </si>
  <si>
    <t>1190641 - 2</t>
  </si>
  <si>
    <t>1190712 - 2</t>
  </si>
  <si>
    <t>1190712 - 4</t>
  </si>
  <si>
    <t>1190713 - 1</t>
  </si>
  <si>
    <t>1190715 - 1</t>
  </si>
  <si>
    <t>1190903 - 1</t>
  </si>
  <si>
    <t>1190034 - 1</t>
  </si>
  <si>
    <t>1190125 - 1</t>
  </si>
  <si>
    <t>1190129 - 1</t>
  </si>
  <si>
    <t>1190129 - 2</t>
  </si>
  <si>
    <t>1190167 - 1</t>
  </si>
  <si>
    <t>1190241 - 2</t>
  </si>
  <si>
    <t>1190408 - 2</t>
  </si>
  <si>
    <t>1190408 - 4</t>
  </si>
  <si>
    <t>1190410 - 1</t>
  </si>
  <si>
    <t>1190410 - 2</t>
  </si>
  <si>
    <t>1190412 - 1</t>
  </si>
  <si>
    <t>1190412 - 3</t>
  </si>
  <si>
    <t>1190420 - 1</t>
  </si>
  <si>
    <t>1190423 - 2</t>
  </si>
  <si>
    <t>1190424 - 1</t>
  </si>
  <si>
    <t>1190424 - 4</t>
  </si>
  <si>
    <t>1190429 - 1</t>
  </si>
  <si>
    <t>1190516 - 1</t>
  </si>
  <si>
    <t>1190517 - 4</t>
  </si>
  <si>
    <t>1190642 - 2</t>
  </si>
  <si>
    <t>1190643 - 1</t>
  </si>
  <si>
    <t>1190692 - 1</t>
  </si>
  <si>
    <t>1190694 - 2</t>
  </si>
  <si>
    <t>1190694 - 3</t>
  </si>
  <si>
    <t>1190716 - 1</t>
  </si>
  <si>
    <t>1190730 - 4</t>
  </si>
  <si>
    <t>1190803 - 1</t>
  </si>
  <si>
    <t>1190207 - 2</t>
  </si>
  <si>
    <t>1190237 - 2</t>
  </si>
  <si>
    <t>1190374 - 3</t>
  </si>
  <si>
    <t>1190376 - 3</t>
  </si>
  <si>
    <t>1190380 - 1</t>
  </si>
  <si>
    <t>1190575 - 2</t>
  </si>
  <si>
    <t>1190581 - 1</t>
  </si>
  <si>
    <t>1190379 - 1</t>
  </si>
  <si>
    <t>1190405 - 1</t>
  </si>
  <si>
    <t>1190514 - 2</t>
  </si>
  <si>
    <t>1190640 - 1</t>
  </si>
  <si>
    <t>1190729 - 1</t>
  </si>
  <si>
    <t>1190237 - 4</t>
  </si>
  <si>
    <t>1190377 - 1</t>
  </si>
  <si>
    <t>1190404 - 2</t>
  </si>
  <si>
    <t>1190513 - 1</t>
  </si>
  <si>
    <t>1190625 - 1</t>
  </si>
  <si>
    <t>1190626 - 1</t>
  </si>
  <si>
    <t>1190630 - 1</t>
  </si>
  <si>
    <t>1190681 - 1</t>
  </si>
  <si>
    <t>1190003 - 4</t>
  </si>
  <si>
    <t>1190238 - 1</t>
  </si>
  <si>
    <t>1190375 - 1</t>
  </si>
  <si>
    <t>1190577 - 1</t>
  </si>
  <si>
    <t>1190577 - 2</t>
  </si>
  <si>
    <t>1190578 - 1</t>
  </si>
  <si>
    <t>1190580 - 1</t>
  </si>
  <si>
    <t>1190627 - 1</t>
  </si>
  <si>
    <t>1190628 - 2</t>
  </si>
  <si>
    <t>1190628 - 3</t>
  </si>
  <si>
    <t>1190629 - 1</t>
  </si>
  <si>
    <t>1190631 - 1</t>
  </si>
  <si>
    <t>1190632 - 1</t>
  </si>
  <si>
    <t>1190632 - 2</t>
  </si>
  <si>
    <t>1190678 - 1</t>
  </si>
  <si>
    <t>1190684 - 1</t>
  </si>
  <si>
    <t>1190701 - 1</t>
  </si>
  <si>
    <t>1190704 - 1</t>
  </si>
  <si>
    <t>1190705 - 1</t>
  </si>
  <si>
    <t>1190240 - 2</t>
  </si>
  <si>
    <t>1190240 - 3</t>
  </si>
  <si>
    <t>1190309 - 1</t>
  </si>
  <si>
    <t>1190309 - 2</t>
  </si>
  <si>
    <t>1190310 - 2</t>
  </si>
  <si>
    <t>1190311 - 2</t>
  </si>
  <si>
    <t>1190312 - 1</t>
  </si>
  <si>
    <t>1190312 - 2</t>
  </si>
  <si>
    <t>1190373 - 1</t>
  </si>
  <si>
    <t>1190374 - 2</t>
  </si>
  <si>
    <t>1190307 - 1</t>
  </si>
  <si>
    <t>1190308 - 1</t>
  </si>
  <si>
    <t>1190310 - 1</t>
  </si>
  <si>
    <t>1190378 - 1</t>
  </si>
  <si>
    <t>1190378 - 4</t>
  </si>
  <si>
    <t>1190505 - 1</t>
  </si>
  <si>
    <t>1190506 - 1</t>
  </si>
  <si>
    <t>1190515 - 1</t>
  </si>
  <si>
    <t>1190576 - 1</t>
  </si>
  <si>
    <t>1190579 - 1</t>
  </si>
  <si>
    <t>1190147 - 1</t>
  </si>
  <si>
    <t>1190004 - 1</t>
  </si>
  <si>
    <t>1190501 - 1</t>
  </si>
  <si>
    <t>1190728 - 1</t>
  </si>
  <si>
    <t>1190500 - 1</t>
  </si>
  <si>
    <t>1190674 - 1</t>
  </si>
  <si>
    <t>1190306 - 1</t>
  </si>
  <si>
    <t>1190728 - 2</t>
  </si>
  <si>
    <t>1190778 - 1</t>
  </si>
  <si>
    <t>1190039 - 1</t>
  </si>
  <si>
    <t>1190185 - 1</t>
  </si>
  <si>
    <t>1190186 - 1</t>
  </si>
  <si>
    <t>1190756 - 2</t>
  </si>
  <si>
    <t>1190757 - 1</t>
  </si>
  <si>
    <t>1190784 - 1</t>
  </si>
  <si>
    <t>1190039 - 3</t>
  </si>
  <si>
    <t>1190102 - 1</t>
  </si>
  <si>
    <t>1190103 - 1</t>
  </si>
  <si>
    <t>1190737 - 1</t>
  </si>
  <si>
    <t>1190806 - 1</t>
  </si>
  <si>
    <t>1190816 - 1</t>
  </si>
  <si>
    <t>1190187 - 1</t>
  </si>
  <si>
    <t>1190484 - 1</t>
  </si>
  <si>
    <t>1190680 - 1</t>
  </si>
  <si>
    <t>1190756 - 1</t>
  </si>
  <si>
    <t>1190101 - 1</t>
  </si>
  <si>
    <t>1190104 - 1</t>
  </si>
  <si>
    <t>1190536 - 2</t>
  </si>
  <si>
    <t>1190044 - 1</t>
  </si>
  <si>
    <t>1190044 - 3</t>
  </si>
  <si>
    <t>1190111 - 1</t>
  </si>
  <si>
    <t>1190212 - 1</t>
  </si>
  <si>
    <t>1190215 - 1</t>
  </si>
  <si>
    <t>1190217 - 1</t>
  </si>
  <si>
    <t>1190258 - 1</t>
  </si>
  <si>
    <t>1190258 - 3</t>
  </si>
  <si>
    <t>1190259 - 1</t>
  </si>
  <si>
    <t>1190495 - 1</t>
  </si>
  <si>
    <t>1190496 - 1</t>
  </si>
  <si>
    <t>1190497 - 1</t>
  </si>
  <si>
    <t>1190533 - 1</t>
  </si>
  <si>
    <t>1190533 - 2</t>
  </si>
  <si>
    <t>1190253 - 1</t>
  </si>
  <si>
    <t>1190213 - 1</t>
  </si>
  <si>
    <t>1190216 - 1</t>
  </si>
  <si>
    <t>1190254 - 1</t>
  </si>
  <si>
    <t>1190497 - 4</t>
  </si>
  <si>
    <t>1190534 - 2</t>
  </si>
  <si>
    <t>1190686 - 1</t>
  </si>
  <si>
    <t>1190142 - 1</t>
  </si>
  <si>
    <t>1190398 - 1</t>
  </si>
  <si>
    <t>1190327 - 1</t>
  </si>
  <si>
    <t>1190037 - 1</t>
  </si>
  <si>
    <t>1190037 - 3</t>
  </si>
  <si>
    <t>1190098 - 1</t>
  </si>
  <si>
    <t>1190480 - 1</t>
  </si>
  <si>
    <t>1190481 - 1</t>
  </si>
  <si>
    <t>1190482 - 1</t>
  </si>
  <si>
    <t>1190035 - 1</t>
  </si>
  <si>
    <t>1190036 - 2</t>
  </si>
  <si>
    <t>1190036 - 4</t>
  </si>
  <si>
    <t>1190483 - 1</t>
  </si>
  <si>
    <t>1190670 - 4</t>
  </si>
  <si>
    <t>1190088 - 1</t>
  </si>
  <si>
    <t>1190479 - 1</t>
  </si>
  <si>
    <t>1190099 - 1</t>
  </si>
  <si>
    <t>1190181 - 1</t>
  </si>
  <si>
    <t>1190182 - 1</t>
  </si>
  <si>
    <t>1190184 - 1</t>
  </si>
  <si>
    <t>1190670 - 1</t>
  </si>
  <si>
    <t>1190672 - 1</t>
  </si>
  <si>
    <t>1190097 - 1</t>
  </si>
  <si>
    <t>1190100 - 1</t>
  </si>
  <si>
    <t>1190154 - 1</t>
  </si>
  <si>
    <t>1190392 - 1</t>
  </si>
  <si>
    <t>1190009 - 3</t>
  </si>
  <si>
    <t>1190009 - 4</t>
  </si>
  <si>
    <t>1190151 - 1</t>
  </si>
  <si>
    <t>1190153 - 1</t>
  </si>
  <si>
    <t>1190230 - 1</t>
  </si>
  <si>
    <t>1190339-1</t>
  </si>
  <si>
    <t>1190389 - 1</t>
  </si>
  <si>
    <t>1190394 - 1</t>
  </si>
  <si>
    <t>1190395 - 1</t>
  </si>
  <si>
    <t>1190396 - 1</t>
  </si>
  <si>
    <t>1190396 - 4</t>
  </si>
  <si>
    <t>1190401 - 1</t>
  </si>
  <si>
    <t>1190510 - 1</t>
  </si>
  <si>
    <t>1190593 - 1</t>
  </si>
  <si>
    <t>1190594 - 2</t>
  </si>
  <si>
    <t>1190594 - 3</t>
  </si>
  <si>
    <t>1190598 - 1</t>
  </si>
  <si>
    <t>1190060 - 2</t>
  </si>
  <si>
    <t>1190118 - 1</t>
  </si>
  <si>
    <t>1190391 - 1</t>
  </si>
  <si>
    <t>1190058 - 1</t>
  </si>
  <si>
    <t>1190058 - 2</t>
  </si>
  <si>
    <t>1190155 - 1</t>
  </si>
  <si>
    <t>1190155 - 4</t>
  </si>
  <si>
    <t>1190059 - 1</t>
  </si>
  <si>
    <t>1190393 - 1</t>
  </si>
  <si>
    <t>1190596 - 3</t>
  </si>
  <si>
    <t>1190596 - 4</t>
  </si>
  <si>
    <t>1190177 - 1</t>
  </si>
  <si>
    <t>1190229 - 1</t>
  </si>
  <si>
    <t>1190390 - 1</t>
  </si>
  <si>
    <t>1190397 - 1</t>
  </si>
  <si>
    <t>1190509 - 1</t>
  </si>
  <si>
    <t>1190590 - 1</t>
  </si>
  <si>
    <t>1190590 - 2</t>
  </si>
  <si>
    <t>1190591 - 1</t>
  </si>
  <si>
    <t>1190592 - 1</t>
  </si>
  <si>
    <t>1190595 - 1</t>
  </si>
  <si>
    <t>1190597 - 1</t>
  </si>
  <si>
    <t>1190599 - 1</t>
  </si>
  <si>
    <t>1190450 - 4</t>
  </si>
  <si>
    <t>1190096 - 1</t>
  </si>
  <si>
    <t>1190096 - 3</t>
  </si>
  <si>
    <t>1190448 - 1</t>
  </si>
  <si>
    <t>1190451 - 1</t>
  </si>
  <si>
    <t>1190449 - 1</t>
  </si>
  <si>
    <t>1190663 - 1</t>
  </si>
  <si>
    <t>1190662 - 1</t>
  </si>
  <si>
    <t>1190047 - 1</t>
  </si>
  <si>
    <t>1190048 - 1</t>
  </si>
  <si>
    <t>1190049 - 1</t>
  </si>
  <si>
    <t>1190341 - 1</t>
  </si>
  <si>
    <t>1190541 - 3</t>
  </si>
  <si>
    <t>1190541 - 4</t>
  </si>
  <si>
    <t>1190677 - 2</t>
  </si>
  <si>
    <t>1190067 - 1</t>
  </si>
  <si>
    <t>1190116 - 1</t>
  </si>
  <si>
    <t>1190117 - 1</t>
  </si>
  <si>
    <t>1190219 - 1</t>
  </si>
  <si>
    <t>1190540 - 1</t>
  </si>
  <si>
    <t>1190544 - 1</t>
  </si>
  <si>
    <t>1190603 - 1</t>
  </si>
  <si>
    <t>1190053 - 1</t>
  </si>
  <si>
    <t>1190054 - 1</t>
  </si>
  <si>
    <t>1190055 - 1</t>
  </si>
  <si>
    <t>1190056 - 1</t>
  </si>
  <si>
    <t>1190085 - 1</t>
  </si>
  <si>
    <t>1190113 - 1</t>
  </si>
  <si>
    <t>1190160 - 2</t>
  </si>
  <si>
    <t>1190163 - 1</t>
  </si>
  <si>
    <t>1190267 - 1</t>
  </si>
  <si>
    <t>1190268 - 1</t>
  </si>
  <si>
    <t>1190269 - 1</t>
  </si>
  <si>
    <t>1190270 - 1</t>
  </si>
  <si>
    <t>1190273 - 1</t>
  </si>
  <si>
    <t>1190277 - 1</t>
  </si>
  <si>
    <t>1190280 - 1</t>
  </si>
  <si>
    <t>1190344 - 1</t>
  </si>
  <si>
    <t>1190387 - 1</t>
  </si>
  <si>
    <t>1190387 - 2</t>
  </si>
  <si>
    <t>1190388 - 1</t>
  </si>
  <si>
    <t>1190545 - 1</t>
  </si>
  <si>
    <t>1190547 - 1</t>
  </si>
  <si>
    <t>1190559 - 1</t>
  </si>
  <si>
    <t>1190685 - 1</t>
  </si>
  <si>
    <t>1190689 - 1</t>
  </si>
  <si>
    <t>1190904 - 1</t>
  </si>
  <si>
    <t>1190016 - 1</t>
  </si>
  <si>
    <t>1190017 - 2</t>
  </si>
  <si>
    <t>1190017 - 4</t>
  </si>
  <si>
    <t>1190051 - 1</t>
  </si>
  <si>
    <t>1190065 - 1</t>
  </si>
  <si>
    <t>1190066 - 1</t>
  </si>
  <si>
    <t>1190066 - 2</t>
  </si>
  <si>
    <t>1190069 - 1</t>
  </si>
  <si>
    <t>1190130 - 1</t>
  </si>
  <si>
    <t>1190131 - 1</t>
  </si>
  <si>
    <t>1190143 - 1</t>
  </si>
  <si>
    <t>1190145 - 1</t>
  </si>
  <si>
    <t>1190146 - 1</t>
  </si>
  <si>
    <t>1190272 - 1</t>
  </si>
  <si>
    <t>1190275 - 1</t>
  </si>
  <si>
    <t>1190276 - 1</t>
  </si>
  <si>
    <t>1190340 - 1</t>
  </si>
  <si>
    <t>1190492 - 1</t>
  </si>
  <si>
    <t>1190494 - 3</t>
  </si>
  <si>
    <t>1190531 - 1</t>
  </si>
  <si>
    <t>1190539 - 1</t>
  </si>
  <si>
    <t>1190542 - 1</t>
  </si>
  <si>
    <t>1190545 - 4</t>
  </si>
  <si>
    <t>1190546 - 1</t>
  </si>
  <si>
    <t>1190548 - 1</t>
  </si>
  <si>
    <t>1190550 - 2</t>
  </si>
  <si>
    <t>1190069 - 2</t>
  </si>
  <si>
    <t>1190226 - 1</t>
  </si>
  <si>
    <t>1190228 - 1</t>
  </si>
  <si>
    <t>1190403 - 1</t>
  </si>
  <si>
    <t>1190143 - 4</t>
  </si>
  <si>
    <t>1190220 - 1</t>
  </si>
  <si>
    <t>1190221 - 1</t>
  </si>
  <si>
    <t>1190239 - 1</t>
  </si>
  <si>
    <t>1190278 - 2</t>
  </si>
  <si>
    <t>1190543 - 2</t>
  </si>
  <si>
    <t>1190683 - 1</t>
  </si>
  <si>
    <t>1190050 - 1</t>
  </si>
  <si>
    <t>1190062 - 1</t>
  </si>
  <si>
    <t>1190083 - 1</t>
  </si>
  <si>
    <t>1190131 - 2</t>
  </si>
  <si>
    <t>1190180 - 1</t>
  </si>
  <si>
    <t>1190227 - 3</t>
  </si>
  <si>
    <t>1190227 - 4</t>
  </si>
  <si>
    <t>1190266 - 1</t>
  </si>
  <si>
    <t>1190274 - 1</t>
  </si>
  <si>
    <t>1190343 - 2</t>
  </si>
  <si>
    <t>1190494 - 1</t>
  </si>
  <si>
    <t>1190551 - 1</t>
  </si>
  <si>
    <t>1190555 - 1</t>
  </si>
  <si>
    <t>1190602 - 2</t>
  </si>
  <si>
    <t>1190602 - 4</t>
  </si>
  <si>
    <t>1190688 - 1</t>
  </si>
  <si>
    <t>1190052 - 3</t>
  </si>
  <si>
    <t>1190061 - 1</t>
  </si>
  <si>
    <t>1190063 - 2</t>
  </si>
  <si>
    <t>1190063 - 4</t>
  </si>
  <si>
    <t>1190064 - 1</t>
  </si>
  <si>
    <t>1190070 - 1</t>
  </si>
  <si>
    <t>1190084 - 1</t>
  </si>
  <si>
    <t>1190084 - 4</t>
  </si>
  <si>
    <t>1190144 - 1</t>
  </si>
  <si>
    <t>1190162 - 1</t>
  </si>
  <si>
    <t>1190201 - 1</t>
  </si>
  <si>
    <t>1190202 - 1</t>
  </si>
  <si>
    <t>1190279 - 1</t>
  </si>
  <si>
    <t>1190385 - 2</t>
  </si>
  <si>
    <t>1190549 - 1</t>
  </si>
  <si>
    <t>1190045 - 1</t>
  </si>
  <si>
    <t>1190676 - 4</t>
  </si>
  <si>
    <t>1190043 - 1</t>
  </si>
  <si>
    <t>1190255 - 1</t>
  </si>
  <si>
    <t>1190676 - 3</t>
  </si>
  <si>
    <t>1190256 - 1</t>
  </si>
  <si>
    <t>1190532 - 1</t>
  </si>
  <si>
    <t>1190675 - 3</t>
  </si>
  <si>
    <t>1190811 - 1</t>
  </si>
  <si>
    <t>1190675 - 1</t>
  </si>
  <si>
    <t>1190814 - 1</t>
  </si>
  <si>
    <t>1190537 - 1</t>
  </si>
  <si>
    <t>1190538 - 1</t>
  </si>
  <si>
    <t>1190636 - 2</t>
  </si>
  <si>
    <t>1190636 - 3</t>
  </si>
  <si>
    <t>1190687 - 1</t>
  </si>
  <si>
    <t>1190301 - 1</t>
  </si>
  <si>
    <t>1190301 - 3</t>
  </si>
  <si>
    <t>1190574 - 1</t>
  </si>
  <si>
    <t>1190140 - 1</t>
  </si>
  <si>
    <t>1190293 - 1</t>
  </si>
  <si>
    <t>1190294 - 1</t>
  </si>
  <si>
    <t>1190296 - 1</t>
  </si>
  <si>
    <t>1190297 - 1</t>
  </si>
  <si>
    <t>1190298 - 1</t>
  </si>
  <si>
    <t>1190299 - 1</t>
  </si>
  <si>
    <t>1190300 - 1</t>
  </si>
  <si>
    <t>1190571 - 1</t>
  </si>
  <si>
    <t>1190573 - 1</t>
  </si>
  <si>
    <t>1190112 - 2</t>
  </si>
  <si>
    <t>1190498 - 1</t>
  </si>
  <si>
    <t>1190499 - 1</t>
  </si>
  <si>
    <t>1190637 - 1</t>
  </si>
  <si>
    <t>1190325 - 1</t>
  </si>
  <si>
    <t>1190149 - 1</t>
  </si>
  <si>
    <t>1190150 - 1</t>
  </si>
  <si>
    <t>1190150 - 4</t>
  </si>
  <si>
    <t>1190487 - 1</t>
  </si>
  <si>
    <t>1190489 - 1</t>
  </si>
  <si>
    <t>1190671 - 1</t>
  </si>
  <si>
    <t>1190671 - 2</t>
  </si>
  <si>
    <t>1190488 - 1</t>
  </si>
  <si>
    <t>1190488 - 3</t>
  </si>
  <si>
    <t>1190734 - 1</t>
  </si>
  <si>
    <t>1190734 - 3</t>
  </si>
  <si>
    <t>1190736 - 2</t>
  </si>
  <si>
    <t>1190736 - 3</t>
  </si>
  <si>
    <t>1190745 - 1</t>
  </si>
  <si>
    <t>1190746 - 1</t>
  </si>
  <si>
    <t>1190748 - 1</t>
  </si>
  <si>
    <t>1190749 - 1</t>
  </si>
  <si>
    <t>1190752 - 1</t>
  </si>
  <si>
    <t>1190760 - 1</t>
  </si>
  <si>
    <t>1190761 - 1</t>
  </si>
  <si>
    <t>1190772 - 1</t>
  </si>
  <si>
    <t>1190772 - 4</t>
  </si>
  <si>
    <t>1190773 - 1</t>
  </si>
  <si>
    <t>1190775 - 2</t>
  </si>
  <si>
    <t>1190775 - 3</t>
  </si>
  <si>
    <t>1190779 - 4</t>
  </si>
  <si>
    <t>1190780 - 2</t>
  </si>
  <si>
    <t>1190783 - 1</t>
  </si>
  <si>
    <t>1190789 - 2</t>
  </si>
  <si>
    <t>1190789 - 3</t>
  </si>
  <si>
    <t>1190790 - 1</t>
  </si>
  <si>
    <t>1190792 - 1</t>
  </si>
  <si>
    <t>1190807 - 1</t>
  </si>
  <si>
    <t>1190808 - 1</t>
  </si>
  <si>
    <t>1190808 - 4</t>
  </si>
  <si>
    <t>1190754 - 1</t>
  </si>
  <si>
    <t>1190759 - 4</t>
  </si>
  <si>
    <t>1190771 - 1</t>
  </si>
  <si>
    <t>1190776 - 1</t>
  </si>
  <si>
    <t>1190779 - 1</t>
  </si>
  <si>
    <t>1190781 - 1</t>
  </si>
  <si>
    <t>1190794 - 1</t>
  </si>
  <si>
    <t>1190794 - 4</t>
  </si>
  <si>
    <t>1190796 - 2</t>
  </si>
  <si>
    <t>1190804 - 4</t>
  </si>
  <si>
    <t>1190738 - 1</t>
  </si>
  <si>
    <t>1190486 - 1</t>
  </si>
  <si>
    <t>1190767 - 1</t>
  </si>
  <si>
    <t>1190782 - 3</t>
  </si>
  <si>
    <t>1190787 - 3</t>
  </si>
  <si>
    <t>1190788 - 1</t>
  </si>
  <si>
    <t>1190793 - 3</t>
  </si>
  <si>
    <t>1190793 - 4</t>
  </si>
  <si>
    <t>1190797 - 1</t>
  </si>
  <si>
    <t>1190798 - 1</t>
  </si>
  <si>
    <t>1190809 - 1</t>
  </si>
  <si>
    <t>1190810 - 1</t>
  </si>
  <si>
    <t>1190810 - 3</t>
  </si>
  <si>
    <t>1190743 - 1</t>
  </si>
  <si>
    <t>1190773 - 2</t>
  </si>
  <si>
    <t>1190786 - 1</t>
  </si>
  <si>
    <t>1190805 - 1</t>
  </si>
  <si>
    <t>1190661 - 1</t>
  </si>
  <si>
    <t>1190673 - 1</t>
  </si>
  <si>
    <t>1190740 - 2</t>
  </si>
  <si>
    <t>1190750 - 1</t>
  </si>
  <si>
    <t>1190750 - 3</t>
  </si>
  <si>
    <t>1190751 - 1</t>
  </si>
  <si>
    <t>1190751 - 2</t>
  </si>
  <si>
    <t>1190753 - 2</t>
  </si>
  <si>
    <t>1190780 - 4</t>
  </si>
  <si>
    <t>1190787 - 1</t>
  </si>
  <si>
    <t>1190799 - 2</t>
  </si>
  <si>
    <t>1190799 - 4</t>
  </si>
  <si>
    <t>1190800 - 1</t>
  </si>
  <si>
    <t>1190800 - 3</t>
  </si>
  <si>
    <t>1190801 - 2</t>
  </si>
  <si>
    <t>1190804 - 1</t>
  </si>
  <si>
    <t>1190755 - 1</t>
  </si>
  <si>
    <t>1190795 - 1</t>
  </si>
  <si>
    <t>1190795 - 2</t>
  </si>
  <si>
    <t>1190156 - 1</t>
  </si>
  <si>
    <t>1190156 - 4</t>
  </si>
  <si>
    <t>1190361 - 1</t>
  </si>
  <si>
    <t>1190364 - 1</t>
  </si>
  <si>
    <t>1190366 - 1</t>
  </si>
  <si>
    <t>1190608 - 1</t>
  </si>
  <si>
    <t>1190610 - 1</t>
  </si>
  <si>
    <t>1190611 - 1</t>
  </si>
  <si>
    <t>1190015 - 2</t>
  </si>
  <si>
    <t>1190015 - 4</t>
  </si>
  <si>
    <t>1190352 - 1</t>
  </si>
  <si>
    <t>1190365 - 1</t>
  </si>
  <si>
    <t>1190608 - 2</t>
  </si>
  <si>
    <t>1190014 - 1</t>
  </si>
  <si>
    <t>1190014 - 2</t>
  </si>
  <si>
    <t>1190076 - 1</t>
  </si>
  <si>
    <t>1190076 - 3</t>
  </si>
  <si>
    <t>1190114 - 2</t>
  </si>
  <si>
    <t>1190157 - 1</t>
  </si>
  <si>
    <t>1190178 - 3</t>
  </si>
  <si>
    <t>1190178 - 4</t>
  </si>
  <si>
    <t>1190234 - 3</t>
  </si>
  <si>
    <t>1190234 - 4</t>
  </si>
  <si>
    <t>1190356 - 1</t>
  </si>
  <si>
    <t>1190612 - 1</t>
  </si>
  <si>
    <t>1190617 - 1</t>
  </si>
  <si>
    <t>1190619 - 1</t>
  </si>
  <si>
    <t>1190078 - 1</t>
  </si>
  <si>
    <t>1190354 - 1</t>
  </si>
  <si>
    <t>1190363 - 1</t>
  </si>
  <si>
    <t>1190363 - 3</t>
  </si>
  <si>
    <t>1190372 - 2</t>
  </si>
  <si>
    <t>1190613 - 1</t>
  </si>
  <si>
    <t>1190614 - 1</t>
  </si>
  <si>
    <t>1190618 - 2</t>
  </si>
  <si>
    <t>1190359 - 1</t>
  </si>
  <si>
    <t>1190360 - 1</t>
  </si>
  <si>
    <t>1190362 - 1</t>
  </si>
  <si>
    <t>1190668 - 1</t>
  </si>
  <si>
    <t>1190072 - 1</t>
  </si>
  <si>
    <t>1190115 - 1</t>
  </si>
  <si>
    <t>1190115 - 3</t>
  </si>
  <si>
    <t>1190351 - 1</t>
  </si>
  <si>
    <t>1190353 - 1</t>
  </si>
  <si>
    <t>1190353 - 3</t>
  </si>
  <si>
    <t>1190355 - 1</t>
  </si>
  <si>
    <t>1190355 - 2</t>
  </si>
  <si>
    <t>1190357 - 2</t>
  </si>
  <si>
    <t>1190357 - 3</t>
  </si>
  <si>
    <t>1190358 - 1</t>
  </si>
  <si>
    <t>1190358 - 3</t>
  </si>
  <si>
    <t>1190368 - 1</t>
  </si>
  <si>
    <t>1190370 - 1</t>
  </si>
  <si>
    <t>1190372 - 1</t>
  </si>
  <si>
    <t>1190609 - 1</t>
  </si>
  <si>
    <t>1190614 - 3</t>
  </si>
  <si>
    <t>1190615 - 2</t>
  </si>
  <si>
    <t>1190615 - 4</t>
  </si>
  <si>
    <t>1190620 - 1</t>
  </si>
  <si>
    <t>1190620 - 4</t>
  </si>
  <si>
    <t>1190075 - 1</t>
  </si>
  <si>
    <t>1190075 - 4</t>
  </si>
  <si>
    <t>1190077 - 1</t>
  </si>
  <si>
    <t>1190369 - 2</t>
  </si>
  <si>
    <t>1190616 - 1</t>
  </si>
  <si>
    <t>1190616 - 2</t>
  </si>
  <si>
    <t>X:X</t>
  </si>
  <si>
    <t>Y:Y</t>
  </si>
  <si>
    <t>Y:X</t>
  </si>
  <si>
    <t>NA</t>
  </si>
  <si>
    <r>
      <t xml:space="preserve">Candidate_2A </t>
    </r>
    <r>
      <rPr>
        <b/>
        <i/>
        <sz val="11"/>
        <color theme="1"/>
        <rFont val="Calibri"/>
        <family val="2"/>
        <scheme val="minor"/>
      </rPr>
      <t xml:space="preserve"> in silico</t>
    </r>
  </si>
  <si>
    <r>
      <t xml:space="preserve">Candidate_7A  </t>
    </r>
    <r>
      <rPr>
        <b/>
        <i/>
        <sz val="11"/>
        <color theme="1"/>
        <rFont val="Calibri"/>
        <family val="2"/>
        <scheme val="minor"/>
      </rPr>
      <t>in silico</t>
    </r>
  </si>
  <si>
    <t>RWT4-1D_R</t>
  </si>
  <si>
    <r>
      <rPr>
        <sz val="11"/>
        <color rgb="FF0070C0"/>
        <rFont val="Calibri"/>
        <family val="2"/>
        <scheme val="minor"/>
      </rPr>
      <t>GAAGGTGACCAAGTTCATGCT</t>
    </r>
    <r>
      <rPr>
        <sz val="12"/>
        <color theme="1"/>
        <rFont val="Calibri"/>
        <family val="2"/>
        <scheme val="minor"/>
      </rPr>
      <t>TTCATCATCCAAGCAAAAACGAAAGTGAGA</t>
    </r>
  </si>
  <si>
    <r>
      <rPr>
        <sz val="11"/>
        <color rgb="FF0070C0"/>
        <rFont val="Calibri"/>
        <family val="2"/>
        <scheme val="minor"/>
      </rPr>
      <t>GAAGGTCGGAGTCAACGGATT</t>
    </r>
    <r>
      <rPr>
        <sz val="12"/>
        <color theme="1"/>
        <rFont val="Calibri"/>
        <family val="2"/>
        <scheme val="minor"/>
      </rPr>
      <t>TTCATCTTCTAACCAATGACGATTGTGAAG</t>
    </r>
  </si>
  <si>
    <t>RWT4-1D_Com</t>
  </si>
  <si>
    <t>GGTTCCGTGTTGCTGTCAAGAAG</t>
  </si>
  <si>
    <t xml:space="preserve">RWT4_1B_R </t>
  </si>
  <si>
    <r>
      <rPr>
        <sz val="11"/>
        <color rgb="FF0070C0"/>
        <rFont val="Calibri"/>
        <family val="2"/>
        <scheme val="minor"/>
      </rPr>
      <t>GAAGGTGACCAAGTTCATGCT</t>
    </r>
    <r>
      <rPr>
        <sz val="11"/>
        <rFont val="Calibri"/>
        <family val="2"/>
        <scheme val="minor"/>
      </rPr>
      <t>CAATCCGTGGAAGATCCTT</t>
    </r>
  </si>
  <si>
    <t>RWT4_1B_S</t>
  </si>
  <si>
    <r>
      <rPr>
        <sz val="11"/>
        <color rgb="FF0070C0"/>
        <rFont val="Calibri"/>
        <family val="2"/>
        <scheme val="minor"/>
      </rPr>
      <t>GAAGGTCGGAGTCAACGGATT</t>
    </r>
    <r>
      <rPr>
        <sz val="11"/>
        <rFont val="Calibri"/>
        <family val="2"/>
        <scheme val="minor"/>
      </rPr>
      <t>CAATCCGTGGAAGATCCTC</t>
    </r>
  </si>
  <si>
    <t>RWT4_Com</t>
  </si>
  <si>
    <t>CGTCTTCTCTATCCTCAGCAA</t>
  </si>
  <si>
    <t>RWT3 marker set</t>
  </si>
  <si>
    <t>SET2 RWT3_R</t>
  </si>
  <si>
    <r>
      <t>GAAGGTGACCAAGTTCATGCT</t>
    </r>
    <r>
      <rPr>
        <sz val="12"/>
        <color theme="1"/>
        <rFont val="Calibri"/>
        <family val="2"/>
        <scheme val="minor"/>
      </rPr>
      <t>CGGAGTGATGTGAGGAGCA</t>
    </r>
  </si>
  <si>
    <t xml:space="preserve">SET2 RWT3_S </t>
  </si>
  <si>
    <r>
      <t>GAAGGTCGGAGTCAACGGATT</t>
    </r>
    <r>
      <rPr>
        <sz val="12"/>
        <color theme="1"/>
        <rFont val="Calibri"/>
        <family val="2"/>
        <scheme val="minor"/>
      </rPr>
      <t>TCGAGGGAGGTGAGGAGCT</t>
    </r>
  </si>
  <si>
    <t xml:space="preserve">SET2 RWT3_Com_2 </t>
  </si>
  <si>
    <t>TGCAACCTTGTCGCCC</t>
  </si>
  <si>
    <t>BW_01000</t>
  </si>
  <si>
    <t>BW_01013</t>
  </si>
  <si>
    <t>BW_01014</t>
  </si>
  <si>
    <t>BW_01017</t>
  </si>
  <si>
    <t>BW_01018</t>
  </si>
  <si>
    <t>BW_01023</t>
  </si>
  <si>
    <t>BW_01028</t>
  </si>
  <si>
    <t>BW_01029</t>
  </si>
  <si>
    <t>BW_01034</t>
  </si>
  <si>
    <t>BW_01035</t>
  </si>
  <si>
    <t>BW_01036</t>
  </si>
  <si>
    <t>BW_01037</t>
  </si>
  <si>
    <t>BW_01038</t>
  </si>
  <si>
    <t>BW_01040</t>
  </si>
  <si>
    <t>BW_01051</t>
  </si>
  <si>
    <t>BW_01052</t>
  </si>
  <si>
    <t>BW_01053</t>
  </si>
  <si>
    <t>BW_01054</t>
  </si>
  <si>
    <t>BW_01061</t>
  </si>
  <si>
    <t>BW_01064</t>
  </si>
  <si>
    <t>BW_01067</t>
  </si>
  <si>
    <t>BW_01075</t>
  </si>
  <si>
    <t>BW_01080</t>
  </si>
  <si>
    <t>BW_01090</t>
  </si>
  <si>
    <t>BW_01092</t>
  </si>
  <si>
    <t>BW_01093</t>
  </si>
  <si>
    <t>BW_01101</t>
  </si>
  <si>
    <t>BW_01127</t>
  </si>
  <si>
    <t>BW_01131</t>
  </si>
  <si>
    <t>BW_01145</t>
  </si>
  <si>
    <t>BW_01149</t>
  </si>
  <si>
    <t>BW_01150</t>
  </si>
  <si>
    <t>BW_01157</t>
  </si>
  <si>
    <t>BW_01160</t>
  </si>
  <si>
    <t>BW_01169</t>
  </si>
  <si>
    <t>BW_01172</t>
  </si>
  <si>
    <t>BW_01173</t>
  </si>
  <si>
    <t>BW_01174</t>
  </si>
  <si>
    <t>BW_01178</t>
  </si>
  <si>
    <t>BW_01180</t>
  </si>
  <si>
    <t>BW_01183</t>
  </si>
  <si>
    <t>BW_01187</t>
  </si>
  <si>
    <t>BW_01188</t>
  </si>
  <si>
    <t>BW_01191</t>
  </si>
  <si>
    <t>BW_01193</t>
  </si>
  <si>
    <r>
      <rPr>
        <b/>
        <i/>
        <sz val="11"/>
        <color theme="1"/>
        <rFont val="Calibri"/>
        <family val="2"/>
        <scheme val="minor"/>
      </rPr>
      <t>Rwt4</t>
    </r>
    <r>
      <rPr>
        <b/>
        <sz val="11"/>
        <color theme="1"/>
        <rFont val="Calibri"/>
        <family val="2"/>
        <scheme val="minor"/>
      </rPr>
      <t xml:space="preserve">-1D </t>
    </r>
    <r>
      <rPr>
        <b/>
        <i/>
        <sz val="11"/>
        <color theme="1"/>
        <rFont val="Calibri"/>
        <family val="2"/>
        <scheme val="minor"/>
      </rPr>
      <t>in silico</t>
    </r>
    <r>
      <rPr>
        <b/>
        <sz val="11"/>
        <color theme="1"/>
        <rFont val="Calibri"/>
        <family val="2"/>
        <scheme val="minor"/>
      </rPr>
      <t xml:space="preserve"> </t>
    </r>
  </si>
  <si>
    <r>
      <rPr>
        <b/>
        <i/>
        <sz val="11"/>
        <color theme="1"/>
        <rFont val="Calibri"/>
        <family val="2"/>
        <scheme val="minor"/>
      </rPr>
      <t>Rwt4</t>
    </r>
    <r>
      <rPr>
        <b/>
        <sz val="11"/>
        <color theme="1"/>
        <rFont val="Calibri"/>
        <family val="2"/>
        <scheme val="minor"/>
      </rPr>
      <t>-1D KASP</t>
    </r>
  </si>
  <si>
    <r>
      <rPr>
        <b/>
        <i/>
        <sz val="11"/>
        <color theme="1"/>
        <rFont val="Calibri"/>
        <family val="2"/>
        <scheme val="minor"/>
      </rPr>
      <t>Rwt3</t>
    </r>
    <r>
      <rPr>
        <b/>
        <sz val="11"/>
        <color theme="1"/>
        <rFont val="Calibri"/>
        <family val="2"/>
        <scheme val="minor"/>
      </rPr>
      <t xml:space="preserve"> </t>
    </r>
    <r>
      <rPr>
        <b/>
        <i/>
        <sz val="11"/>
        <color theme="1"/>
        <rFont val="Calibri"/>
        <family val="2"/>
        <scheme val="minor"/>
      </rPr>
      <t>in silico</t>
    </r>
  </si>
  <si>
    <r>
      <rPr>
        <b/>
        <i/>
        <sz val="11"/>
        <color theme="1"/>
        <rFont val="Calibri"/>
        <family val="2"/>
        <scheme val="minor"/>
      </rPr>
      <t>Rwt3</t>
    </r>
    <r>
      <rPr>
        <b/>
        <sz val="11"/>
        <color theme="1"/>
        <rFont val="Calibri"/>
        <family val="2"/>
        <scheme val="minor"/>
      </rPr>
      <t xml:space="preserve"> KASP</t>
    </r>
  </si>
  <si>
    <r>
      <rPr>
        <b/>
        <i/>
        <sz val="11"/>
        <color theme="1"/>
        <rFont val="Calibri"/>
        <family val="2"/>
        <scheme val="minor"/>
      </rPr>
      <t>Rwt4</t>
    </r>
    <r>
      <rPr>
        <b/>
        <sz val="11"/>
        <color theme="1"/>
        <rFont val="Calibri"/>
        <family val="2"/>
        <scheme val="minor"/>
      </rPr>
      <t>-1B</t>
    </r>
    <r>
      <rPr>
        <b/>
        <i/>
        <sz val="11"/>
        <color theme="1"/>
        <rFont val="Calibri"/>
        <family val="2"/>
        <scheme val="minor"/>
      </rPr>
      <t xml:space="preserve"> in silico</t>
    </r>
  </si>
  <si>
    <t>Read length</t>
  </si>
  <si>
    <t>Raw data(G)</t>
  </si>
  <si>
    <t>Wat424</t>
  </si>
  <si>
    <t>Weebill</t>
  </si>
  <si>
    <t>BAJ</t>
  </si>
  <si>
    <t>Synonym</t>
  </si>
  <si>
    <r>
      <t xml:space="preserve">Rwt3 </t>
    </r>
    <r>
      <rPr>
        <b/>
        <sz val="11"/>
        <color theme="1"/>
        <rFont val="Calibri"/>
        <family val="2"/>
        <scheme val="minor"/>
      </rPr>
      <t>(NLR) - TraesCS1D02G029900</t>
    </r>
  </si>
  <si>
    <t xml:space="preserve">RWT4-1B marker set </t>
  </si>
  <si>
    <t>RWT4-1D marker set</t>
  </si>
  <si>
    <t>Mean_Br48</t>
  </si>
  <si>
    <t>Rep1</t>
  </si>
  <si>
    <t>Rep2</t>
  </si>
  <si>
    <t>Rep3</t>
  </si>
  <si>
    <t>004 - 1</t>
  </si>
  <si>
    <t xml:space="preserve">007 - 1 </t>
  </si>
  <si>
    <t xml:space="preserve">008 - 1 </t>
  </si>
  <si>
    <t xml:space="preserve">012 - 1 </t>
  </si>
  <si>
    <t xml:space="preserve">015 - 2 </t>
  </si>
  <si>
    <t xml:space="preserve">023 - 1 </t>
  </si>
  <si>
    <t xml:space="preserve">024 - 1 </t>
  </si>
  <si>
    <t xml:space="preserve">030 - 1 </t>
  </si>
  <si>
    <t xml:space="preserve">032 - 1 </t>
  </si>
  <si>
    <t>034 - 1</t>
  </si>
  <si>
    <t xml:space="preserve">042 - 1 </t>
  </si>
  <si>
    <t xml:space="preserve">044 - 1 </t>
  </si>
  <si>
    <t xml:space="preserve">045 - 1 </t>
  </si>
  <si>
    <t xml:space="preserve">046 - 1 </t>
  </si>
  <si>
    <t xml:space="preserve">053 - 1 </t>
  </si>
  <si>
    <t xml:space="preserve">063 - 2 </t>
  </si>
  <si>
    <t xml:space="preserve">066 - 1 </t>
  </si>
  <si>
    <t xml:space="preserve">067 - 1 </t>
  </si>
  <si>
    <t xml:space="preserve">079 - 1 </t>
  </si>
  <si>
    <t>081 - 1</t>
  </si>
  <si>
    <t xml:space="preserve">082 - 1 </t>
  </si>
  <si>
    <t xml:space="preserve">083 - 1 </t>
  </si>
  <si>
    <t xml:space="preserve">088 - 1 </t>
  </si>
  <si>
    <t xml:space="preserve">094 - 1 </t>
  </si>
  <si>
    <t xml:space="preserve">103 - 1 </t>
  </si>
  <si>
    <t xml:space="preserve">104 - 1 </t>
  </si>
  <si>
    <t>106 - 1</t>
  </si>
  <si>
    <t xml:space="preserve">114 - 2 </t>
  </si>
  <si>
    <t xml:space="preserve">115 - 1 </t>
  </si>
  <si>
    <t xml:space="preserve">117 - 1 </t>
  </si>
  <si>
    <t xml:space="preserve">124 - 1 </t>
  </si>
  <si>
    <t xml:space="preserve">125 - 1 </t>
  </si>
  <si>
    <t>126 - 1</t>
  </si>
  <si>
    <t xml:space="preserve">127 - 1 </t>
  </si>
  <si>
    <t xml:space="preserve">129 - 1 </t>
  </si>
  <si>
    <t xml:space="preserve">130 - 1 </t>
  </si>
  <si>
    <t xml:space="preserve">136 - 1 </t>
  </si>
  <si>
    <t xml:space="preserve">138 - 1 </t>
  </si>
  <si>
    <t xml:space="preserve">139 - 1 </t>
  </si>
  <si>
    <t xml:space="preserve">141 - 2 </t>
  </si>
  <si>
    <t xml:space="preserve">145 - 1 </t>
  </si>
  <si>
    <t xml:space="preserve">149 - 1 </t>
  </si>
  <si>
    <t xml:space="preserve">151 - 1 </t>
  </si>
  <si>
    <t xml:space="preserve">153 - 1 </t>
  </si>
  <si>
    <t xml:space="preserve">155 - 1 </t>
  </si>
  <si>
    <t xml:space="preserve">160 - 2 </t>
  </si>
  <si>
    <t xml:space="preserve">164 - 1 </t>
  </si>
  <si>
    <t xml:space="preserve">166 - 3 </t>
  </si>
  <si>
    <t xml:space="preserve">167 - 1 </t>
  </si>
  <si>
    <t xml:space="preserve">181 - 1 </t>
  </si>
  <si>
    <t xml:space="preserve">186 - 1 </t>
  </si>
  <si>
    <t xml:space="preserve">187 - 1 </t>
  </si>
  <si>
    <t xml:space="preserve">189 - 2 </t>
  </si>
  <si>
    <t>199 - 1</t>
  </si>
  <si>
    <t xml:space="preserve">206 - 1 </t>
  </si>
  <si>
    <t xml:space="preserve">209 - 1 </t>
  </si>
  <si>
    <t xml:space="preserve">213 - 1 </t>
  </si>
  <si>
    <t xml:space="preserve">216 - 1 </t>
  </si>
  <si>
    <t xml:space="preserve">218 - 1 </t>
  </si>
  <si>
    <t xml:space="preserve">219 - 1 </t>
  </si>
  <si>
    <t xml:space="preserve">222 - 1 </t>
  </si>
  <si>
    <t xml:space="preserve">223 - 1 </t>
  </si>
  <si>
    <t>224 - 3</t>
  </si>
  <si>
    <t xml:space="preserve">228 - 1 </t>
  </si>
  <si>
    <t xml:space="preserve">229 - 1 </t>
  </si>
  <si>
    <t xml:space="preserve">231 - 2 </t>
  </si>
  <si>
    <t xml:space="preserve">232 - 1 </t>
  </si>
  <si>
    <t xml:space="preserve">233 - 1 </t>
  </si>
  <si>
    <t xml:space="preserve">237 - 2 </t>
  </si>
  <si>
    <t xml:space="preserve">238 - 1 </t>
  </si>
  <si>
    <t xml:space="preserve">239 - 1 </t>
  </si>
  <si>
    <t xml:space="preserve">240 - 2 </t>
  </si>
  <si>
    <t xml:space="preserve">241 - 2 </t>
  </si>
  <si>
    <t xml:space="preserve">242 - 1 </t>
  </si>
  <si>
    <t xml:space="preserve">246 - 1 </t>
  </si>
  <si>
    <t>248 - 1</t>
  </si>
  <si>
    <t xml:space="preserve">254 - 1 </t>
  </si>
  <si>
    <t xml:space="preserve">260 - 1 </t>
  </si>
  <si>
    <t>262 - 1</t>
  </si>
  <si>
    <t xml:space="preserve">264 - 1 </t>
  </si>
  <si>
    <t xml:space="preserve">268 - 1 </t>
  </si>
  <si>
    <t xml:space="preserve">271 - 1 </t>
  </si>
  <si>
    <t xml:space="preserve">273 - 1 </t>
  </si>
  <si>
    <t xml:space="preserve">277 - 1 </t>
  </si>
  <si>
    <t>286 - 1</t>
  </si>
  <si>
    <t xml:space="preserve">290 - 1 </t>
  </si>
  <si>
    <t xml:space="preserve">291 - 1 </t>
  </si>
  <si>
    <t xml:space="preserve">292 - 1 </t>
  </si>
  <si>
    <t xml:space="preserve">293 - 1 </t>
  </si>
  <si>
    <t xml:space="preserve">297 - 1 </t>
  </si>
  <si>
    <t>298 - 1</t>
  </si>
  <si>
    <t xml:space="preserve">299 - 1 </t>
  </si>
  <si>
    <t xml:space="preserve">300 - 1 </t>
  </si>
  <si>
    <t xml:space="preserve">301 - 1 </t>
  </si>
  <si>
    <t xml:space="preserve">302 - 1 </t>
  </si>
  <si>
    <t xml:space="preserve">304 - 1 </t>
  </si>
  <si>
    <t xml:space="preserve">305 - 1 </t>
  </si>
  <si>
    <t xml:space="preserve">308 - 1 </t>
  </si>
  <si>
    <t xml:space="preserve">315 - 2 </t>
  </si>
  <si>
    <t xml:space="preserve">316 - 1 </t>
  </si>
  <si>
    <t xml:space="preserve">317 - 1 </t>
  </si>
  <si>
    <t xml:space="preserve">321 - 1 </t>
  </si>
  <si>
    <t>339 - 1</t>
  </si>
  <si>
    <t xml:space="preserve">346 - 1 </t>
  </si>
  <si>
    <t xml:space="preserve">347 - 1 </t>
  </si>
  <si>
    <t xml:space="preserve">349 - 1 </t>
  </si>
  <si>
    <t xml:space="preserve">351 - 1 </t>
  </si>
  <si>
    <t xml:space="preserve">352 - 1 </t>
  </si>
  <si>
    <t>355 - 1</t>
  </si>
  <si>
    <t xml:space="preserve">356 - 1 </t>
  </si>
  <si>
    <t xml:space="preserve">360 - 1 </t>
  </si>
  <si>
    <t xml:space="preserve">361 - 1 </t>
  </si>
  <si>
    <t xml:space="preserve">363 - 1 </t>
  </si>
  <si>
    <t xml:space="preserve">370 - 1 </t>
  </si>
  <si>
    <t xml:space="preserve">376 - 2 </t>
  </si>
  <si>
    <t xml:space="preserve">379 - 1 </t>
  </si>
  <si>
    <t xml:space="preserve">381 - 1 </t>
  </si>
  <si>
    <t xml:space="preserve">382 - 1 </t>
  </si>
  <si>
    <t xml:space="preserve">387 - 1 </t>
  </si>
  <si>
    <t xml:space="preserve">394 - 1 </t>
  </si>
  <si>
    <t xml:space="preserve">396 - 1 </t>
  </si>
  <si>
    <t xml:space="preserve">397 - 1 </t>
  </si>
  <si>
    <t>398 - 1</t>
  </si>
  <si>
    <t xml:space="preserve">399 - 1 </t>
  </si>
  <si>
    <t xml:space="preserve">400 - 1 </t>
  </si>
  <si>
    <t xml:space="preserve">401 - 1 </t>
  </si>
  <si>
    <t xml:space="preserve">403 - 1 </t>
  </si>
  <si>
    <t xml:space="preserve">404 - 2 </t>
  </si>
  <si>
    <t xml:space="preserve">405 - 1 </t>
  </si>
  <si>
    <t xml:space="preserve">406 - 1 </t>
  </si>
  <si>
    <t xml:space="preserve">407 - 2 </t>
  </si>
  <si>
    <t xml:space="preserve">409 - 1 </t>
  </si>
  <si>
    <t xml:space="preserve">412 - 1 </t>
  </si>
  <si>
    <t xml:space="preserve">413 - 1 </t>
  </si>
  <si>
    <t xml:space="preserve">414 - 1 </t>
  </si>
  <si>
    <t xml:space="preserve">419 - 1 </t>
  </si>
  <si>
    <t xml:space="preserve">420 - 1 </t>
  </si>
  <si>
    <t>423 - 1</t>
  </si>
  <si>
    <t xml:space="preserve">426 - 1 </t>
  </si>
  <si>
    <t xml:space="preserve">428 - 2 </t>
  </si>
  <si>
    <t xml:space="preserve">429 - 1 </t>
  </si>
  <si>
    <t xml:space="preserve">430 - 1 </t>
  </si>
  <si>
    <t xml:space="preserve">433 - 1 </t>
  </si>
  <si>
    <t xml:space="preserve">435 - 1 </t>
  </si>
  <si>
    <t xml:space="preserve">440 - 1 </t>
  </si>
  <si>
    <t xml:space="preserve">444 - 3 </t>
  </si>
  <si>
    <t xml:space="preserve">446 - 1 </t>
  </si>
  <si>
    <t xml:space="preserve">448 - 1 </t>
  </si>
  <si>
    <t xml:space="preserve">449 - 1 </t>
  </si>
  <si>
    <t xml:space="preserve">453 - 1 </t>
  </si>
  <si>
    <t xml:space="preserve">456 - 1 </t>
  </si>
  <si>
    <t xml:space="preserve">458 - 2 </t>
  </si>
  <si>
    <t xml:space="preserve">460 - 1 </t>
  </si>
  <si>
    <t xml:space="preserve">463 - 1 </t>
  </si>
  <si>
    <t xml:space="preserve">465 - 1 </t>
  </si>
  <si>
    <t>468 - 1</t>
  </si>
  <si>
    <t>470 - 1</t>
  </si>
  <si>
    <t xml:space="preserve">471 - 1 </t>
  </si>
  <si>
    <t>473 - 1</t>
  </si>
  <si>
    <t>474 - 1</t>
  </si>
  <si>
    <t xml:space="preserve">475 - 1 </t>
  </si>
  <si>
    <t xml:space="preserve">478 - 1 </t>
  </si>
  <si>
    <t xml:space="preserve">483 - 1 </t>
  </si>
  <si>
    <t xml:space="preserve">484 - 1 </t>
  </si>
  <si>
    <t xml:space="preserve">485 - 2 </t>
  </si>
  <si>
    <t xml:space="preserve">486 - 1 </t>
  </si>
  <si>
    <t xml:space="preserve">487 - 1 </t>
  </si>
  <si>
    <t xml:space="preserve">492 - 1 </t>
  </si>
  <si>
    <t xml:space="preserve">493 - 1 </t>
  </si>
  <si>
    <t xml:space="preserve">496 - 1 </t>
  </si>
  <si>
    <t xml:space="preserve">505 - 1 </t>
  </si>
  <si>
    <t xml:space="preserve">507 - 1 </t>
  </si>
  <si>
    <t>509 - 1</t>
  </si>
  <si>
    <t xml:space="preserve">512 - 1 </t>
  </si>
  <si>
    <t xml:space="preserve">513 - 1 </t>
  </si>
  <si>
    <t xml:space="preserve">515 - 1 </t>
  </si>
  <si>
    <t xml:space="preserve">517 - 4 </t>
  </si>
  <si>
    <t xml:space="preserve">520 - 1 </t>
  </si>
  <si>
    <t xml:space="preserve">522 - 1 </t>
  </si>
  <si>
    <t xml:space="preserve">528 - 1 </t>
  </si>
  <si>
    <t>530 - 1</t>
  </si>
  <si>
    <t>534 - 1</t>
  </si>
  <si>
    <t xml:space="preserve">538 - 1 </t>
  </si>
  <si>
    <t xml:space="preserve">541 - 3 </t>
  </si>
  <si>
    <t xml:space="preserve">543 - 2 </t>
  </si>
  <si>
    <t xml:space="preserve">546 - 1 </t>
  </si>
  <si>
    <t xml:space="preserve">547 - 1 </t>
  </si>
  <si>
    <t xml:space="preserve">549 - 1 </t>
  </si>
  <si>
    <t xml:space="preserve">551 - 1 </t>
  </si>
  <si>
    <t xml:space="preserve">552 - 2 </t>
  </si>
  <si>
    <t xml:space="preserve">557 - 1 </t>
  </si>
  <si>
    <t xml:space="preserve">560 - 1 </t>
  </si>
  <si>
    <t xml:space="preserve">561 - 1 </t>
  </si>
  <si>
    <t xml:space="preserve">562 - 1 </t>
  </si>
  <si>
    <t xml:space="preserve">563 - 1 </t>
  </si>
  <si>
    <t xml:space="preserve">565 - 1 </t>
  </si>
  <si>
    <t xml:space="preserve">566 - 1 </t>
  </si>
  <si>
    <t xml:space="preserve">568 - 1 </t>
  </si>
  <si>
    <t xml:space="preserve">571 - 1 </t>
  </si>
  <si>
    <t xml:space="preserve">572 - 1 </t>
  </si>
  <si>
    <t xml:space="preserve">573 - 1 </t>
  </si>
  <si>
    <t>574 - 1</t>
  </si>
  <si>
    <t xml:space="preserve">576 - 1 </t>
  </si>
  <si>
    <t>578 - 1</t>
  </si>
  <si>
    <t xml:space="preserve">579 - 1 </t>
  </si>
  <si>
    <t xml:space="preserve">580 - 1 </t>
  </si>
  <si>
    <t xml:space="preserve">583 - 1 </t>
  </si>
  <si>
    <t xml:space="preserve">587 - 1 </t>
  </si>
  <si>
    <t xml:space="preserve">590 - 1 </t>
  </si>
  <si>
    <t xml:space="preserve">591 - 1 </t>
  </si>
  <si>
    <t xml:space="preserve">594 - 2 </t>
  </si>
  <si>
    <t xml:space="preserve">596 - 3 </t>
  </si>
  <si>
    <t>598 - 1</t>
  </si>
  <si>
    <t xml:space="preserve">604 - 2 </t>
  </si>
  <si>
    <t xml:space="preserve">605 - 1 </t>
  </si>
  <si>
    <t xml:space="preserve">607 - 1 </t>
  </si>
  <si>
    <t>611 - 1</t>
  </si>
  <si>
    <t xml:space="preserve">614 - 1 </t>
  </si>
  <si>
    <t xml:space="preserve">619 - 1 </t>
  </si>
  <si>
    <t xml:space="preserve">622 - 1 </t>
  </si>
  <si>
    <t xml:space="preserve">623 - 3 </t>
  </si>
  <si>
    <t xml:space="preserve">625 - 1 </t>
  </si>
  <si>
    <t xml:space="preserve">627 - 1 </t>
  </si>
  <si>
    <t xml:space="preserve">629 - 1 </t>
  </si>
  <si>
    <t xml:space="preserve">633 - 2 </t>
  </si>
  <si>
    <t>637 - 1</t>
  </si>
  <si>
    <t xml:space="preserve">639 - 1 </t>
  </si>
  <si>
    <t xml:space="preserve">644 - 1 </t>
  </si>
  <si>
    <t xml:space="preserve">646 - 1 </t>
  </si>
  <si>
    <t xml:space="preserve">648 - 1 </t>
  </si>
  <si>
    <t>649 - 1</t>
  </si>
  <si>
    <t xml:space="preserve">650 - 2 </t>
  </si>
  <si>
    <t xml:space="preserve">653 - 1 </t>
  </si>
  <si>
    <t xml:space="preserve">655 - 1 </t>
  </si>
  <si>
    <t xml:space="preserve">657 - 1 </t>
  </si>
  <si>
    <t xml:space="preserve">662 - 1 </t>
  </si>
  <si>
    <t>667 - 1</t>
  </si>
  <si>
    <t xml:space="preserve">668 - 1 </t>
  </si>
  <si>
    <t xml:space="preserve">670 - 1 </t>
  </si>
  <si>
    <t>671 - 1</t>
  </si>
  <si>
    <t>673 - 1</t>
  </si>
  <si>
    <t>676 - 3</t>
  </si>
  <si>
    <t xml:space="preserve">678 - 1 </t>
  </si>
  <si>
    <t xml:space="preserve">680 - 1 </t>
  </si>
  <si>
    <t xml:space="preserve">681 - 1 </t>
  </si>
  <si>
    <t xml:space="preserve">683 - 1 </t>
  </si>
  <si>
    <t>685 - 1</t>
  </si>
  <si>
    <t xml:space="preserve">690 - 1 </t>
  </si>
  <si>
    <t xml:space="preserve">694 - 2 </t>
  </si>
  <si>
    <t xml:space="preserve">695 - 1 </t>
  </si>
  <si>
    <t>697 - 1</t>
  </si>
  <si>
    <t xml:space="preserve">698 - 1 </t>
  </si>
  <si>
    <t xml:space="preserve">700 - 1 </t>
  </si>
  <si>
    <t xml:space="preserve">704 - 1 </t>
  </si>
  <si>
    <t xml:space="preserve">705 - 1 </t>
  </si>
  <si>
    <t>707 - 2</t>
  </si>
  <si>
    <t xml:space="preserve">711 - 1 </t>
  </si>
  <si>
    <t xml:space="preserve">719 - 1 </t>
  </si>
  <si>
    <t xml:space="preserve">721 - 1 </t>
  </si>
  <si>
    <t xml:space="preserve">722 - 1 </t>
  </si>
  <si>
    <t xml:space="preserve">724 - 1 </t>
  </si>
  <si>
    <t xml:space="preserve">726 - 1 </t>
  </si>
  <si>
    <t xml:space="preserve">727 - 1 </t>
  </si>
  <si>
    <t xml:space="preserve">728 - 1 </t>
  </si>
  <si>
    <t xml:space="preserve">729 - 1 </t>
  </si>
  <si>
    <t xml:space="preserve">731 - 1 </t>
  </si>
  <si>
    <t xml:space="preserve">732 - 1 </t>
  </si>
  <si>
    <t xml:space="preserve">737 - 1 </t>
  </si>
  <si>
    <t xml:space="preserve">742 - 1 </t>
  </si>
  <si>
    <t xml:space="preserve">743 - 1 </t>
  </si>
  <si>
    <t xml:space="preserve">746 - 1 </t>
  </si>
  <si>
    <t xml:space="preserve">747 - 1 </t>
  </si>
  <si>
    <t xml:space="preserve">749 - 1 </t>
  </si>
  <si>
    <t xml:space="preserve">750 - 1 </t>
  </si>
  <si>
    <t xml:space="preserve">752 - 1 </t>
  </si>
  <si>
    <t xml:space="preserve">759 - 2 </t>
  </si>
  <si>
    <t xml:space="preserve">760 - 1 </t>
  </si>
  <si>
    <t xml:space="preserve">769 - 2 </t>
  </si>
  <si>
    <t>770 - 1</t>
  </si>
  <si>
    <t xml:space="preserve">771 - 1 </t>
  </si>
  <si>
    <t xml:space="preserve">773 - 1 </t>
  </si>
  <si>
    <t xml:space="preserve">774 - 2 </t>
  </si>
  <si>
    <t xml:space="preserve">775 - 2 </t>
  </si>
  <si>
    <t xml:space="preserve">777 - 1 </t>
  </si>
  <si>
    <t xml:space="preserve">784 - 1 </t>
  </si>
  <si>
    <t xml:space="preserve">788 - 1 </t>
  </si>
  <si>
    <t xml:space="preserve">789 - 2 </t>
  </si>
  <si>
    <t xml:space="preserve">794 - 1 </t>
  </si>
  <si>
    <t xml:space="preserve">802 - 1 </t>
  </si>
  <si>
    <t xml:space="preserve">803 - 1 </t>
  </si>
  <si>
    <t xml:space="preserve">804 - 1 </t>
  </si>
  <si>
    <t xml:space="preserve">806 - 1 </t>
  </si>
  <si>
    <t xml:space="preserve">811 - 1 </t>
  </si>
  <si>
    <t xml:space="preserve">814 - 1 </t>
  </si>
  <si>
    <t xml:space="preserve">816 - 1 </t>
  </si>
  <si>
    <t xml:space="preserve">823 - 1 </t>
  </si>
  <si>
    <t xml:space="preserve">824 - 1 </t>
  </si>
  <si>
    <t xml:space="preserve">827 - 1 </t>
  </si>
  <si>
    <t xml:space="preserve">903 - 1 </t>
  </si>
  <si>
    <t>Becard/Kachu or CIMCOG 12</t>
  </si>
  <si>
    <t xml:space="preserve">Chinese Spring </t>
  </si>
  <si>
    <t xml:space="preserve">CIMCOG 03 </t>
  </si>
  <si>
    <t xml:space="preserve">CIMCOG 32 </t>
  </si>
  <si>
    <t xml:space="preserve">CIMCOG 47 </t>
  </si>
  <si>
    <t xml:space="preserve">CIMCOG 49 </t>
  </si>
  <si>
    <t xml:space="preserve">CIMCOG 56 </t>
  </si>
  <si>
    <t xml:space="preserve">MISR1 or CIMCOG 33 </t>
  </si>
  <si>
    <t xml:space="preserve">Pamyat Azieva </t>
  </si>
  <si>
    <t xml:space="preserve">Paragon </t>
  </si>
  <si>
    <t xml:space="preserve">Reedling </t>
  </si>
  <si>
    <t>Super 152 or CIMCOG39</t>
  </si>
  <si>
    <t xml:space="preserve">Waxwing </t>
  </si>
  <si>
    <t xml:space="preserve">Weebil </t>
  </si>
  <si>
    <t>V/A (SNP T/C)</t>
  </si>
  <si>
    <t>Lineage</t>
  </si>
  <si>
    <t>L2</t>
  </si>
  <si>
    <t>L1</t>
  </si>
  <si>
    <t>L3</t>
  </si>
  <si>
    <t>Table S7 - KASP diagnostic markers designed for Rwt4-1D, Rwt4-1B and Rwt3-1D</t>
  </si>
  <si>
    <r>
      <t>Table S3 -  Phenotype data for the Watkins panel screened with Br48+</t>
    </r>
    <r>
      <rPr>
        <b/>
        <i/>
        <sz val="11"/>
        <color theme="1"/>
        <rFont val="Calibri"/>
        <family val="2"/>
        <scheme val="minor"/>
      </rPr>
      <t>PWT3</t>
    </r>
    <r>
      <rPr>
        <b/>
        <sz val="11"/>
        <color theme="1"/>
        <rFont val="Calibri"/>
        <family val="2"/>
        <scheme val="minor"/>
      </rPr>
      <t xml:space="preserve"> and Br48+</t>
    </r>
    <r>
      <rPr>
        <b/>
        <i/>
        <sz val="11"/>
        <color theme="1"/>
        <rFont val="Calibri"/>
        <family val="2"/>
        <scheme val="minor"/>
      </rPr>
      <t>PWT4</t>
    </r>
  </si>
  <si>
    <r>
      <t xml:space="preserve">Table S6 - Summary of the </t>
    </r>
    <r>
      <rPr>
        <b/>
        <i/>
        <sz val="11"/>
        <color theme="1"/>
        <rFont val="Calibri"/>
        <family val="2"/>
        <scheme val="minor"/>
      </rPr>
      <t>Rwt3</t>
    </r>
    <r>
      <rPr>
        <b/>
        <sz val="11"/>
        <color theme="1"/>
        <rFont val="Calibri"/>
        <family val="2"/>
        <scheme val="minor"/>
      </rPr>
      <t xml:space="preserve"> and </t>
    </r>
    <r>
      <rPr>
        <b/>
        <i/>
        <sz val="11"/>
        <color theme="1"/>
        <rFont val="Calibri"/>
        <family val="2"/>
        <scheme val="minor"/>
      </rPr>
      <t>Rwt4</t>
    </r>
    <r>
      <rPr>
        <b/>
        <sz val="11"/>
        <color theme="1"/>
        <rFont val="Calibri"/>
        <family val="2"/>
        <scheme val="minor"/>
      </rPr>
      <t xml:space="preserve"> (NLR and WTK candidates) TILLING mutants including their phenotype and mutation information</t>
    </r>
  </si>
  <si>
    <t>Table S8 -  The distribution of Rwt4-1D and 1B, Rwt3, and the resistance loci identified on chromosomes 2A and 7A in the Watkins panel inferred using in silico markers. Additionally, the panel was genotyped with KASP markers for Rwt3 and Rwt4-1D and a high correlation was observed between KASP and in silico markers</t>
  </si>
  <si>
    <t>II</t>
  </si>
  <si>
    <t>III</t>
  </si>
  <si>
    <t>IV</t>
  </si>
  <si>
    <t>V</t>
  </si>
  <si>
    <r>
      <t xml:space="preserve">Table S4 - </t>
    </r>
    <r>
      <rPr>
        <b/>
        <i/>
        <sz val="11"/>
        <color theme="1"/>
        <rFont val="Calibri"/>
        <family val="2"/>
        <scheme val="minor"/>
      </rPr>
      <t>In silico</t>
    </r>
    <r>
      <rPr>
        <b/>
        <sz val="11"/>
        <color theme="1"/>
        <rFont val="Calibri"/>
        <family val="2"/>
        <scheme val="minor"/>
      </rPr>
      <t xml:space="preserve"> distribution of alleles of</t>
    </r>
    <r>
      <rPr>
        <b/>
        <i/>
        <sz val="11"/>
        <color theme="1"/>
        <rFont val="Calibri"/>
        <family val="2"/>
        <scheme val="minor"/>
      </rPr>
      <t xml:space="preserve"> Rwt3 </t>
    </r>
    <r>
      <rPr>
        <b/>
        <sz val="11"/>
        <color theme="1"/>
        <rFont val="Calibri"/>
        <family val="2"/>
        <scheme val="minor"/>
      </rPr>
      <t xml:space="preserve">and </t>
    </r>
    <r>
      <rPr>
        <b/>
        <i/>
        <sz val="11"/>
        <color theme="1"/>
        <rFont val="Calibri"/>
        <family val="2"/>
        <scheme val="minor"/>
      </rPr>
      <t xml:space="preserve">Rwt4 </t>
    </r>
    <r>
      <rPr>
        <b/>
        <sz val="11"/>
        <color theme="1"/>
        <rFont val="Calibri"/>
        <family val="2"/>
        <scheme val="minor"/>
      </rPr>
      <t xml:space="preserve">NLR candidates in the </t>
    </r>
    <r>
      <rPr>
        <b/>
        <i/>
        <sz val="11"/>
        <color theme="1"/>
        <rFont val="Calibri"/>
        <family val="2"/>
        <scheme val="minor"/>
      </rPr>
      <t xml:space="preserve">Ae. tauschii </t>
    </r>
    <r>
      <rPr>
        <b/>
        <sz val="11"/>
        <color theme="1"/>
        <rFont val="Calibri"/>
        <family val="2"/>
        <scheme val="minor"/>
      </rPr>
      <t>panel</t>
    </r>
  </si>
  <si>
    <t>Rwt3 NLR candidate</t>
  </si>
  <si>
    <r>
      <rPr>
        <b/>
        <i/>
        <sz val="11"/>
        <color theme="1"/>
        <rFont val="Calibri"/>
        <family val="2"/>
        <scheme val="minor"/>
      </rPr>
      <t xml:space="preserve">Rwt4 </t>
    </r>
    <r>
      <rPr>
        <b/>
        <sz val="11"/>
        <color theme="1"/>
        <rFont val="Calibri"/>
        <family val="2"/>
        <scheme val="minor"/>
      </rPr>
      <t>NLR candidate</t>
    </r>
  </si>
  <si>
    <t>I/Rwt4</t>
  </si>
  <si>
    <t>Deletion</t>
  </si>
  <si>
    <t>I/Rwt3</t>
  </si>
  <si>
    <t>RWT4-1D_S</t>
  </si>
  <si>
    <t>Mean_Br48+PWT3</t>
  </si>
  <si>
    <t>Mean_Br48+PWT4</t>
  </si>
  <si>
    <r>
      <t xml:space="preserve">Table S5 - Phenotype data for the </t>
    </r>
    <r>
      <rPr>
        <b/>
        <i/>
        <sz val="11"/>
        <color theme="1"/>
        <rFont val="Calibri"/>
        <family val="2"/>
        <scheme val="minor"/>
      </rPr>
      <t xml:space="preserve">Ae. tauschii </t>
    </r>
    <r>
      <rPr>
        <b/>
        <sz val="11"/>
        <color theme="1"/>
        <rFont val="Calibri"/>
        <family val="2"/>
        <scheme val="minor"/>
      </rPr>
      <t>panel screened with Br48+PWT3, Br48+</t>
    </r>
    <r>
      <rPr>
        <b/>
        <i/>
        <sz val="11"/>
        <color theme="1"/>
        <rFont val="Calibri"/>
        <family val="2"/>
        <scheme val="minor"/>
      </rPr>
      <t>PWT4</t>
    </r>
    <r>
      <rPr>
        <b/>
        <sz val="11"/>
        <color theme="1"/>
        <rFont val="Calibri"/>
        <family val="2"/>
        <scheme val="minor"/>
      </rPr>
      <t xml:space="preserve"> and Br48</t>
    </r>
  </si>
  <si>
    <r>
      <t>Mean_Br48+</t>
    </r>
    <r>
      <rPr>
        <b/>
        <i/>
        <sz val="11"/>
        <color theme="1"/>
        <rFont val="Calibri"/>
        <family val="2"/>
        <scheme val="minor"/>
      </rPr>
      <t>PWT3</t>
    </r>
  </si>
  <si>
    <r>
      <t>Mean_Br48+</t>
    </r>
    <r>
      <rPr>
        <b/>
        <i/>
        <sz val="11"/>
        <color theme="1"/>
        <rFont val="Calibri"/>
        <family val="2"/>
        <scheme val="minor"/>
      </rPr>
      <t>PWT4</t>
    </r>
  </si>
  <si>
    <t>Cadenza0971.chr1D.38781145 (abv. M0971)</t>
  </si>
  <si>
    <t>Cadenza1103.chr1D.38786302 (abv. M1103)</t>
  </si>
  <si>
    <t>Cadenza0159.chr1D.38788489 (abv. M0159)</t>
  </si>
  <si>
    <t xml:space="preserve">Rep 1 </t>
  </si>
  <si>
    <t>Rep 2</t>
  </si>
  <si>
    <t>Rep 3</t>
  </si>
  <si>
    <t xml:space="preserve">Rep 4 </t>
  </si>
  <si>
    <t>Rep 5</t>
  </si>
  <si>
    <t>Rep 1</t>
  </si>
  <si>
    <t>Rep 4</t>
  </si>
  <si>
    <t>Cadenza1509.chr1D.38909916 (abv. M1509)</t>
  </si>
  <si>
    <t>Cadenza1358.chr1D.38907721 (abv. M1358)</t>
  </si>
  <si>
    <t>Cadenza0668.chr1D.38908348 (abv. M0668)</t>
  </si>
  <si>
    <t>Cadenza0387.chr1D.38910405 (abv. M0387)</t>
  </si>
  <si>
    <t>Cadenza0653.chr1D.38910378 (abv. M0653)</t>
  </si>
  <si>
    <t>Cadenza1524.chr1D.38910495 (abv. M1524)</t>
  </si>
  <si>
    <t>Cadenza0721.chr1D.38910870 (abv. M0721)</t>
  </si>
  <si>
    <r>
      <rPr>
        <b/>
        <i/>
        <sz val="11"/>
        <color theme="1"/>
        <rFont val="Calibri"/>
        <family val="2"/>
        <scheme val="minor"/>
      </rPr>
      <t>Rwt4</t>
    </r>
    <r>
      <rPr>
        <b/>
        <sz val="11"/>
        <color theme="1"/>
        <rFont val="Calibri"/>
        <family val="2"/>
        <scheme val="minor"/>
      </rPr>
      <t xml:space="preserve"> (NLR) - TraesJAG1D03G00423690 allelic to TraesCS1D02G059000</t>
    </r>
  </si>
  <si>
    <t>672 (670 w.r.t. Chinese Spring allele TraesCS1D02G058900)</t>
  </si>
  <si>
    <r>
      <rPr>
        <b/>
        <i/>
        <sz val="11"/>
        <color theme="1"/>
        <rFont val="Calibri"/>
        <family val="2"/>
        <scheme val="minor"/>
      </rPr>
      <t>Rwt4</t>
    </r>
    <r>
      <rPr>
        <b/>
        <sz val="11"/>
        <color theme="1"/>
        <rFont val="Calibri"/>
        <family val="2"/>
        <scheme val="minor"/>
      </rPr>
      <t xml:space="preserve"> (WTK) - TraesJAG1D03G00423590 allelic to TraesCS1D02G058900</t>
    </r>
  </si>
  <si>
    <t>Table S9 - Distribution of Rwt3, Rwt4-1B and Rwt4-1D markers in 943 lines of the Watkins coll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1" x14ac:knownFonts="1">
    <font>
      <sz val="12"/>
      <color theme="1"/>
      <name val="Calibri"/>
      <family val="2"/>
      <scheme val="minor"/>
    </font>
    <font>
      <i/>
      <sz val="12"/>
      <color rgb="FF7F7F7F"/>
      <name val="Calibri"/>
      <family val="2"/>
      <scheme val="minor"/>
    </font>
    <font>
      <b/>
      <sz val="11"/>
      <color theme="1"/>
      <name val="Calibri"/>
      <family val="2"/>
      <scheme val="minor"/>
    </font>
    <font>
      <sz val="11"/>
      <color theme="1"/>
      <name val="Calibri"/>
      <family val="2"/>
      <scheme val="minor"/>
    </font>
    <font>
      <b/>
      <sz val="11"/>
      <color theme="1"/>
      <name val="Calibri"/>
      <family val="2"/>
    </font>
    <font>
      <sz val="11"/>
      <color theme="1"/>
      <name val="Calibri"/>
      <family val="2"/>
    </font>
    <font>
      <b/>
      <sz val="11"/>
      <name val="Calibri"/>
      <family val="2"/>
    </font>
    <font>
      <sz val="11"/>
      <name val="Calibri"/>
      <family val="2"/>
    </font>
    <font>
      <i/>
      <sz val="11"/>
      <color rgb="FF7F7F7F"/>
      <name val="Calibri"/>
      <family val="2"/>
    </font>
    <font>
      <b/>
      <i/>
      <sz val="11"/>
      <color theme="1"/>
      <name val="Calibri"/>
      <family val="2"/>
      <scheme val="minor"/>
    </font>
    <font>
      <sz val="8"/>
      <name val="Calibri"/>
      <family val="2"/>
      <scheme val="minor"/>
    </font>
    <font>
      <sz val="10"/>
      <color indexed="8"/>
      <name val="Arial"/>
      <family val="2"/>
    </font>
    <font>
      <sz val="11"/>
      <color indexed="8"/>
      <name val="Calibri"/>
      <family val="2"/>
    </font>
    <font>
      <sz val="11"/>
      <name val="Calibri"/>
      <family val="2"/>
      <scheme val="minor"/>
    </font>
    <font>
      <sz val="11"/>
      <color rgb="FF0070C0"/>
      <name val="Calibri"/>
      <family val="2"/>
      <scheme val="minor"/>
    </font>
    <font>
      <b/>
      <sz val="12"/>
      <color rgb="FF000000"/>
      <name val="Calibri"/>
      <family val="2"/>
      <scheme val="minor"/>
    </font>
    <font>
      <sz val="11"/>
      <color theme="1"/>
      <name val="Calibri (Body)"/>
    </font>
    <font>
      <sz val="12"/>
      <color theme="1"/>
      <name val="Calibri (Body)"/>
    </font>
    <font>
      <b/>
      <sz val="11"/>
      <name val="Calibri"/>
      <family val="2"/>
      <scheme val="minor"/>
    </font>
    <font>
      <sz val="11"/>
      <name val="Arial"/>
      <family val="2"/>
    </font>
    <font>
      <sz val="11"/>
      <color rgb="FF000000"/>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theme="1"/>
      </left>
      <right style="thin">
        <color theme="1"/>
      </right>
      <top style="thin">
        <color theme="1"/>
      </top>
      <bottom style="thin">
        <color theme="1"/>
      </bottom>
      <diagonal/>
    </border>
    <border>
      <left/>
      <right/>
      <top style="thin">
        <color theme="1"/>
      </top>
      <bottom style="medium">
        <color theme="1"/>
      </bottom>
      <diagonal/>
    </border>
    <border>
      <left style="thin">
        <color theme="1"/>
      </left>
      <right style="thin">
        <color theme="1"/>
      </right>
      <top/>
      <bottom style="thin">
        <color theme="1"/>
      </bottom>
      <diagonal/>
    </border>
    <border>
      <left style="thin">
        <color indexed="64"/>
      </left>
      <right style="thin">
        <color indexed="64"/>
      </right>
      <top style="thin">
        <color theme="1"/>
      </top>
      <bottom style="medium">
        <color theme="1"/>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medium">
        <color indexed="64"/>
      </bottom>
      <diagonal/>
    </border>
    <border>
      <left style="thin">
        <color theme="1"/>
      </left>
      <right style="thin">
        <color theme="1"/>
      </right>
      <top style="thin">
        <color theme="1"/>
      </top>
      <bottom style="thin">
        <color indexed="64"/>
      </bottom>
      <diagonal/>
    </border>
    <border>
      <left/>
      <right/>
      <top style="thin">
        <color theme="1"/>
      </top>
      <bottom style="medium">
        <color indexed="64"/>
      </bottom>
      <diagonal/>
    </border>
    <border>
      <left/>
      <right/>
      <top style="thin">
        <color indexed="64"/>
      </top>
      <bottom style="medium">
        <color indexed="64"/>
      </bottom>
      <diagonal/>
    </border>
    <border>
      <left style="thin">
        <color theme="1"/>
      </left>
      <right style="thin">
        <color theme="1"/>
      </right>
      <top style="thin">
        <color indexed="64"/>
      </top>
      <bottom style="thin">
        <color theme="1"/>
      </bottom>
      <diagonal/>
    </border>
    <border>
      <left style="thin">
        <color theme="1"/>
      </left>
      <right style="thin">
        <color theme="1"/>
      </right>
      <top style="thin">
        <color theme="1"/>
      </top>
      <bottom style="medium">
        <color indexed="64"/>
      </bottom>
      <diagonal/>
    </border>
    <border>
      <left style="thin">
        <color theme="1"/>
      </left>
      <right/>
      <top/>
      <bottom style="thin">
        <color theme="1"/>
      </bottom>
      <diagonal/>
    </border>
    <border>
      <left style="thin">
        <color theme="1"/>
      </left>
      <right/>
      <top style="thin">
        <color theme="1"/>
      </top>
      <bottom style="thin">
        <color theme="1"/>
      </bottom>
      <diagonal/>
    </border>
    <border>
      <left style="thin">
        <color theme="1"/>
      </left>
      <right/>
      <top style="thin">
        <color theme="1"/>
      </top>
      <bottom style="thin">
        <color indexed="64"/>
      </bottom>
      <diagonal/>
    </border>
    <border>
      <left/>
      <right style="thin">
        <color theme="1"/>
      </right>
      <top/>
      <bottom style="thin">
        <color theme="1"/>
      </bottom>
      <diagonal/>
    </border>
    <border>
      <left/>
      <right style="thin">
        <color theme="1"/>
      </right>
      <top style="thin">
        <color theme="1"/>
      </top>
      <bottom style="thin">
        <color theme="1"/>
      </bottom>
      <diagonal/>
    </border>
    <border>
      <left/>
      <right style="thin">
        <color theme="1"/>
      </right>
      <top style="thin">
        <color theme="1"/>
      </top>
      <bottom style="thin">
        <color indexed="64"/>
      </bottom>
      <diagonal/>
    </border>
    <border>
      <left/>
      <right/>
      <top/>
      <bottom style="medium">
        <color theme="1"/>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3">
    <xf numFmtId="0" fontId="0" fillId="0" borderId="0"/>
    <xf numFmtId="0" fontId="1" fillId="0" borderId="0" applyNumberFormat="0" applyFill="0" applyBorder="0" applyAlignment="0" applyProtection="0"/>
    <xf numFmtId="0" fontId="11" fillId="0" borderId="0"/>
  </cellStyleXfs>
  <cellXfs count="79">
    <xf numFmtId="0" fontId="0" fillId="0" borderId="0" xfId="0"/>
    <xf numFmtId="0" fontId="3" fillId="0" borderId="0" xfId="0" applyFont="1"/>
    <xf numFmtId="0" fontId="2" fillId="0" borderId="0" xfId="0" applyFont="1"/>
    <xf numFmtId="0" fontId="4" fillId="0" borderId="0" xfId="0" applyFont="1"/>
    <xf numFmtId="0" fontId="5" fillId="0" borderId="0" xfId="0" applyFont="1"/>
    <xf numFmtId="0" fontId="7" fillId="0" borderId="0" xfId="1" applyFont="1" applyBorder="1"/>
    <xf numFmtId="0" fontId="8" fillId="0" borderId="0" xfId="1" applyFont="1" applyBorder="1"/>
    <xf numFmtId="0" fontId="12" fillId="2" borderId="1" xfId="2" applyFont="1" applyFill="1" applyBorder="1" applyAlignment="1">
      <alignment horizontal="center" wrapText="1"/>
    </xf>
    <xf numFmtId="0" fontId="5" fillId="0" borderId="1" xfId="0" applyFont="1" applyBorder="1" applyAlignment="1">
      <alignment horizontal="center"/>
    </xf>
    <xf numFmtId="0" fontId="5" fillId="2" borderId="1" xfId="0" applyFont="1" applyFill="1" applyBorder="1" applyAlignment="1">
      <alignment horizontal="center"/>
    </xf>
    <xf numFmtId="0" fontId="12" fillId="0" borderId="1" xfId="2" applyFont="1" applyBorder="1" applyAlignment="1">
      <alignment horizontal="center" wrapText="1"/>
    </xf>
    <xf numFmtId="0" fontId="2" fillId="0" borderId="2" xfId="0" applyFont="1" applyBorder="1"/>
    <xf numFmtId="0" fontId="3" fillId="0" borderId="2" xfId="0" applyFont="1" applyBorder="1"/>
    <xf numFmtId="0" fontId="13" fillId="0" borderId="0" xfId="0" applyFont="1"/>
    <xf numFmtId="0" fontId="13" fillId="0" borderId="0" xfId="0" applyFont="1" applyAlignment="1">
      <alignment vertical="center"/>
    </xf>
    <xf numFmtId="0" fontId="14" fillId="0" borderId="0" xfId="0" applyFont="1" applyAlignment="1">
      <alignment vertical="center"/>
    </xf>
    <xf numFmtId="0" fontId="0" fillId="0" borderId="0" xfId="0" applyAlignment="1">
      <alignment vertical="center"/>
    </xf>
    <xf numFmtId="0" fontId="16" fillId="0" borderId="0" xfId="1" applyFont="1" applyBorder="1"/>
    <xf numFmtId="0" fontId="16" fillId="0" borderId="0" xfId="0" applyFont="1"/>
    <xf numFmtId="0" fontId="17" fillId="0" borderId="0" xfId="0" applyFont="1"/>
    <xf numFmtId="0" fontId="7" fillId="0" borderId="0" xfId="1" applyFont="1" applyFill="1" applyBorder="1"/>
    <xf numFmtId="0" fontId="2" fillId="0" borderId="3" xfId="0" applyFont="1" applyBorder="1"/>
    <xf numFmtId="0" fontId="6" fillId="0" borderId="3" xfId="1" applyFont="1" applyFill="1" applyBorder="1"/>
    <xf numFmtId="0" fontId="6" fillId="0" borderId="3" xfId="1" applyFont="1" applyBorder="1"/>
    <xf numFmtId="0" fontId="4" fillId="0" borderId="3" xfId="0" applyFont="1" applyBorder="1"/>
    <xf numFmtId="0" fontId="15" fillId="0" borderId="3" xfId="0" applyFont="1" applyBorder="1"/>
    <xf numFmtId="0" fontId="3" fillId="0" borderId="3" xfId="0" applyFont="1" applyBorder="1"/>
    <xf numFmtId="0" fontId="3" fillId="0" borderId="0" xfId="0" applyFont="1" applyAlignment="1">
      <alignment horizontal="center"/>
    </xf>
    <xf numFmtId="0" fontId="18" fillId="0" borderId="3" xfId="0" applyFont="1" applyBorder="1"/>
    <xf numFmtId="0" fontId="18" fillId="0" borderId="3" xfId="0" applyFont="1" applyBorder="1" applyAlignment="1">
      <alignment vertical="center"/>
    </xf>
    <xf numFmtId="0" fontId="12" fillId="2" borderId="6" xfId="2" applyFont="1" applyFill="1" applyBorder="1" applyAlignment="1">
      <alignment horizontal="center" wrapText="1"/>
    </xf>
    <xf numFmtId="0" fontId="5" fillId="0" borderId="6" xfId="0" applyFont="1" applyBorder="1" applyAlignment="1">
      <alignment horizontal="center"/>
    </xf>
    <xf numFmtId="0" fontId="4" fillId="0" borderId="5" xfId="0" applyFont="1" applyBorder="1" applyAlignment="1">
      <alignment horizontal="center"/>
    </xf>
    <xf numFmtId="0" fontId="2" fillId="0" borderId="0" xfId="0" applyFont="1" applyAlignment="1">
      <alignment horizontal="left"/>
    </xf>
    <xf numFmtId="0" fontId="3" fillId="0" borderId="2" xfId="0" applyFont="1" applyBorder="1" applyAlignment="1">
      <alignment horizontal="center"/>
    </xf>
    <xf numFmtId="0" fontId="4" fillId="0" borderId="5" xfId="0" applyFont="1" applyBorder="1"/>
    <xf numFmtId="0" fontId="12" fillId="0" borderId="6" xfId="2" applyFont="1" applyBorder="1" applyAlignment="1">
      <alignment horizontal="center" wrapText="1"/>
    </xf>
    <xf numFmtId="0" fontId="0" fillId="0" borderId="0" xfId="0" applyAlignment="1">
      <alignment horizontal="center"/>
    </xf>
    <xf numFmtId="0" fontId="3" fillId="0" borderId="1" xfId="0" applyFont="1" applyBorder="1" applyAlignment="1">
      <alignment horizontal="center"/>
    </xf>
    <xf numFmtId="0" fontId="13" fillId="0" borderId="1" xfId="0" applyFont="1" applyBorder="1" applyAlignment="1">
      <alignment horizontal="center"/>
    </xf>
    <xf numFmtId="0" fontId="3" fillId="0" borderId="6" xfId="0" applyFont="1" applyBorder="1" applyAlignment="1">
      <alignment horizontal="center"/>
    </xf>
    <xf numFmtId="0" fontId="13" fillId="0" borderId="6" xfId="0" applyFont="1" applyBorder="1" applyAlignment="1">
      <alignment horizontal="center"/>
    </xf>
    <xf numFmtId="2" fontId="3" fillId="0" borderId="1" xfId="0" applyNumberFormat="1" applyFont="1" applyBorder="1" applyAlignment="1">
      <alignment horizontal="center"/>
    </xf>
    <xf numFmtId="2" fontId="3" fillId="0" borderId="6" xfId="0" applyNumberFormat="1" applyFont="1" applyBorder="1" applyAlignment="1">
      <alignment horizontal="center"/>
    </xf>
    <xf numFmtId="0" fontId="2" fillId="0" borderId="7" xfId="0" applyFont="1" applyBorder="1" applyAlignment="1">
      <alignment horizontal="center"/>
    </xf>
    <xf numFmtId="2" fontId="2" fillId="0" borderId="7" xfId="0" applyNumberFormat="1" applyFont="1" applyBorder="1" applyAlignment="1">
      <alignment horizontal="center"/>
    </xf>
    <xf numFmtId="0" fontId="3" fillId="0" borderId="0" xfId="0" applyFont="1" applyAlignment="1">
      <alignment horizontal="left"/>
    </xf>
    <xf numFmtId="164" fontId="3" fillId="0" borderId="6" xfId="0" applyNumberFormat="1" applyFont="1" applyBorder="1" applyAlignment="1">
      <alignment horizontal="center"/>
    </xf>
    <xf numFmtId="164" fontId="3" fillId="0" borderId="1" xfId="0" applyNumberFormat="1" applyFont="1" applyBorder="1" applyAlignment="1">
      <alignment horizontal="center"/>
    </xf>
    <xf numFmtId="0" fontId="20" fillId="0" borderId="1" xfId="0" applyFont="1" applyBorder="1" applyAlignment="1">
      <alignment horizontal="center"/>
    </xf>
    <xf numFmtId="0" fontId="2" fillId="0" borderId="9" xfId="0" applyFont="1" applyBorder="1" applyAlignment="1">
      <alignment horizontal="center"/>
    </xf>
    <xf numFmtId="0" fontId="2" fillId="0" borderId="10" xfId="0" applyFont="1" applyBorder="1" applyAlignment="1">
      <alignment horizontal="center"/>
    </xf>
    <xf numFmtId="0" fontId="3" fillId="0" borderId="4" xfId="0" applyFont="1" applyBorder="1" applyAlignment="1">
      <alignment horizontal="center" vertical="center"/>
    </xf>
    <xf numFmtId="0" fontId="19" fillId="0" borderId="4" xfId="0" applyFont="1" applyBorder="1" applyAlignment="1">
      <alignment horizontal="center" vertical="center"/>
    </xf>
    <xf numFmtId="0" fontId="3" fillId="0" borderId="2" xfId="0" applyFont="1" applyBorder="1" applyAlignment="1">
      <alignment horizontal="center" vertical="center"/>
    </xf>
    <xf numFmtId="0" fontId="19" fillId="0" borderId="2" xfId="0" applyFont="1" applyBorder="1" applyAlignment="1">
      <alignment horizontal="center" vertical="center"/>
    </xf>
    <xf numFmtId="0" fontId="0" fillId="0" borderId="0" xfId="0" applyAlignment="1">
      <alignment horizontal="center" vertical="center"/>
    </xf>
    <xf numFmtId="0" fontId="3" fillId="0" borderId="8" xfId="0" applyFont="1" applyBorder="1" applyAlignment="1">
      <alignment horizontal="center" vertical="center"/>
    </xf>
    <xf numFmtId="0" fontId="19" fillId="0" borderId="8" xfId="0" applyFont="1" applyBorder="1" applyAlignment="1">
      <alignment horizontal="center" vertical="center"/>
    </xf>
    <xf numFmtId="0" fontId="3" fillId="0" borderId="0" xfId="0" applyFont="1" applyAlignment="1">
      <alignment horizontal="center" vertical="center"/>
    </xf>
    <xf numFmtId="0" fontId="3" fillId="0" borderId="13" xfId="0" applyFont="1" applyBorder="1" applyAlignment="1">
      <alignment horizontal="center" vertical="center"/>
    </xf>
    <xf numFmtId="0" fontId="3" fillId="0" borderId="14" xfId="0" applyFont="1" applyBorder="1" applyAlignment="1">
      <alignment horizontal="center" vertical="center"/>
    </xf>
    <xf numFmtId="0" fontId="3" fillId="0" borderId="15" xfId="0" applyFont="1" applyBorder="1" applyAlignment="1">
      <alignment horizontal="center" vertical="center"/>
    </xf>
    <xf numFmtId="0" fontId="3" fillId="0" borderId="16" xfId="0" applyFont="1" applyBorder="1" applyAlignment="1">
      <alignment horizontal="center" vertical="center"/>
    </xf>
    <xf numFmtId="0" fontId="3" fillId="0" borderId="17" xfId="0" applyFont="1" applyBorder="1" applyAlignment="1">
      <alignment horizontal="center" vertical="center"/>
    </xf>
    <xf numFmtId="0" fontId="3" fillId="0" borderId="18" xfId="0" applyFont="1" applyBorder="1" applyAlignment="1">
      <alignment horizontal="center" vertical="center"/>
    </xf>
    <xf numFmtId="0" fontId="0" fillId="0" borderId="1" xfId="0" applyBorder="1" applyAlignment="1">
      <alignment horizontal="center" vertical="center"/>
    </xf>
    <xf numFmtId="0" fontId="3" fillId="0" borderId="1" xfId="0" applyFont="1" applyBorder="1" applyAlignment="1">
      <alignment horizontal="center" vertical="center"/>
    </xf>
    <xf numFmtId="0" fontId="3" fillId="0" borderId="6" xfId="0" applyFont="1" applyBorder="1" applyAlignment="1">
      <alignment horizontal="center" vertical="center"/>
    </xf>
    <xf numFmtId="0" fontId="0" fillId="0" borderId="6" xfId="0" applyBorder="1" applyAlignment="1">
      <alignment horizontal="center" vertical="center"/>
    </xf>
    <xf numFmtId="0" fontId="3" fillId="0" borderId="0" xfId="0" applyFont="1" applyAlignment="1">
      <alignment horizontal="right"/>
    </xf>
    <xf numFmtId="0" fontId="3" fillId="3" borderId="14" xfId="0" applyFont="1" applyFill="1" applyBorder="1" applyAlignment="1">
      <alignment horizontal="center" vertical="center"/>
    </xf>
    <xf numFmtId="0" fontId="9" fillId="0" borderId="19" xfId="0" applyFont="1" applyBorder="1"/>
    <xf numFmtId="0" fontId="3" fillId="0" borderId="19" xfId="0" applyFont="1" applyBorder="1"/>
    <xf numFmtId="0" fontId="9" fillId="0" borderId="20" xfId="0" applyFont="1" applyBorder="1"/>
    <xf numFmtId="0" fontId="9" fillId="0" borderId="21" xfId="0" applyFont="1" applyBorder="1"/>
    <xf numFmtId="0" fontId="2" fillId="0" borderId="11" xfId="0" applyFont="1" applyBorder="1" applyAlignment="1">
      <alignment horizontal="center" vertical="center"/>
    </xf>
    <xf numFmtId="0" fontId="2" fillId="0" borderId="12" xfId="0" applyFont="1" applyBorder="1" applyAlignment="1">
      <alignment horizontal="center" vertical="center"/>
    </xf>
    <xf numFmtId="0" fontId="2" fillId="0" borderId="2" xfId="0" applyFont="1" applyBorder="1" applyAlignment="1">
      <alignment horizontal="center" vertical="center"/>
    </xf>
  </cellXfs>
  <cellStyles count="3">
    <cellStyle name="Explanatory Text" xfId="1" builtinId="53"/>
    <cellStyle name="Normal" xfId="0" builtinId="0"/>
    <cellStyle name="Normal_Sheet1" xfId="2" xr:uid="{AEF18271-C79E-CE46-A106-3FCFB40E81BA}"/>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461151-B9F6-9D4F-9217-1B489CCB09FC}">
  <dimension ref="A1:B592"/>
  <sheetViews>
    <sheetView tabSelected="1" zoomScale="125" zoomScaleNormal="150" workbookViewId="0"/>
  </sheetViews>
  <sheetFormatPr baseColWidth="10" defaultRowHeight="16" x14ac:dyDescent="0.2"/>
  <cols>
    <col min="1" max="1" width="79.1640625" customWidth="1"/>
    <col min="2" max="2" width="32.83203125" customWidth="1"/>
  </cols>
  <sheetData>
    <row r="1" spans="1:2" x14ac:dyDescent="0.2">
      <c r="A1" s="2" t="s">
        <v>1668</v>
      </c>
      <c r="B1" s="1"/>
    </row>
    <row r="2" spans="1:2" ht="17" thickBot="1" x14ac:dyDescent="0.25">
      <c r="A2" s="21" t="s">
        <v>1073</v>
      </c>
      <c r="B2" s="21" t="s">
        <v>1074</v>
      </c>
    </row>
    <row r="3" spans="1:2" x14ac:dyDescent="0.2">
      <c r="A3" s="1" t="s">
        <v>1075</v>
      </c>
      <c r="B3" s="1" t="s">
        <v>1076</v>
      </c>
    </row>
    <row r="4" spans="1:2" x14ac:dyDescent="0.2">
      <c r="A4" s="1" t="s">
        <v>1077</v>
      </c>
      <c r="B4" s="1" t="s">
        <v>1076</v>
      </c>
    </row>
    <row r="5" spans="1:2" x14ac:dyDescent="0.2">
      <c r="A5" s="1" t="s">
        <v>1078</v>
      </c>
      <c r="B5" s="1" t="s">
        <v>1076</v>
      </c>
    </row>
    <row r="6" spans="1:2" x14ac:dyDescent="0.2">
      <c r="A6" s="1" t="s">
        <v>1079</v>
      </c>
      <c r="B6" s="1" t="s">
        <v>1076</v>
      </c>
    </row>
    <row r="7" spans="1:2" x14ac:dyDescent="0.2">
      <c r="A7" s="1" t="s">
        <v>1080</v>
      </c>
      <c r="B7" s="1" t="s">
        <v>1076</v>
      </c>
    </row>
    <row r="8" spans="1:2" x14ac:dyDescent="0.2">
      <c r="A8" s="1" t="s">
        <v>1081</v>
      </c>
      <c r="B8" s="1" t="s">
        <v>1076</v>
      </c>
    </row>
    <row r="9" spans="1:2" x14ac:dyDescent="0.2">
      <c r="A9" s="1" t="s">
        <v>1082</v>
      </c>
      <c r="B9" s="1" t="s">
        <v>1076</v>
      </c>
    </row>
    <row r="10" spans="1:2" x14ac:dyDescent="0.2">
      <c r="A10" s="1" t="s">
        <v>1083</v>
      </c>
      <c r="B10" s="1" t="s">
        <v>1076</v>
      </c>
    </row>
    <row r="11" spans="1:2" x14ac:dyDescent="0.2">
      <c r="A11" s="1" t="s">
        <v>1084</v>
      </c>
      <c r="B11" s="1" t="s">
        <v>1076</v>
      </c>
    </row>
    <row r="12" spans="1:2" x14ac:dyDescent="0.2">
      <c r="A12" s="1" t="s">
        <v>1085</v>
      </c>
      <c r="B12" s="1" t="s">
        <v>1076</v>
      </c>
    </row>
    <row r="13" spans="1:2" x14ac:dyDescent="0.2">
      <c r="A13" s="1" t="s">
        <v>1086</v>
      </c>
      <c r="B13" s="1" t="s">
        <v>1076</v>
      </c>
    </row>
    <row r="14" spans="1:2" x14ac:dyDescent="0.2">
      <c r="A14" s="1" t="s">
        <v>1087</v>
      </c>
      <c r="B14" s="1" t="s">
        <v>1076</v>
      </c>
    </row>
    <row r="15" spans="1:2" x14ac:dyDescent="0.2">
      <c r="A15" s="1" t="s">
        <v>1088</v>
      </c>
      <c r="B15" s="1" t="s">
        <v>1076</v>
      </c>
    </row>
    <row r="16" spans="1:2" x14ac:dyDescent="0.2">
      <c r="A16" s="1" t="s">
        <v>1089</v>
      </c>
      <c r="B16" s="1" t="s">
        <v>1076</v>
      </c>
    </row>
    <row r="17" spans="1:2" x14ac:dyDescent="0.2">
      <c r="A17" s="1" t="s">
        <v>1090</v>
      </c>
      <c r="B17" s="1" t="s">
        <v>1076</v>
      </c>
    </row>
    <row r="18" spans="1:2" x14ac:dyDescent="0.2">
      <c r="A18" s="1" t="s">
        <v>1091</v>
      </c>
      <c r="B18" s="1" t="s">
        <v>1076</v>
      </c>
    </row>
    <row r="19" spans="1:2" x14ac:dyDescent="0.2">
      <c r="A19" s="1" t="s">
        <v>1092</v>
      </c>
      <c r="B19" s="1" t="s">
        <v>1076</v>
      </c>
    </row>
    <row r="20" spans="1:2" x14ac:dyDescent="0.2">
      <c r="A20" s="1" t="s">
        <v>1093</v>
      </c>
      <c r="B20" s="1" t="s">
        <v>1076</v>
      </c>
    </row>
    <row r="21" spans="1:2" x14ac:dyDescent="0.2">
      <c r="A21" s="1" t="s">
        <v>1094</v>
      </c>
      <c r="B21" s="1" t="s">
        <v>1076</v>
      </c>
    </row>
    <row r="22" spans="1:2" x14ac:dyDescent="0.2">
      <c r="A22" s="1" t="s">
        <v>1095</v>
      </c>
      <c r="B22" s="1" t="s">
        <v>1076</v>
      </c>
    </row>
    <row r="23" spans="1:2" x14ac:dyDescent="0.2">
      <c r="A23" s="1" t="s">
        <v>1096</v>
      </c>
      <c r="B23" s="1" t="s">
        <v>1076</v>
      </c>
    </row>
    <row r="24" spans="1:2" x14ac:dyDescent="0.2">
      <c r="A24" s="1" t="s">
        <v>1097</v>
      </c>
      <c r="B24" s="1" t="s">
        <v>1076</v>
      </c>
    </row>
    <row r="25" spans="1:2" x14ac:dyDescent="0.2">
      <c r="A25" s="1" t="s">
        <v>1098</v>
      </c>
      <c r="B25" s="1" t="s">
        <v>1076</v>
      </c>
    </row>
    <row r="26" spans="1:2" x14ac:dyDescent="0.2">
      <c r="A26" s="1" t="s">
        <v>1099</v>
      </c>
      <c r="B26" s="1" t="s">
        <v>1076</v>
      </c>
    </row>
    <row r="27" spans="1:2" x14ac:dyDescent="0.2">
      <c r="A27" s="1" t="s">
        <v>1100</v>
      </c>
      <c r="B27" s="1" t="s">
        <v>1076</v>
      </c>
    </row>
    <row r="28" spans="1:2" x14ac:dyDescent="0.2">
      <c r="A28" s="1" t="s">
        <v>1101</v>
      </c>
      <c r="B28" s="1" t="s">
        <v>1076</v>
      </c>
    </row>
    <row r="29" spans="1:2" x14ac:dyDescent="0.2">
      <c r="A29" s="1" t="s">
        <v>1102</v>
      </c>
      <c r="B29" s="1" t="s">
        <v>1076</v>
      </c>
    </row>
    <row r="30" spans="1:2" x14ac:dyDescent="0.2">
      <c r="A30" s="1" t="s">
        <v>1103</v>
      </c>
      <c r="B30" s="1" t="s">
        <v>1076</v>
      </c>
    </row>
    <row r="31" spans="1:2" x14ac:dyDescent="0.2">
      <c r="A31" s="1" t="s">
        <v>1104</v>
      </c>
      <c r="B31" s="1" t="s">
        <v>1076</v>
      </c>
    </row>
    <row r="32" spans="1:2" x14ac:dyDescent="0.2">
      <c r="A32" s="1" t="s">
        <v>1105</v>
      </c>
      <c r="B32" s="1" t="s">
        <v>1076</v>
      </c>
    </row>
    <row r="33" spans="1:2" x14ac:dyDescent="0.2">
      <c r="A33" s="1" t="s">
        <v>1106</v>
      </c>
      <c r="B33" s="1" t="s">
        <v>1076</v>
      </c>
    </row>
    <row r="34" spans="1:2" x14ac:dyDescent="0.2">
      <c r="A34" s="1" t="s">
        <v>1107</v>
      </c>
      <c r="B34" s="1" t="s">
        <v>1076</v>
      </c>
    </row>
    <row r="35" spans="1:2" x14ac:dyDescent="0.2">
      <c r="A35" s="1" t="s">
        <v>1108</v>
      </c>
      <c r="B35" s="1" t="s">
        <v>1076</v>
      </c>
    </row>
    <row r="36" spans="1:2" x14ac:dyDescent="0.2">
      <c r="A36" s="1" t="s">
        <v>1109</v>
      </c>
      <c r="B36" s="1" t="s">
        <v>1076</v>
      </c>
    </row>
    <row r="37" spans="1:2" x14ac:dyDescent="0.2">
      <c r="A37" s="1" t="s">
        <v>1110</v>
      </c>
      <c r="B37" s="1" t="s">
        <v>1076</v>
      </c>
    </row>
    <row r="38" spans="1:2" x14ac:dyDescent="0.2">
      <c r="A38" s="1" t="s">
        <v>1111</v>
      </c>
      <c r="B38" s="1" t="s">
        <v>1076</v>
      </c>
    </row>
    <row r="39" spans="1:2" x14ac:dyDescent="0.2">
      <c r="A39" s="1" t="s">
        <v>1112</v>
      </c>
      <c r="B39" s="1" t="s">
        <v>1076</v>
      </c>
    </row>
    <row r="40" spans="1:2" x14ac:dyDescent="0.2">
      <c r="A40" s="1" t="s">
        <v>1113</v>
      </c>
      <c r="B40" s="1" t="s">
        <v>1076</v>
      </c>
    </row>
    <row r="41" spans="1:2" x14ac:dyDescent="0.2">
      <c r="A41" s="1" t="s">
        <v>1114</v>
      </c>
      <c r="B41" s="1" t="s">
        <v>1076</v>
      </c>
    </row>
    <row r="42" spans="1:2" x14ac:dyDescent="0.2">
      <c r="A42" s="1" t="s">
        <v>1115</v>
      </c>
      <c r="B42" s="1" t="s">
        <v>1076</v>
      </c>
    </row>
    <row r="43" spans="1:2" x14ac:dyDescent="0.2">
      <c r="A43" s="1" t="s">
        <v>1116</v>
      </c>
      <c r="B43" s="1" t="s">
        <v>1076</v>
      </c>
    </row>
    <row r="44" spans="1:2" x14ac:dyDescent="0.2">
      <c r="A44" s="1" t="s">
        <v>1117</v>
      </c>
      <c r="B44" s="1" t="s">
        <v>1076</v>
      </c>
    </row>
    <row r="45" spans="1:2" x14ac:dyDescent="0.2">
      <c r="A45" s="1" t="s">
        <v>1118</v>
      </c>
      <c r="B45" s="1" t="s">
        <v>1076</v>
      </c>
    </row>
    <row r="46" spans="1:2" x14ac:dyDescent="0.2">
      <c r="A46" s="1" t="s">
        <v>1119</v>
      </c>
      <c r="B46" s="1" t="s">
        <v>1076</v>
      </c>
    </row>
    <row r="47" spans="1:2" x14ac:dyDescent="0.2">
      <c r="A47" s="1" t="s">
        <v>1120</v>
      </c>
      <c r="B47" s="1" t="s">
        <v>1076</v>
      </c>
    </row>
    <row r="48" spans="1:2" x14ac:dyDescent="0.2">
      <c r="A48" s="1" t="s">
        <v>1121</v>
      </c>
      <c r="B48" s="1" t="s">
        <v>1076</v>
      </c>
    </row>
    <row r="49" spans="1:2" x14ac:dyDescent="0.2">
      <c r="A49" s="1" t="s">
        <v>1122</v>
      </c>
      <c r="B49" s="1" t="s">
        <v>1076</v>
      </c>
    </row>
    <row r="50" spans="1:2" x14ac:dyDescent="0.2">
      <c r="A50" s="1" t="s">
        <v>1123</v>
      </c>
      <c r="B50" s="1" t="s">
        <v>1076</v>
      </c>
    </row>
    <row r="51" spans="1:2" x14ac:dyDescent="0.2">
      <c r="A51" s="1" t="s">
        <v>1124</v>
      </c>
      <c r="B51" s="1" t="s">
        <v>1076</v>
      </c>
    </row>
    <row r="52" spans="1:2" x14ac:dyDescent="0.2">
      <c r="A52" s="1" t="s">
        <v>1125</v>
      </c>
      <c r="B52" s="1" t="s">
        <v>1076</v>
      </c>
    </row>
    <row r="53" spans="1:2" x14ac:dyDescent="0.2">
      <c r="A53" s="1" t="s">
        <v>1126</v>
      </c>
      <c r="B53" s="1" t="s">
        <v>1076</v>
      </c>
    </row>
    <row r="54" spans="1:2" x14ac:dyDescent="0.2">
      <c r="A54" s="1" t="s">
        <v>1127</v>
      </c>
      <c r="B54" s="1" t="s">
        <v>1076</v>
      </c>
    </row>
    <row r="55" spans="1:2" x14ac:dyDescent="0.2">
      <c r="A55" s="1" t="s">
        <v>1128</v>
      </c>
      <c r="B55" s="1" t="s">
        <v>1076</v>
      </c>
    </row>
    <row r="56" spans="1:2" x14ac:dyDescent="0.2">
      <c r="A56" s="1" t="s">
        <v>1129</v>
      </c>
      <c r="B56" s="1" t="s">
        <v>1076</v>
      </c>
    </row>
    <row r="57" spans="1:2" x14ac:dyDescent="0.2">
      <c r="A57" s="1" t="s">
        <v>1130</v>
      </c>
      <c r="B57" s="1" t="s">
        <v>1076</v>
      </c>
    </row>
    <row r="58" spans="1:2" x14ac:dyDescent="0.2">
      <c r="A58" s="1" t="s">
        <v>1131</v>
      </c>
      <c r="B58" s="1" t="s">
        <v>1076</v>
      </c>
    </row>
    <row r="59" spans="1:2" x14ac:dyDescent="0.2">
      <c r="A59" s="1" t="s">
        <v>1132</v>
      </c>
      <c r="B59" s="1" t="s">
        <v>1076</v>
      </c>
    </row>
    <row r="60" spans="1:2" x14ac:dyDescent="0.2">
      <c r="A60" s="1" t="s">
        <v>1133</v>
      </c>
      <c r="B60" s="1" t="s">
        <v>1076</v>
      </c>
    </row>
    <row r="61" spans="1:2" x14ac:dyDescent="0.2">
      <c r="A61" s="1" t="s">
        <v>1134</v>
      </c>
      <c r="B61" s="1" t="s">
        <v>1076</v>
      </c>
    </row>
    <row r="62" spans="1:2" x14ac:dyDescent="0.2">
      <c r="A62" s="1" t="s">
        <v>1135</v>
      </c>
      <c r="B62" s="1" t="s">
        <v>1076</v>
      </c>
    </row>
    <row r="63" spans="1:2" x14ac:dyDescent="0.2">
      <c r="A63" s="1" t="s">
        <v>1136</v>
      </c>
      <c r="B63" s="1" t="s">
        <v>1076</v>
      </c>
    </row>
    <row r="64" spans="1:2" x14ac:dyDescent="0.2">
      <c r="A64" s="1" t="s">
        <v>1137</v>
      </c>
      <c r="B64" s="1" t="s">
        <v>1076</v>
      </c>
    </row>
    <row r="65" spans="1:2" x14ac:dyDescent="0.2">
      <c r="A65" s="1" t="s">
        <v>1138</v>
      </c>
      <c r="B65" s="1" t="s">
        <v>1076</v>
      </c>
    </row>
    <row r="66" spans="1:2" x14ac:dyDescent="0.2">
      <c r="A66" s="1" t="s">
        <v>1139</v>
      </c>
      <c r="B66" s="1" t="s">
        <v>1076</v>
      </c>
    </row>
    <row r="67" spans="1:2" x14ac:dyDescent="0.2">
      <c r="A67" s="1" t="s">
        <v>1140</v>
      </c>
      <c r="B67" s="1" t="s">
        <v>1076</v>
      </c>
    </row>
    <row r="68" spans="1:2" x14ac:dyDescent="0.2">
      <c r="A68" s="1" t="s">
        <v>1141</v>
      </c>
      <c r="B68" s="1" t="s">
        <v>1076</v>
      </c>
    </row>
    <row r="69" spans="1:2" x14ac:dyDescent="0.2">
      <c r="A69" s="1" t="s">
        <v>1142</v>
      </c>
      <c r="B69" s="1" t="s">
        <v>1076</v>
      </c>
    </row>
    <row r="70" spans="1:2" x14ac:dyDescent="0.2">
      <c r="A70" s="1" t="s">
        <v>1143</v>
      </c>
      <c r="B70" s="1" t="s">
        <v>1076</v>
      </c>
    </row>
    <row r="71" spans="1:2" x14ac:dyDescent="0.2">
      <c r="A71" s="1" t="s">
        <v>1144</v>
      </c>
      <c r="B71" s="1" t="s">
        <v>1076</v>
      </c>
    </row>
    <row r="72" spans="1:2" x14ac:dyDescent="0.2">
      <c r="A72" s="1" t="s">
        <v>1145</v>
      </c>
      <c r="B72" s="1" t="s">
        <v>1076</v>
      </c>
    </row>
    <row r="73" spans="1:2" x14ac:dyDescent="0.2">
      <c r="A73" s="1" t="s">
        <v>1146</v>
      </c>
      <c r="B73" s="1" t="s">
        <v>1076</v>
      </c>
    </row>
    <row r="74" spans="1:2" x14ac:dyDescent="0.2">
      <c r="A74" s="1" t="s">
        <v>1147</v>
      </c>
      <c r="B74" s="1" t="s">
        <v>1076</v>
      </c>
    </row>
    <row r="75" spans="1:2" x14ac:dyDescent="0.2">
      <c r="A75" s="1" t="s">
        <v>1148</v>
      </c>
      <c r="B75" s="1" t="s">
        <v>1076</v>
      </c>
    </row>
    <row r="76" spans="1:2" x14ac:dyDescent="0.2">
      <c r="A76" s="1" t="s">
        <v>1149</v>
      </c>
      <c r="B76" s="1" t="s">
        <v>1076</v>
      </c>
    </row>
    <row r="77" spans="1:2" x14ac:dyDescent="0.2">
      <c r="A77" s="1" t="s">
        <v>1150</v>
      </c>
      <c r="B77" s="1" t="s">
        <v>1076</v>
      </c>
    </row>
    <row r="78" spans="1:2" x14ac:dyDescent="0.2">
      <c r="A78" s="1" t="s">
        <v>1151</v>
      </c>
      <c r="B78" s="1" t="s">
        <v>1076</v>
      </c>
    </row>
    <row r="79" spans="1:2" x14ac:dyDescent="0.2">
      <c r="A79" s="1" t="s">
        <v>1152</v>
      </c>
      <c r="B79" s="1" t="s">
        <v>1076</v>
      </c>
    </row>
    <row r="80" spans="1:2" x14ac:dyDescent="0.2">
      <c r="A80" s="1" t="s">
        <v>1153</v>
      </c>
      <c r="B80" s="1" t="s">
        <v>1076</v>
      </c>
    </row>
    <row r="81" spans="1:2" x14ac:dyDescent="0.2">
      <c r="A81" s="1" t="s">
        <v>1154</v>
      </c>
      <c r="B81" s="1" t="s">
        <v>1076</v>
      </c>
    </row>
    <row r="82" spans="1:2" x14ac:dyDescent="0.2">
      <c r="A82" s="1" t="s">
        <v>1155</v>
      </c>
      <c r="B82" s="1" t="s">
        <v>1076</v>
      </c>
    </row>
    <row r="83" spans="1:2" x14ac:dyDescent="0.2">
      <c r="A83" s="1" t="s">
        <v>1156</v>
      </c>
      <c r="B83" s="1" t="s">
        <v>1076</v>
      </c>
    </row>
    <row r="84" spans="1:2" x14ac:dyDescent="0.2">
      <c r="A84" s="1" t="s">
        <v>1157</v>
      </c>
      <c r="B84" s="1" t="s">
        <v>1076</v>
      </c>
    </row>
    <row r="85" spans="1:2" x14ac:dyDescent="0.2">
      <c r="A85" s="1" t="s">
        <v>1158</v>
      </c>
      <c r="B85" s="1" t="s">
        <v>1076</v>
      </c>
    </row>
    <row r="86" spans="1:2" x14ac:dyDescent="0.2">
      <c r="A86" s="1" t="s">
        <v>1159</v>
      </c>
      <c r="B86" s="1" t="s">
        <v>1076</v>
      </c>
    </row>
    <row r="87" spans="1:2" x14ac:dyDescent="0.2">
      <c r="A87" s="1" t="s">
        <v>1160</v>
      </c>
      <c r="B87" s="1" t="s">
        <v>1076</v>
      </c>
    </row>
    <row r="88" spans="1:2" x14ac:dyDescent="0.2">
      <c r="A88" s="1" t="s">
        <v>1161</v>
      </c>
      <c r="B88" s="1" t="s">
        <v>1076</v>
      </c>
    </row>
    <row r="89" spans="1:2" x14ac:dyDescent="0.2">
      <c r="A89" s="1" t="s">
        <v>1162</v>
      </c>
      <c r="B89" s="1" t="s">
        <v>1076</v>
      </c>
    </row>
    <row r="90" spans="1:2" x14ac:dyDescent="0.2">
      <c r="A90" s="1" t="s">
        <v>1163</v>
      </c>
      <c r="B90" s="1" t="s">
        <v>1076</v>
      </c>
    </row>
    <row r="91" spans="1:2" x14ac:dyDescent="0.2">
      <c r="A91" s="1" t="s">
        <v>1164</v>
      </c>
      <c r="B91" s="1" t="s">
        <v>1076</v>
      </c>
    </row>
    <row r="92" spans="1:2" x14ac:dyDescent="0.2">
      <c r="A92" s="1" t="s">
        <v>1165</v>
      </c>
      <c r="B92" s="1" t="s">
        <v>1076</v>
      </c>
    </row>
    <row r="93" spans="1:2" x14ac:dyDescent="0.2">
      <c r="A93" s="1" t="s">
        <v>1166</v>
      </c>
      <c r="B93" s="1" t="s">
        <v>1076</v>
      </c>
    </row>
    <row r="94" spans="1:2" x14ac:dyDescent="0.2">
      <c r="A94" s="1" t="s">
        <v>1167</v>
      </c>
      <c r="B94" s="1" t="s">
        <v>1076</v>
      </c>
    </row>
    <row r="95" spans="1:2" x14ac:dyDescent="0.2">
      <c r="A95" s="1" t="s">
        <v>1168</v>
      </c>
      <c r="B95" s="1" t="s">
        <v>1076</v>
      </c>
    </row>
    <row r="96" spans="1:2" x14ac:dyDescent="0.2">
      <c r="A96" s="1" t="s">
        <v>1169</v>
      </c>
      <c r="B96" s="1" t="s">
        <v>1076</v>
      </c>
    </row>
    <row r="97" spans="1:2" x14ac:dyDescent="0.2">
      <c r="A97" s="1" t="s">
        <v>1170</v>
      </c>
      <c r="B97" s="1" t="s">
        <v>1076</v>
      </c>
    </row>
    <row r="98" spans="1:2" x14ac:dyDescent="0.2">
      <c r="A98" s="1" t="s">
        <v>1171</v>
      </c>
      <c r="B98" s="1" t="s">
        <v>1076</v>
      </c>
    </row>
    <row r="99" spans="1:2" x14ac:dyDescent="0.2">
      <c r="A99" s="1" t="s">
        <v>1172</v>
      </c>
      <c r="B99" s="1" t="s">
        <v>1076</v>
      </c>
    </row>
    <row r="100" spans="1:2" x14ac:dyDescent="0.2">
      <c r="A100" s="1" t="s">
        <v>1173</v>
      </c>
      <c r="B100" s="1" t="s">
        <v>1076</v>
      </c>
    </row>
    <row r="101" spans="1:2" x14ac:dyDescent="0.2">
      <c r="A101" s="1" t="s">
        <v>1174</v>
      </c>
      <c r="B101" s="1" t="s">
        <v>1076</v>
      </c>
    </row>
    <row r="102" spans="1:2" x14ac:dyDescent="0.2">
      <c r="A102" s="1" t="s">
        <v>1175</v>
      </c>
      <c r="B102" s="1" t="s">
        <v>1076</v>
      </c>
    </row>
    <row r="103" spans="1:2" x14ac:dyDescent="0.2">
      <c r="A103" s="1" t="s">
        <v>1176</v>
      </c>
      <c r="B103" s="1" t="s">
        <v>1076</v>
      </c>
    </row>
    <row r="104" spans="1:2" x14ac:dyDescent="0.2">
      <c r="A104" s="1" t="s">
        <v>1177</v>
      </c>
      <c r="B104" s="1" t="s">
        <v>1076</v>
      </c>
    </row>
    <row r="105" spans="1:2" x14ac:dyDescent="0.2">
      <c r="A105" s="1" t="s">
        <v>1178</v>
      </c>
      <c r="B105" s="1" t="s">
        <v>1076</v>
      </c>
    </row>
    <row r="106" spans="1:2" x14ac:dyDescent="0.2">
      <c r="A106" s="1" t="s">
        <v>1179</v>
      </c>
      <c r="B106" s="1" t="s">
        <v>1076</v>
      </c>
    </row>
    <row r="107" spans="1:2" x14ac:dyDescent="0.2">
      <c r="A107" s="1" t="s">
        <v>1180</v>
      </c>
      <c r="B107" s="1" t="s">
        <v>1076</v>
      </c>
    </row>
    <row r="108" spans="1:2" x14ac:dyDescent="0.2">
      <c r="A108" s="1" t="s">
        <v>1181</v>
      </c>
      <c r="B108" s="1" t="s">
        <v>1076</v>
      </c>
    </row>
    <row r="109" spans="1:2" x14ac:dyDescent="0.2">
      <c r="A109" s="1" t="s">
        <v>1182</v>
      </c>
      <c r="B109" s="1" t="s">
        <v>1076</v>
      </c>
    </row>
    <row r="110" spans="1:2" x14ac:dyDescent="0.2">
      <c r="A110" s="1" t="s">
        <v>1183</v>
      </c>
      <c r="B110" s="1" t="s">
        <v>1076</v>
      </c>
    </row>
    <row r="111" spans="1:2" x14ac:dyDescent="0.2">
      <c r="A111" s="1" t="s">
        <v>1184</v>
      </c>
      <c r="B111" s="1" t="s">
        <v>1076</v>
      </c>
    </row>
    <row r="112" spans="1:2" x14ac:dyDescent="0.2">
      <c r="A112" s="1" t="s">
        <v>1185</v>
      </c>
      <c r="B112" s="1" t="s">
        <v>1076</v>
      </c>
    </row>
    <row r="113" spans="1:2" x14ac:dyDescent="0.2">
      <c r="A113" s="1" t="s">
        <v>1186</v>
      </c>
      <c r="B113" s="1" t="s">
        <v>1076</v>
      </c>
    </row>
    <row r="114" spans="1:2" x14ac:dyDescent="0.2">
      <c r="A114" s="1" t="s">
        <v>1187</v>
      </c>
      <c r="B114" s="1" t="s">
        <v>1076</v>
      </c>
    </row>
    <row r="115" spans="1:2" x14ac:dyDescent="0.2">
      <c r="A115" s="1" t="s">
        <v>1188</v>
      </c>
      <c r="B115" s="1" t="s">
        <v>1076</v>
      </c>
    </row>
    <row r="116" spans="1:2" x14ac:dyDescent="0.2">
      <c r="A116" s="1" t="s">
        <v>1189</v>
      </c>
      <c r="B116" s="1" t="s">
        <v>1076</v>
      </c>
    </row>
    <row r="117" spans="1:2" x14ac:dyDescent="0.2">
      <c r="A117" s="1" t="s">
        <v>1190</v>
      </c>
      <c r="B117" s="1" t="s">
        <v>1076</v>
      </c>
    </row>
    <row r="118" spans="1:2" x14ac:dyDescent="0.2">
      <c r="A118" s="1" t="s">
        <v>1191</v>
      </c>
      <c r="B118" s="1" t="s">
        <v>1076</v>
      </c>
    </row>
    <row r="119" spans="1:2" x14ac:dyDescent="0.2">
      <c r="A119" s="1" t="s">
        <v>1192</v>
      </c>
      <c r="B119" s="1" t="s">
        <v>1076</v>
      </c>
    </row>
    <row r="120" spans="1:2" x14ac:dyDescent="0.2">
      <c r="A120" s="1" t="s">
        <v>1193</v>
      </c>
      <c r="B120" s="1" t="s">
        <v>1076</v>
      </c>
    </row>
    <row r="121" spans="1:2" x14ac:dyDescent="0.2">
      <c r="A121" s="1" t="s">
        <v>1194</v>
      </c>
      <c r="B121" s="1" t="s">
        <v>1076</v>
      </c>
    </row>
    <row r="122" spans="1:2" x14ac:dyDescent="0.2">
      <c r="A122" s="1" t="s">
        <v>1195</v>
      </c>
      <c r="B122" s="1" t="s">
        <v>1076</v>
      </c>
    </row>
    <row r="123" spans="1:2" x14ac:dyDescent="0.2">
      <c r="A123" s="1" t="s">
        <v>1196</v>
      </c>
      <c r="B123" s="1" t="s">
        <v>1076</v>
      </c>
    </row>
    <row r="124" spans="1:2" x14ac:dyDescent="0.2">
      <c r="A124" s="1" t="s">
        <v>1197</v>
      </c>
      <c r="B124" s="1" t="s">
        <v>1076</v>
      </c>
    </row>
    <row r="125" spans="1:2" x14ac:dyDescent="0.2">
      <c r="A125" s="1" t="s">
        <v>1198</v>
      </c>
      <c r="B125" s="1" t="s">
        <v>1076</v>
      </c>
    </row>
    <row r="126" spans="1:2" x14ac:dyDescent="0.2">
      <c r="A126" s="1" t="s">
        <v>1199</v>
      </c>
      <c r="B126" s="1" t="s">
        <v>1076</v>
      </c>
    </row>
    <row r="127" spans="1:2" x14ac:dyDescent="0.2">
      <c r="A127" s="1" t="s">
        <v>1200</v>
      </c>
      <c r="B127" s="1" t="s">
        <v>1076</v>
      </c>
    </row>
    <row r="128" spans="1:2" x14ac:dyDescent="0.2">
      <c r="A128" s="1" t="s">
        <v>1201</v>
      </c>
      <c r="B128" s="1" t="s">
        <v>1076</v>
      </c>
    </row>
    <row r="129" spans="1:2" x14ac:dyDescent="0.2">
      <c r="A129" s="1" t="s">
        <v>1202</v>
      </c>
      <c r="B129" s="1" t="s">
        <v>1076</v>
      </c>
    </row>
    <row r="130" spans="1:2" x14ac:dyDescent="0.2">
      <c r="A130" s="1" t="s">
        <v>1203</v>
      </c>
      <c r="B130" s="1" t="s">
        <v>1204</v>
      </c>
    </row>
    <row r="131" spans="1:2" x14ac:dyDescent="0.2">
      <c r="A131" s="1" t="s">
        <v>1205</v>
      </c>
      <c r="B131" s="1" t="s">
        <v>1204</v>
      </c>
    </row>
    <row r="132" spans="1:2" x14ac:dyDescent="0.2">
      <c r="A132" s="1" t="s">
        <v>1206</v>
      </c>
      <c r="B132" s="1" t="s">
        <v>1204</v>
      </c>
    </row>
    <row r="133" spans="1:2" x14ac:dyDescent="0.2">
      <c r="A133" s="1" t="s">
        <v>1207</v>
      </c>
      <c r="B133" s="1" t="s">
        <v>1204</v>
      </c>
    </row>
    <row r="134" spans="1:2" x14ac:dyDescent="0.2">
      <c r="A134" s="1" t="s">
        <v>1208</v>
      </c>
      <c r="B134" s="1" t="s">
        <v>1204</v>
      </c>
    </row>
    <row r="135" spans="1:2" x14ac:dyDescent="0.2">
      <c r="A135" s="1" t="s">
        <v>1209</v>
      </c>
      <c r="B135" s="1" t="s">
        <v>1204</v>
      </c>
    </row>
    <row r="136" spans="1:2" x14ac:dyDescent="0.2">
      <c r="A136" s="1" t="s">
        <v>1210</v>
      </c>
      <c r="B136" s="1" t="s">
        <v>1211</v>
      </c>
    </row>
    <row r="137" spans="1:2" x14ac:dyDescent="0.2">
      <c r="A137" s="1" t="s">
        <v>1212</v>
      </c>
      <c r="B137" s="1" t="s">
        <v>1211</v>
      </c>
    </row>
    <row r="138" spans="1:2" x14ac:dyDescent="0.2">
      <c r="A138" s="1" t="s">
        <v>1213</v>
      </c>
      <c r="B138" s="1" t="s">
        <v>1211</v>
      </c>
    </row>
    <row r="139" spans="1:2" x14ac:dyDescent="0.2">
      <c r="A139" s="1" t="s">
        <v>1214</v>
      </c>
      <c r="B139" s="1" t="s">
        <v>1211</v>
      </c>
    </row>
    <row r="140" spans="1:2" x14ac:dyDescent="0.2">
      <c r="A140" s="1" t="s">
        <v>1215</v>
      </c>
      <c r="B140" s="1" t="s">
        <v>1211</v>
      </c>
    </row>
    <row r="141" spans="1:2" x14ac:dyDescent="0.2">
      <c r="A141" s="1" t="s">
        <v>1216</v>
      </c>
      <c r="B141" s="1" t="s">
        <v>1211</v>
      </c>
    </row>
    <row r="142" spans="1:2" x14ac:dyDescent="0.2">
      <c r="A142" s="1" t="s">
        <v>1217</v>
      </c>
      <c r="B142" s="1" t="s">
        <v>1211</v>
      </c>
    </row>
    <row r="143" spans="1:2" x14ac:dyDescent="0.2">
      <c r="A143" s="1" t="s">
        <v>1218</v>
      </c>
      <c r="B143" s="1" t="s">
        <v>1211</v>
      </c>
    </row>
    <row r="144" spans="1:2" x14ac:dyDescent="0.2">
      <c r="A144" s="1" t="s">
        <v>1219</v>
      </c>
      <c r="B144" s="1" t="s">
        <v>1211</v>
      </c>
    </row>
    <row r="145" spans="1:2" x14ac:dyDescent="0.2">
      <c r="A145" s="1" t="s">
        <v>1220</v>
      </c>
      <c r="B145" s="1" t="s">
        <v>1211</v>
      </c>
    </row>
    <row r="146" spans="1:2" x14ac:dyDescent="0.2">
      <c r="A146" s="1" t="s">
        <v>1221</v>
      </c>
      <c r="B146" s="1" t="s">
        <v>1211</v>
      </c>
    </row>
    <row r="147" spans="1:2" x14ac:dyDescent="0.2">
      <c r="A147" s="1" t="s">
        <v>1222</v>
      </c>
      <c r="B147" s="1" t="s">
        <v>1211</v>
      </c>
    </row>
    <row r="148" spans="1:2" x14ac:dyDescent="0.2">
      <c r="A148" s="1" t="s">
        <v>1223</v>
      </c>
      <c r="B148" s="1" t="s">
        <v>1211</v>
      </c>
    </row>
    <row r="149" spans="1:2" x14ac:dyDescent="0.2">
      <c r="A149" s="1" t="s">
        <v>1224</v>
      </c>
      <c r="B149" s="1" t="s">
        <v>1211</v>
      </c>
    </row>
    <row r="150" spans="1:2" x14ac:dyDescent="0.2">
      <c r="A150" s="1" t="s">
        <v>1225</v>
      </c>
      <c r="B150" s="1" t="s">
        <v>1211</v>
      </c>
    </row>
    <row r="151" spans="1:2" x14ac:dyDescent="0.2">
      <c r="A151" s="1" t="s">
        <v>1226</v>
      </c>
      <c r="B151" s="1" t="s">
        <v>1211</v>
      </c>
    </row>
    <row r="152" spans="1:2" x14ac:dyDescent="0.2">
      <c r="A152" s="1" t="s">
        <v>1227</v>
      </c>
      <c r="B152" s="1" t="s">
        <v>1211</v>
      </c>
    </row>
    <row r="153" spans="1:2" x14ac:dyDescent="0.2">
      <c r="A153" s="1" t="s">
        <v>1228</v>
      </c>
      <c r="B153" s="1" t="s">
        <v>1211</v>
      </c>
    </row>
    <row r="154" spans="1:2" x14ac:dyDescent="0.2">
      <c r="A154" s="1" t="s">
        <v>1229</v>
      </c>
      <c r="B154" s="1" t="s">
        <v>1211</v>
      </c>
    </row>
    <row r="155" spans="1:2" x14ac:dyDescent="0.2">
      <c r="A155" s="1" t="s">
        <v>1230</v>
      </c>
      <c r="B155" s="1" t="s">
        <v>1211</v>
      </c>
    </row>
    <row r="156" spans="1:2" x14ac:dyDescent="0.2">
      <c r="A156" s="1" t="s">
        <v>1231</v>
      </c>
      <c r="B156" s="1" t="s">
        <v>1211</v>
      </c>
    </row>
    <row r="157" spans="1:2" x14ac:dyDescent="0.2">
      <c r="A157" s="1" t="s">
        <v>1232</v>
      </c>
      <c r="B157" s="1" t="s">
        <v>1211</v>
      </c>
    </row>
    <row r="158" spans="1:2" x14ac:dyDescent="0.2">
      <c r="A158" s="1" t="s">
        <v>1233</v>
      </c>
      <c r="B158" s="1" t="s">
        <v>1211</v>
      </c>
    </row>
    <row r="159" spans="1:2" x14ac:dyDescent="0.2">
      <c r="A159" s="1" t="s">
        <v>1234</v>
      </c>
      <c r="B159" s="1" t="s">
        <v>1211</v>
      </c>
    </row>
    <row r="160" spans="1:2" x14ac:dyDescent="0.2">
      <c r="A160" s="1" t="s">
        <v>1235</v>
      </c>
      <c r="B160" s="1" t="s">
        <v>1211</v>
      </c>
    </row>
    <row r="161" spans="1:2" x14ac:dyDescent="0.2">
      <c r="A161" s="1" t="s">
        <v>1236</v>
      </c>
      <c r="B161" s="1" t="s">
        <v>1211</v>
      </c>
    </row>
    <row r="162" spans="1:2" x14ac:dyDescent="0.2">
      <c r="A162" s="1" t="s">
        <v>1237</v>
      </c>
      <c r="B162" s="1" t="s">
        <v>1211</v>
      </c>
    </row>
    <row r="163" spans="1:2" x14ac:dyDescent="0.2">
      <c r="A163" s="1" t="s">
        <v>1238</v>
      </c>
      <c r="B163" s="1" t="s">
        <v>1211</v>
      </c>
    </row>
    <row r="164" spans="1:2" x14ac:dyDescent="0.2">
      <c r="A164" s="1" t="s">
        <v>1239</v>
      </c>
      <c r="B164" s="1" t="s">
        <v>1211</v>
      </c>
    </row>
    <row r="165" spans="1:2" x14ac:dyDescent="0.2">
      <c r="A165" s="1" t="s">
        <v>1240</v>
      </c>
      <c r="B165" s="1" t="s">
        <v>1211</v>
      </c>
    </row>
    <row r="166" spans="1:2" x14ac:dyDescent="0.2">
      <c r="A166" s="1" t="s">
        <v>1241</v>
      </c>
      <c r="B166" s="1" t="s">
        <v>1211</v>
      </c>
    </row>
    <row r="167" spans="1:2" x14ac:dyDescent="0.2">
      <c r="A167" s="1" t="s">
        <v>1242</v>
      </c>
      <c r="B167" s="1" t="s">
        <v>1211</v>
      </c>
    </row>
    <row r="168" spans="1:2" x14ac:dyDescent="0.2">
      <c r="A168" s="1" t="s">
        <v>1243</v>
      </c>
      <c r="B168" s="1" t="s">
        <v>1211</v>
      </c>
    </row>
    <row r="169" spans="1:2" x14ac:dyDescent="0.2">
      <c r="A169" s="1" t="s">
        <v>1244</v>
      </c>
      <c r="B169" s="1" t="s">
        <v>1211</v>
      </c>
    </row>
    <row r="170" spans="1:2" x14ac:dyDescent="0.2">
      <c r="A170" s="1" t="s">
        <v>1245</v>
      </c>
      <c r="B170" s="1" t="s">
        <v>1211</v>
      </c>
    </row>
    <row r="171" spans="1:2" x14ac:dyDescent="0.2">
      <c r="A171" s="1" t="s">
        <v>1246</v>
      </c>
      <c r="B171" s="1" t="s">
        <v>1211</v>
      </c>
    </row>
    <row r="172" spans="1:2" x14ac:dyDescent="0.2">
      <c r="A172" s="1" t="s">
        <v>1247</v>
      </c>
      <c r="B172" s="1" t="s">
        <v>1211</v>
      </c>
    </row>
    <row r="173" spans="1:2" x14ac:dyDescent="0.2">
      <c r="A173" s="1" t="s">
        <v>1248</v>
      </c>
      <c r="B173" s="1" t="s">
        <v>1211</v>
      </c>
    </row>
    <row r="174" spans="1:2" x14ac:dyDescent="0.2">
      <c r="A174" s="1" t="s">
        <v>1249</v>
      </c>
      <c r="B174" s="1" t="s">
        <v>1211</v>
      </c>
    </row>
    <row r="175" spans="1:2" x14ac:dyDescent="0.2">
      <c r="A175" s="1" t="s">
        <v>1250</v>
      </c>
      <c r="B175" s="1" t="s">
        <v>1211</v>
      </c>
    </row>
    <row r="176" spans="1:2" x14ac:dyDescent="0.2">
      <c r="A176" s="1" t="s">
        <v>1251</v>
      </c>
      <c r="B176" s="1" t="s">
        <v>1211</v>
      </c>
    </row>
    <row r="177" spans="1:2" x14ac:dyDescent="0.2">
      <c r="A177" s="1" t="s">
        <v>1252</v>
      </c>
      <c r="B177" s="1" t="s">
        <v>1211</v>
      </c>
    </row>
    <row r="178" spans="1:2" x14ac:dyDescent="0.2">
      <c r="A178" s="1" t="s">
        <v>1253</v>
      </c>
      <c r="B178" s="1" t="s">
        <v>1211</v>
      </c>
    </row>
    <row r="179" spans="1:2" x14ac:dyDescent="0.2">
      <c r="A179" s="1" t="s">
        <v>1254</v>
      </c>
      <c r="B179" s="1" t="s">
        <v>1211</v>
      </c>
    </row>
    <row r="180" spans="1:2" x14ac:dyDescent="0.2">
      <c r="A180" s="1" t="s">
        <v>1255</v>
      </c>
      <c r="B180" s="1" t="s">
        <v>1211</v>
      </c>
    </row>
    <row r="181" spans="1:2" x14ac:dyDescent="0.2">
      <c r="A181" s="1" t="s">
        <v>1256</v>
      </c>
      <c r="B181" s="1" t="s">
        <v>1211</v>
      </c>
    </row>
    <row r="182" spans="1:2" x14ac:dyDescent="0.2">
      <c r="A182" s="1" t="s">
        <v>1257</v>
      </c>
      <c r="B182" s="1" t="s">
        <v>1211</v>
      </c>
    </row>
    <row r="183" spans="1:2" x14ac:dyDescent="0.2">
      <c r="A183" s="1" t="s">
        <v>1258</v>
      </c>
      <c r="B183" s="1" t="s">
        <v>1211</v>
      </c>
    </row>
    <row r="184" spans="1:2" x14ac:dyDescent="0.2">
      <c r="A184" s="1" t="s">
        <v>1259</v>
      </c>
      <c r="B184" s="1" t="s">
        <v>1211</v>
      </c>
    </row>
    <row r="185" spans="1:2" x14ac:dyDescent="0.2">
      <c r="A185" s="1" t="s">
        <v>1260</v>
      </c>
      <c r="B185" s="1" t="s">
        <v>1211</v>
      </c>
    </row>
    <row r="186" spans="1:2" x14ac:dyDescent="0.2">
      <c r="A186" s="1" t="s">
        <v>1261</v>
      </c>
      <c r="B186" s="1" t="s">
        <v>1211</v>
      </c>
    </row>
    <row r="187" spans="1:2" x14ac:dyDescent="0.2">
      <c r="A187" s="1" t="s">
        <v>1262</v>
      </c>
      <c r="B187" s="1" t="s">
        <v>1211</v>
      </c>
    </row>
    <row r="188" spans="1:2" x14ac:dyDescent="0.2">
      <c r="A188" s="1" t="s">
        <v>1263</v>
      </c>
      <c r="B188" s="1" t="s">
        <v>1211</v>
      </c>
    </row>
    <row r="189" spans="1:2" x14ac:dyDescent="0.2">
      <c r="A189" s="1" t="s">
        <v>1264</v>
      </c>
      <c r="B189" s="1" t="s">
        <v>1211</v>
      </c>
    </row>
    <row r="190" spans="1:2" x14ac:dyDescent="0.2">
      <c r="A190" s="1" t="s">
        <v>1265</v>
      </c>
      <c r="B190" s="1" t="s">
        <v>1211</v>
      </c>
    </row>
    <row r="191" spans="1:2" x14ac:dyDescent="0.2">
      <c r="A191" s="1" t="s">
        <v>1266</v>
      </c>
      <c r="B191" s="1" t="s">
        <v>1211</v>
      </c>
    </row>
    <row r="192" spans="1:2" x14ac:dyDescent="0.2">
      <c r="A192" s="1" t="s">
        <v>1267</v>
      </c>
      <c r="B192" s="1" t="s">
        <v>1211</v>
      </c>
    </row>
    <row r="193" spans="1:2" x14ac:dyDescent="0.2">
      <c r="A193" s="1" t="s">
        <v>1268</v>
      </c>
      <c r="B193" s="1" t="s">
        <v>1211</v>
      </c>
    </row>
    <row r="194" spans="1:2" x14ac:dyDescent="0.2">
      <c r="A194" s="1" t="s">
        <v>1269</v>
      </c>
      <c r="B194" s="1" t="s">
        <v>1211</v>
      </c>
    </row>
    <row r="195" spans="1:2" x14ac:dyDescent="0.2">
      <c r="A195" s="1" t="s">
        <v>1270</v>
      </c>
      <c r="B195" s="1" t="s">
        <v>1211</v>
      </c>
    </row>
    <row r="196" spans="1:2" x14ac:dyDescent="0.2">
      <c r="A196" s="1" t="s">
        <v>1271</v>
      </c>
      <c r="B196" s="1" t="s">
        <v>1211</v>
      </c>
    </row>
    <row r="197" spans="1:2" x14ac:dyDescent="0.2">
      <c r="A197" s="1" t="s">
        <v>1272</v>
      </c>
      <c r="B197" s="1" t="s">
        <v>1211</v>
      </c>
    </row>
    <row r="198" spans="1:2" x14ac:dyDescent="0.2">
      <c r="A198" s="1" t="s">
        <v>1273</v>
      </c>
      <c r="B198" s="1" t="s">
        <v>1211</v>
      </c>
    </row>
    <row r="199" spans="1:2" x14ac:dyDescent="0.2">
      <c r="A199" s="1" t="s">
        <v>1274</v>
      </c>
      <c r="B199" s="1" t="s">
        <v>1211</v>
      </c>
    </row>
    <row r="200" spans="1:2" x14ac:dyDescent="0.2">
      <c r="A200" s="1" t="s">
        <v>1275</v>
      </c>
      <c r="B200" s="1" t="s">
        <v>1211</v>
      </c>
    </row>
    <row r="201" spans="1:2" x14ac:dyDescent="0.2">
      <c r="A201" s="1" t="s">
        <v>1276</v>
      </c>
      <c r="B201" s="1" t="s">
        <v>1211</v>
      </c>
    </row>
    <row r="202" spans="1:2" x14ac:dyDescent="0.2">
      <c r="A202" s="1" t="s">
        <v>1277</v>
      </c>
      <c r="B202" s="1" t="s">
        <v>1211</v>
      </c>
    </row>
    <row r="203" spans="1:2" x14ac:dyDescent="0.2">
      <c r="A203" s="1" t="s">
        <v>1278</v>
      </c>
      <c r="B203" s="1" t="s">
        <v>1211</v>
      </c>
    </row>
    <row r="204" spans="1:2" x14ac:dyDescent="0.2">
      <c r="A204" s="1" t="s">
        <v>1279</v>
      </c>
      <c r="B204" s="1" t="s">
        <v>1211</v>
      </c>
    </row>
    <row r="205" spans="1:2" x14ac:dyDescent="0.2">
      <c r="A205" s="1" t="s">
        <v>1280</v>
      </c>
      <c r="B205" s="1" t="s">
        <v>1211</v>
      </c>
    </row>
    <row r="206" spans="1:2" x14ac:dyDescent="0.2">
      <c r="A206" s="1" t="s">
        <v>1281</v>
      </c>
      <c r="B206" s="1" t="s">
        <v>1211</v>
      </c>
    </row>
    <row r="207" spans="1:2" x14ac:dyDescent="0.2">
      <c r="A207" s="1" t="s">
        <v>1282</v>
      </c>
      <c r="B207" s="1" t="s">
        <v>1211</v>
      </c>
    </row>
    <row r="208" spans="1:2" x14ac:dyDescent="0.2">
      <c r="A208" s="1" t="s">
        <v>1283</v>
      </c>
      <c r="B208" s="1" t="s">
        <v>1211</v>
      </c>
    </row>
    <row r="209" spans="1:2" x14ac:dyDescent="0.2">
      <c r="A209" s="1" t="s">
        <v>1284</v>
      </c>
      <c r="B209" s="1" t="s">
        <v>1211</v>
      </c>
    </row>
    <row r="210" spans="1:2" x14ac:dyDescent="0.2">
      <c r="A210" s="1" t="s">
        <v>1285</v>
      </c>
      <c r="B210" s="1" t="s">
        <v>1211</v>
      </c>
    </row>
    <row r="211" spans="1:2" x14ac:dyDescent="0.2">
      <c r="A211" s="1" t="s">
        <v>1286</v>
      </c>
      <c r="B211" s="1" t="s">
        <v>1211</v>
      </c>
    </row>
    <row r="212" spans="1:2" x14ac:dyDescent="0.2">
      <c r="A212" s="1" t="s">
        <v>1287</v>
      </c>
      <c r="B212" s="1" t="s">
        <v>1211</v>
      </c>
    </row>
    <row r="213" spans="1:2" x14ac:dyDescent="0.2">
      <c r="A213" s="1" t="s">
        <v>1288</v>
      </c>
      <c r="B213" s="1" t="s">
        <v>1211</v>
      </c>
    </row>
    <row r="214" spans="1:2" x14ac:dyDescent="0.2">
      <c r="A214" s="1" t="s">
        <v>1289</v>
      </c>
      <c r="B214" s="1" t="s">
        <v>1211</v>
      </c>
    </row>
    <row r="215" spans="1:2" x14ac:dyDescent="0.2">
      <c r="A215" s="1" t="s">
        <v>1290</v>
      </c>
      <c r="B215" s="1" t="s">
        <v>1211</v>
      </c>
    </row>
    <row r="216" spans="1:2" x14ac:dyDescent="0.2">
      <c r="A216" s="1" t="s">
        <v>1291</v>
      </c>
      <c r="B216" s="1" t="s">
        <v>1211</v>
      </c>
    </row>
    <row r="217" spans="1:2" x14ac:dyDescent="0.2">
      <c r="A217" s="1" t="s">
        <v>1292</v>
      </c>
      <c r="B217" s="1" t="s">
        <v>1211</v>
      </c>
    </row>
    <row r="218" spans="1:2" x14ac:dyDescent="0.2">
      <c r="A218" s="1" t="s">
        <v>1293</v>
      </c>
      <c r="B218" s="1" t="s">
        <v>1211</v>
      </c>
    </row>
    <row r="219" spans="1:2" x14ac:dyDescent="0.2">
      <c r="A219" s="1" t="s">
        <v>1294</v>
      </c>
      <c r="B219" s="1" t="s">
        <v>1211</v>
      </c>
    </row>
    <row r="220" spans="1:2" x14ac:dyDescent="0.2">
      <c r="A220" s="1" t="s">
        <v>1295</v>
      </c>
      <c r="B220" s="1" t="s">
        <v>1211</v>
      </c>
    </row>
    <row r="221" spans="1:2" x14ac:dyDescent="0.2">
      <c r="A221" s="1" t="s">
        <v>1296</v>
      </c>
      <c r="B221" s="1" t="s">
        <v>1211</v>
      </c>
    </row>
    <row r="222" spans="1:2" x14ac:dyDescent="0.2">
      <c r="A222" s="1" t="s">
        <v>1297</v>
      </c>
      <c r="B222" s="1" t="s">
        <v>1211</v>
      </c>
    </row>
    <row r="223" spans="1:2" x14ac:dyDescent="0.2">
      <c r="A223" s="1" t="s">
        <v>1298</v>
      </c>
      <c r="B223" s="1" t="s">
        <v>1211</v>
      </c>
    </row>
    <row r="224" spans="1:2" x14ac:dyDescent="0.2">
      <c r="A224" s="1" t="s">
        <v>1299</v>
      </c>
      <c r="B224" s="1" t="s">
        <v>1211</v>
      </c>
    </row>
    <row r="225" spans="1:2" x14ac:dyDescent="0.2">
      <c r="A225" s="1" t="s">
        <v>1300</v>
      </c>
      <c r="B225" s="1" t="s">
        <v>1211</v>
      </c>
    </row>
    <row r="226" spans="1:2" x14ac:dyDescent="0.2">
      <c r="A226" s="1" t="s">
        <v>1301</v>
      </c>
      <c r="B226" s="1" t="s">
        <v>1211</v>
      </c>
    </row>
    <row r="227" spans="1:2" x14ac:dyDescent="0.2">
      <c r="A227" s="1" t="s">
        <v>1302</v>
      </c>
      <c r="B227" s="1" t="s">
        <v>1211</v>
      </c>
    </row>
    <row r="228" spans="1:2" x14ac:dyDescent="0.2">
      <c r="A228" s="1" t="s">
        <v>1303</v>
      </c>
      <c r="B228" s="1" t="s">
        <v>1211</v>
      </c>
    </row>
    <row r="229" spans="1:2" x14ac:dyDescent="0.2">
      <c r="A229" s="1" t="s">
        <v>1304</v>
      </c>
      <c r="B229" s="1" t="s">
        <v>1211</v>
      </c>
    </row>
    <row r="230" spans="1:2" x14ac:dyDescent="0.2">
      <c r="A230" s="1" t="s">
        <v>1305</v>
      </c>
      <c r="B230" s="1" t="s">
        <v>1211</v>
      </c>
    </row>
    <row r="231" spans="1:2" x14ac:dyDescent="0.2">
      <c r="A231" s="1" t="s">
        <v>1306</v>
      </c>
      <c r="B231" s="1" t="s">
        <v>1211</v>
      </c>
    </row>
    <row r="232" spans="1:2" x14ac:dyDescent="0.2">
      <c r="A232" s="1" t="s">
        <v>1307</v>
      </c>
      <c r="B232" s="1" t="s">
        <v>1211</v>
      </c>
    </row>
    <row r="233" spans="1:2" x14ac:dyDescent="0.2">
      <c r="A233" s="1" t="s">
        <v>1308</v>
      </c>
      <c r="B233" s="1" t="s">
        <v>1211</v>
      </c>
    </row>
    <row r="234" spans="1:2" x14ac:dyDescent="0.2">
      <c r="A234" s="1" t="s">
        <v>1309</v>
      </c>
      <c r="B234" s="1" t="s">
        <v>1211</v>
      </c>
    </row>
    <row r="235" spans="1:2" x14ac:dyDescent="0.2">
      <c r="A235" s="1" t="s">
        <v>1310</v>
      </c>
      <c r="B235" s="1" t="s">
        <v>1211</v>
      </c>
    </row>
    <row r="236" spans="1:2" x14ac:dyDescent="0.2">
      <c r="A236" s="1" t="s">
        <v>1311</v>
      </c>
      <c r="B236" s="1" t="s">
        <v>1211</v>
      </c>
    </row>
    <row r="237" spans="1:2" x14ac:dyDescent="0.2">
      <c r="A237" s="1" t="s">
        <v>1312</v>
      </c>
      <c r="B237" s="1" t="s">
        <v>1211</v>
      </c>
    </row>
    <row r="238" spans="1:2" x14ac:dyDescent="0.2">
      <c r="A238" s="1" t="s">
        <v>1313</v>
      </c>
      <c r="B238" s="1" t="s">
        <v>1211</v>
      </c>
    </row>
    <row r="239" spans="1:2" x14ac:dyDescent="0.2">
      <c r="A239" s="1" t="s">
        <v>1314</v>
      </c>
      <c r="B239" s="1" t="s">
        <v>1211</v>
      </c>
    </row>
    <row r="240" spans="1:2" x14ac:dyDescent="0.2">
      <c r="A240" s="1" t="s">
        <v>1315</v>
      </c>
      <c r="B240" s="1" t="s">
        <v>1211</v>
      </c>
    </row>
    <row r="241" spans="1:2" x14ac:dyDescent="0.2">
      <c r="A241" s="1" t="s">
        <v>1316</v>
      </c>
      <c r="B241" s="1" t="s">
        <v>1211</v>
      </c>
    </row>
    <row r="242" spans="1:2" x14ac:dyDescent="0.2">
      <c r="A242" s="1" t="s">
        <v>1317</v>
      </c>
      <c r="B242" s="1" t="s">
        <v>1211</v>
      </c>
    </row>
    <row r="243" spans="1:2" x14ac:dyDescent="0.2">
      <c r="A243" s="1" t="s">
        <v>1318</v>
      </c>
      <c r="B243" s="1" t="s">
        <v>1211</v>
      </c>
    </row>
    <row r="244" spans="1:2" x14ac:dyDescent="0.2">
      <c r="A244" s="1" t="s">
        <v>1319</v>
      </c>
      <c r="B244" s="1" t="s">
        <v>1211</v>
      </c>
    </row>
    <row r="245" spans="1:2" x14ac:dyDescent="0.2">
      <c r="A245" s="1" t="s">
        <v>1320</v>
      </c>
      <c r="B245" s="1" t="s">
        <v>1211</v>
      </c>
    </row>
    <row r="246" spans="1:2" x14ac:dyDescent="0.2">
      <c r="A246" s="1" t="s">
        <v>1321</v>
      </c>
      <c r="B246" s="1" t="s">
        <v>1211</v>
      </c>
    </row>
    <row r="247" spans="1:2" x14ac:dyDescent="0.2">
      <c r="A247" s="1" t="s">
        <v>1322</v>
      </c>
      <c r="B247" s="1" t="s">
        <v>1211</v>
      </c>
    </row>
    <row r="248" spans="1:2" x14ac:dyDescent="0.2">
      <c r="A248" s="1" t="s">
        <v>1323</v>
      </c>
      <c r="B248" s="1" t="s">
        <v>1211</v>
      </c>
    </row>
    <row r="249" spans="1:2" x14ac:dyDescent="0.2">
      <c r="A249" s="1" t="s">
        <v>1324</v>
      </c>
      <c r="B249" s="1" t="s">
        <v>1211</v>
      </c>
    </row>
    <row r="250" spans="1:2" x14ac:dyDescent="0.2">
      <c r="A250" s="1" t="s">
        <v>1325</v>
      </c>
      <c r="B250" s="1" t="s">
        <v>1211</v>
      </c>
    </row>
    <row r="251" spans="1:2" x14ac:dyDescent="0.2">
      <c r="A251" s="1" t="s">
        <v>1326</v>
      </c>
      <c r="B251" s="1" t="s">
        <v>1211</v>
      </c>
    </row>
    <row r="252" spans="1:2" x14ac:dyDescent="0.2">
      <c r="A252" s="1" t="s">
        <v>1327</v>
      </c>
      <c r="B252" s="1" t="s">
        <v>1211</v>
      </c>
    </row>
    <row r="253" spans="1:2" x14ac:dyDescent="0.2">
      <c r="A253" s="1" t="s">
        <v>1328</v>
      </c>
      <c r="B253" s="1" t="s">
        <v>1211</v>
      </c>
    </row>
    <row r="254" spans="1:2" x14ac:dyDescent="0.2">
      <c r="A254" s="1" t="s">
        <v>1329</v>
      </c>
      <c r="B254" s="1" t="s">
        <v>1211</v>
      </c>
    </row>
    <row r="255" spans="1:2" x14ac:dyDescent="0.2">
      <c r="A255" s="1" t="s">
        <v>1330</v>
      </c>
      <c r="B255" s="1" t="s">
        <v>1211</v>
      </c>
    </row>
    <row r="256" spans="1:2" x14ac:dyDescent="0.2">
      <c r="A256" s="1" t="s">
        <v>1331</v>
      </c>
      <c r="B256" s="1" t="s">
        <v>1211</v>
      </c>
    </row>
    <row r="257" spans="1:2" x14ac:dyDescent="0.2">
      <c r="A257" s="1" t="s">
        <v>1332</v>
      </c>
      <c r="B257" s="1" t="s">
        <v>1211</v>
      </c>
    </row>
    <row r="258" spans="1:2" x14ac:dyDescent="0.2">
      <c r="A258" s="1" t="s">
        <v>1333</v>
      </c>
      <c r="B258" s="1" t="s">
        <v>1211</v>
      </c>
    </row>
    <row r="259" spans="1:2" x14ac:dyDescent="0.2">
      <c r="A259" s="1" t="s">
        <v>1334</v>
      </c>
      <c r="B259" s="1" t="s">
        <v>1211</v>
      </c>
    </row>
    <row r="260" spans="1:2" x14ac:dyDescent="0.2">
      <c r="A260" s="1" t="s">
        <v>1335</v>
      </c>
      <c r="B260" s="1" t="s">
        <v>1211</v>
      </c>
    </row>
    <row r="261" spans="1:2" x14ac:dyDescent="0.2">
      <c r="A261" s="1" t="s">
        <v>1336</v>
      </c>
      <c r="B261" s="1" t="s">
        <v>1211</v>
      </c>
    </row>
    <row r="262" spans="1:2" x14ac:dyDescent="0.2">
      <c r="A262" s="1" t="s">
        <v>1337</v>
      </c>
      <c r="B262" s="1" t="s">
        <v>1211</v>
      </c>
    </row>
    <row r="263" spans="1:2" x14ac:dyDescent="0.2">
      <c r="A263" s="1" t="s">
        <v>1338</v>
      </c>
      <c r="B263" s="1" t="s">
        <v>1211</v>
      </c>
    </row>
    <row r="264" spans="1:2" x14ac:dyDescent="0.2">
      <c r="A264" s="1" t="s">
        <v>1339</v>
      </c>
      <c r="B264" s="1" t="s">
        <v>1211</v>
      </c>
    </row>
    <row r="265" spans="1:2" x14ac:dyDescent="0.2">
      <c r="A265" s="1" t="s">
        <v>1340</v>
      </c>
      <c r="B265" s="1" t="s">
        <v>1211</v>
      </c>
    </row>
    <row r="266" spans="1:2" x14ac:dyDescent="0.2">
      <c r="A266" s="1" t="s">
        <v>1341</v>
      </c>
      <c r="B266" s="1" t="s">
        <v>1211</v>
      </c>
    </row>
    <row r="267" spans="1:2" x14ac:dyDescent="0.2">
      <c r="A267" s="1" t="s">
        <v>1342</v>
      </c>
      <c r="B267" s="1" t="s">
        <v>1211</v>
      </c>
    </row>
    <row r="268" spans="1:2" x14ac:dyDescent="0.2">
      <c r="A268" s="1" t="s">
        <v>1343</v>
      </c>
      <c r="B268" s="1" t="s">
        <v>1211</v>
      </c>
    </row>
    <row r="269" spans="1:2" x14ac:dyDescent="0.2">
      <c r="A269" s="1" t="s">
        <v>1344</v>
      </c>
      <c r="B269" s="1" t="s">
        <v>1211</v>
      </c>
    </row>
    <row r="270" spans="1:2" x14ac:dyDescent="0.2">
      <c r="A270" s="1" t="s">
        <v>1345</v>
      </c>
      <c r="B270" s="1" t="s">
        <v>1211</v>
      </c>
    </row>
    <row r="271" spans="1:2" x14ac:dyDescent="0.2">
      <c r="A271" s="1" t="s">
        <v>1346</v>
      </c>
      <c r="B271" s="1" t="s">
        <v>1211</v>
      </c>
    </row>
    <row r="272" spans="1:2" x14ac:dyDescent="0.2">
      <c r="A272" s="1" t="s">
        <v>1347</v>
      </c>
      <c r="B272" s="1" t="s">
        <v>1211</v>
      </c>
    </row>
    <row r="273" spans="1:2" x14ac:dyDescent="0.2">
      <c r="A273" s="1" t="s">
        <v>1348</v>
      </c>
      <c r="B273" s="1" t="s">
        <v>1211</v>
      </c>
    </row>
    <row r="274" spans="1:2" x14ac:dyDescent="0.2">
      <c r="A274" s="1" t="s">
        <v>1349</v>
      </c>
      <c r="B274" s="1" t="s">
        <v>1211</v>
      </c>
    </row>
    <row r="275" spans="1:2" x14ac:dyDescent="0.2">
      <c r="A275" s="1" t="s">
        <v>1350</v>
      </c>
      <c r="B275" s="1" t="s">
        <v>1211</v>
      </c>
    </row>
    <row r="276" spans="1:2" x14ac:dyDescent="0.2">
      <c r="A276" s="1" t="s">
        <v>1351</v>
      </c>
      <c r="B276" s="1" t="s">
        <v>1211</v>
      </c>
    </row>
    <row r="277" spans="1:2" x14ac:dyDescent="0.2">
      <c r="A277" s="1" t="s">
        <v>1352</v>
      </c>
      <c r="B277" s="1" t="s">
        <v>1211</v>
      </c>
    </row>
    <row r="278" spans="1:2" x14ac:dyDescent="0.2">
      <c r="A278" s="1" t="s">
        <v>1353</v>
      </c>
      <c r="B278" s="1" t="s">
        <v>1211</v>
      </c>
    </row>
    <row r="279" spans="1:2" x14ac:dyDescent="0.2">
      <c r="A279" s="1" t="s">
        <v>1354</v>
      </c>
      <c r="B279" s="1" t="s">
        <v>1211</v>
      </c>
    </row>
    <row r="280" spans="1:2" x14ac:dyDescent="0.2">
      <c r="A280" s="1" t="s">
        <v>1355</v>
      </c>
      <c r="B280" s="1" t="s">
        <v>1211</v>
      </c>
    </row>
    <row r="281" spans="1:2" x14ac:dyDescent="0.2">
      <c r="A281" s="1" t="s">
        <v>1356</v>
      </c>
      <c r="B281" s="1" t="s">
        <v>1211</v>
      </c>
    </row>
    <row r="282" spans="1:2" x14ac:dyDescent="0.2">
      <c r="A282" s="1" t="s">
        <v>1357</v>
      </c>
      <c r="B282" s="1" t="s">
        <v>1211</v>
      </c>
    </row>
    <row r="283" spans="1:2" x14ac:dyDescent="0.2">
      <c r="A283" s="1" t="s">
        <v>1358</v>
      </c>
      <c r="B283" s="1" t="s">
        <v>1211</v>
      </c>
    </row>
    <row r="284" spans="1:2" x14ac:dyDescent="0.2">
      <c r="A284" s="1" t="s">
        <v>1359</v>
      </c>
      <c r="B284" s="1" t="s">
        <v>1211</v>
      </c>
    </row>
    <row r="285" spans="1:2" x14ac:dyDescent="0.2">
      <c r="A285" s="1" t="s">
        <v>1360</v>
      </c>
      <c r="B285" s="1" t="s">
        <v>1211</v>
      </c>
    </row>
    <row r="286" spans="1:2" x14ac:dyDescent="0.2">
      <c r="A286" s="1" t="s">
        <v>1361</v>
      </c>
      <c r="B286" s="1" t="s">
        <v>1211</v>
      </c>
    </row>
    <row r="287" spans="1:2" x14ac:dyDescent="0.2">
      <c r="A287" s="1" t="s">
        <v>1362</v>
      </c>
      <c r="B287" s="1" t="s">
        <v>1211</v>
      </c>
    </row>
    <row r="288" spans="1:2" x14ac:dyDescent="0.2">
      <c r="A288" s="1" t="s">
        <v>1363</v>
      </c>
      <c r="B288" s="1" t="s">
        <v>1211</v>
      </c>
    </row>
    <row r="289" spans="1:2" x14ac:dyDescent="0.2">
      <c r="A289" s="1" t="s">
        <v>1364</v>
      </c>
      <c r="B289" s="1" t="s">
        <v>1211</v>
      </c>
    </row>
    <row r="290" spans="1:2" x14ac:dyDescent="0.2">
      <c r="A290" s="1" t="s">
        <v>1365</v>
      </c>
      <c r="B290" s="1" t="s">
        <v>1211</v>
      </c>
    </row>
    <row r="291" spans="1:2" x14ac:dyDescent="0.2">
      <c r="A291" s="1" t="s">
        <v>1366</v>
      </c>
      <c r="B291" s="1" t="s">
        <v>1211</v>
      </c>
    </row>
    <row r="292" spans="1:2" x14ac:dyDescent="0.2">
      <c r="A292" s="1" t="s">
        <v>1367</v>
      </c>
      <c r="B292" s="1" t="s">
        <v>1211</v>
      </c>
    </row>
    <row r="293" spans="1:2" x14ac:dyDescent="0.2">
      <c r="A293" s="1" t="s">
        <v>1368</v>
      </c>
      <c r="B293" s="1" t="s">
        <v>1211</v>
      </c>
    </row>
    <row r="294" spans="1:2" x14ac:dyDescent="0.2">
      <c r="A294" s="1" t="s">
        <v>1369</v>
      </c>
      <c r="B294" s="1" t="s">
        <v>1211</v>
      </c>
    </row>
    <row r="295" spans="1:2" x14ac:dyDescent="0.2">
      <c r="A295" s="1" t="s">
        <v>1370</v>
      </c>
      <c r="B295" s="1" t="s">
        <v>1211</v>
      </c>
    </row>
    <row r="296" spans="1:2" x14ac:dyDescent="0.2">
      <c r="A296" s="1" t="s">
        <v>1371</v>
      </c>
      <c r="B296" s="1" t="s">
        <v>1211</v>
      </c>
    </row>
    <row r="297" spans="1:2" x14ac:dyDescent="0.2">
      <c r="A297" s="1" t="s">
        <v>1372</v>
      </c>
      <c r="B297" s="1" t="s">
        <v>1211</v>
      </c>
    </row>
    <row r="298" spans="1:2" x14ac:dyDescent="0.2">
      <c r="A298" s="1" t="s">
        <v>1373</v>
      </c>
      <c r="B298" s="1" t="s">
        <v>1211</v>
      </c>
    </row>
    <row r="299" spans="1:2" x14ac:dyDescent="0.2">
      <c r="A299" s="1" t="s">
        <v>1374</v>
      </c>
      <c r="B299" s="1" t="s">
        <v>1211</v>
      </c>
    </row>
    <row r="300" spans="1:2" x14ac:dyDescent="0.2">
      <c r="A300" s="1" t="s">
        <v>1375</v>
      </c>
      <c r="B300" s="1" t="s">
        <v>1211</v>
      </c>
    </row>
    <row r="301" spans="1:2" x14ac:dyDescent="0.2">
      <c r="A301" s="1" t="s">
        <v>1376</v>
      </c>
      <c r="B301" s="1" t="s">
        <v>1211</v>
      </c>
    </row>
    <row r="302" spans="1:2" x14ac:dyDescent="0.2">
      <c r="A302" s="1" t="s">
        <v>1377</v>
      </c>
      <c r="B302" s="1" t="s">
        <v>1211</v>
      </c>
    </row>
    <row r="303" spans="1:2" x14ac:dyDescent="0.2">
      <c r="A303" s="1" t="s">
        <v>1378</v>
      </c>
      <c r="B303" s="1" t="s">
        <v>1211</v>
      </c>
    </row>
    <row r="304" spans="1:2" x14ac:dyDescent="0.2">
      <c r="A304" s="1" t="s">
        <v>1379</v>
      </c>
      <c r="B304" s="1" t="s">
        <v>1211</v>
      </c>
    </row>
    <row r="305" spans="1:2" x14ac:dyDescent="0.2">
      <c r="A305" s="1" t="s">
        <v>1380</v>
      </c>
      <c r="B305" s="1" t="s">
        <v>1211</v>
      </c>
    </row>
    <row r="306" spans="1:2" x14ac:dyDescent="0.2">
      <c r="A306" s="1" t="s">
        <v>1381</v>
      </c>
      <c r="B306" s="1" t="s">
        <v>1211</v>
      </c>
    </row>
    <row r="307" spans="1:2" x14ac:dyDescent="0.2">
      <c r="A307" s="1" t="s">
        <v>1382</v>
      </c>
      <c r="B307" s="1" t="s">
        <v>1211</v>
      </c>
    </row>
    <row r="308" spans="1:2" x14ac:dyDescent="0.2">
      <c r="A308" s="1" t="s">
        <v>1383</v>
      </c>
      <c r="B308" s="1" t="s">
        <v>1211</v>
      </c>
    </row>
    <row r="309" spans="1:2" x14ac:dyDescent="0.2">
      <c r="A309" s="1" t="s">
        <v>1384</v>
      </c>
      <c r="B309" s="1" t="s">
        <v>1211</v>
      </c>
    </row>
    <row r="310" spans="1:2" x14ac:dyDescent="0.2">
      <c r="A310" s="1" t="s">
        <v>1385</v>
      </c>
      <c r="B310" s="1" t="s">
        <v>1211</v>
      </c>
    </row>
    <row r="311" spans="1:2" x14ac:dyDescent="0.2">
      <c r="A311" s="1" t="s">
        <v>1386</v>
      </c>
      <c r="B311" s="1" t="s">
        <v>1211</v>
      </c>
    </row>
    <row r="312" spans="1:2" x14ac:dyDescent="0.2">
      <c r="A312" s="1" t="s">
        <v>1387</v>
      </c>
      <c r="B312" s="1" t="s">
        <v>1211</v>
      </c>
    </row>
    <row r="313" spans="1:2" x14ac:dyDescent="0.2">
      <c r="A313" s="1" t="s">
        <v>1388</v>
      </c>
      <c r="B313" s="1" t="s">
        <v>1211</v>
      </c>
    </row>
    <row r="314" spans="1:2" x14ac:dyDescent="0.2">
      <c r="A314" s="1" t="s">
        <v>1389</v>
      </c>
      <c r="B314" s="1" t="s">
        <v>1211</v>
      </c>
    </row>
    <row r="315" spans="1:2" x14ac:dyDescent="0.2">
      <c r="A315" s="1" t="s">
        <v>1390</v>
      </c>
      <c r="B315" s="1" t="s">
        <v>1211</v>
      </c>
    </row>
    <row r="316" spans="1:2" x14ac:dyDescent="0.2">
      <c r="A316" s="1" t="s">
        <v>1391</v>
      </c>
      <c r="B316" s="1" t="s">
        <v>1211</v>
      </c>
    </row>
    <row r="317" spans="1:2" x14ac:dyDescent="0.2">
      <c r="A317" s="1" t="s">
        <v>1392</v>
      </c>
      <c r="B317" s="1" t="s">
        <v>1211</v>
      </c>
    </row>
    <row r="318" spans="1:2" x14ac:dyDescent="0.2">
      <c r="A318" s="1" t="s">
        <v>1393</v>
      </c>
      <c r="B318" s="1" t="s">
        <v>1211</v>
      </c>
    </row>
    <row r="319" spans="1:2" x14ac:dyDescent="0.2">
      <c r="A319" s="1" t="s">
        <v>1394</v>
      </c>
      <c r="B319" s="1" t="s">
        <v>1211</v>
      </c>
    </row>
    <row r="320" spans="1:2" x14ac:dyDescent="0.2">
      <c r="A320" s="1" t="s">
        <v>1395</v>
      </c>
      <c r="B320" s="1" t="s">
        <v>1211</v>
      </c>
    </row>
    <row r="321" spans="1:2" x14ac:dyDescent="0.2">
      <c r="A321" s="1" t="s">
        <v>1396</v>
      </c>
      <c r="B321" s="1" t="s">
        <v>1211</v>
      </c>
    </row>
    <row r="322" spans="1:2" x14ac:dyDescent="0.2">
      <c r="A322" s="1" t="s">
        <v>1397</v>
      </c>
      <c r="B322" s="1" t="s">
        <v>1211</v>
      </c>
    </row>
    <row r="323" spans="1:2" x14ac:dyDescent="0.2">
      <c r="A323" s="1" t="s">
        <v>1398</v>
      </c>
      <c r="B323" s="1" t="s">
        <v>1211</v>
      </c>
    </row>
    <row r="324" spans="1:2" x14ac:dyDescent="0.2">
      <c r="A324" s="1" t="s">
        <v>1399</v>
      </c>
      <c r="B324" s="1" t="s">
        <v>1211</v>
      </c>
    </row>
    <row r="325" spans="1:2" x14ac:dyDescent="0.2">
      <c r="A325" s="1" t="s">
        <v>1400</v>
      </c>
      <c r="B325" s="1" t="s">
        <v>1211</v>
      </c>
    </row>
    <row r="326" spans="1:2" x14ac:dyDescent="0.2">
      <c r="A326" s="1" t="s">
        <v>1401</v>
      </c>
      <c r="B326" s="1" t="s">
        <v>1211</v>
      </c>
    </row>
    <row r="327" spans="1:2" x14ac:dyDescent="0.2">
      <c r="A327" s="1" t="s">
        <v>1402</v>
      </c>
      <c r="B327" s="1" t="s">
        <v>1211</v>
      </c>
    </row>
    <row r="328" spans="1:2" x14ac:dyDescent="0.2">
      <c r="A328" s="1" t="s">
        <v>1403</v>
      </c>
      <c r="B328" s="1" t="s">
        <v>1211</v>
      </c>
    </row>
    <row r="329" spans="1:2" x14ac:dyDescent="0.2">
      <c r="A329" s="1" t="s">
        <v>1404</v>
      </c>
      <c r="B329" s="1" t="s">
        <v>1211</v>
      </c>
    </row>
    <row r="330" spans="1:2" x14ac:dyDescent="0.2">
      <c r="A330" s="1" t="s">
        <v>1405</v>
      </c>
      <c r="B330" s="1" t="s">
        <v>1211</v>
      </c>
    </row>
    <row r="331" spans="1:2" x14ac:dyDescent="0.2">
      <c r="A331" s="1" t="s">
        <v>1406</v>
      </c>
      <c r="B331" s="1" t="s">
        <v>1211</v>
      </c>
    </row>
    <row r="332" spans="1:2" x14ac:dyDescent="0.2">
      <c r="A332" s="1" t="s">
        <v>1407</v>
      </c>
      <c r="B332" s="1" t="s">
        <v>1211</v>
      </c>
    </row>
    <row r="333" spans="1:2" x14ac:dyDescent="0.2">
      <c r="A333" s="1" t="s">
        <v>1408</v>
      </c>
      <c r="B333" s="1" t="s">
        <v>1211</v>
      </c>
    </row>
    <row r="334" spans="1:2" x14ac:dyDescent="0.2">
      <c r="A334" s="1" t="s">
        <v>1409</v>
      </c>
      <c r="B334" s="1" t="s">
        <v>1211</v>
      </c>
    </row>
    <row r="335" spans="1:2" x14ac:dyDescent="0.2">
      <c r="A335" s="1" t="s">
        <v>1410</v>
      </c>
      <c r="B335" s="1" t="s">
        <v>1211</v>
      </c>
    </row>
    <row r="336" spans="1:2" x14ac:dyDescent="0.2">
      <c r="A336" s="1" t="s">
        <v>1411</v>
      </c>
      <c r="B336" s="1" t="s">
        <v>1211</v>
      </c>
    </row>
    <row r="337" spans="1:2" x14ac:dyDescent="0.2">
      <c r="A337" s="1" t="s">
        <v>1412</v>
      </c>
      <c r="B337" s="1" t="s">
        <v>1211</v>
      </c>
    </row>
    <row r="338" spans="1:2" x14ac:dyDescent="0.2">
      <c r="A338" s="1" t="s">
        <v>1413</v>
      </c>
      <c r="B338" s="1" t="s">
        <v>1211</v>
      </c>
    </row>
    <row r="339" spans="1:2" x14ac:dyDescent="0.2">
      <c r="A339" s="1" t="s">
        <v>1414</v>
      </c>
      <c r="B339" s="1" t="s">
        <v>1211</v>
      </c>
    </row>
    <row r="340" spans="1:2" x14ac:dyDescent="0.2">
      <c r="A340" s="1" t="s">
        <v>1415</v>
      </c>
      <c r="B340" s="1" t="s">
        <v>1211</v>
      </c>
    </row>
    <row r="341" spans="1:2" x14ac:dyDescent="0.2">
      <c r="A341" s="1" t="s">
        <v>1416</v>
      </c>
      <c r="B341" s="1" t="s">
        <v>1211</v>
      </c>
    </row>
    <row r="342" spans="1:2" x14ac:dyDescent="0.2">
      <c r="A342" s="1" t="s">
        <v>1417</v>
      </c>
      <c r="B342" s="1" t="s">
        <v>1211</v>
      </c>
    </row>
    <row r="343" spans="1:2" x14ac:dyDescent="0.2">
      <c r="A343" s="1" t="s">
        <v>1418</v>
      </c>
      <c r="B343" s="1" t="s">
        <v>1211</v>
      </c>
    </row>
    <row r="344" spans="1:2" x14ac:dyDescent="0.2">
      <c r="A344" s="1" t="s">
        <v>1419</v>
      </c>
      <c r="B344" s="1" t="s">
        <v>1211</v>
      </c>
    </row>
    <row r="345" spans="1:2" x14ac:dyDescent="0.2">
      <c r="A345" s="1" t="s">
        <v>1420</v>
      </c>
      <c r="B345" s="1" t="s">
        <v>1211</v>
      </c>
    </row>
    <row r="346" spans="1:2" x14ac:dyDescent="0.2">
      <c r="A346" s="1" t="s">
        <v>1421</v>
      </c>
      <c r="B346" s="1" t="s">
        <v>1211</v>
      </c>
    </row>
    <row r="347" spans="1:2" x14ac:dyDescent="0.2">
      <c r="A347" s="1" t="s">
        <v>1422</v>
      </c>
      <c r="B347" s="1" t="s">
        <v>1211</v>
      </c>
    </row>
    <row r="348" spans="1:2" x14ac:dyDescent="0.2">
      <c r="A348" s="1" t="s">
        <v>1423</v>
      </c>
      <c r="B348" s="1" t="s">
        <v>1211</v>
      </c>
    </row>
    <row r="349" spans="1:2" x14ac:dyDescent="0.2">
      <c r="A349" s="1" t="s">
        <v>1424</v>
      </c>
      <c r="B349" s="1" t="s">
        <v>1211</v>
      </c>
    </row>
    <row r="350" spans="1:2" x14ac:dyDescent="0.2">
      <c r="A350" s="1" t="s">
        <v>1425</v>
      </c>
      <c r="B350" s="1" t="s">
        <v>1211</v>
      </c>
    </row>
    <row r="351" spans="1:2" x14ac:dyDescent="0.2">
      <c r="A351" s="1" t="s">
        <v>1426</v>
      </c>
      <c r="B351" s="1" t="s">
        <v>1211</v>
      </c>
    </row>
    <row r="352" spans="1:2" x14ac:dyDescent="0.2">
      <c r="A352" s="1" t="s">
        <v>1427</v>
      </c>
      <c r="B352" s="1" t="s">
        <v>1211</v>
      </c>
    </row>
    <row r="353" spans="1:2" x14ac:dyDescent="0.2">
      <c r="A353" s="1" t="s">
        <v>1428</v>
      </c>
      <c r="B353" s="1" t="s">
        <v>1211</v>
      </c>
    </row>
    <row r="354" spans="1:2" x14ac:dyDescent="0.2">
      <c r="A354" s="1" t="s">
        <v>1429</v>
      </c>
      <c r="B354" s="1" t="s">
        <v>1211</v>
      </c>
    </row>
    <row r="355" spans="1:2" x14ac:dyDescent="0.2">
      <c r="A355" s="1" t="s">
        <v>1430</v>
      </c>
      <c r="B355" s="1" t="s">
        <v>1211</v>
      </c>
    </row>
    <row r="356" spans="1:2" x14ac:dyDescent="0.2">
      <c r="A356" s="1" t="s">
        <v>1431</v>
      </c>
      <c r="B356" s="1" t="s">
        <v>1211</v>
      </c>
    </row>
    <row r="357" spans="1:2" x14ac:dyDescent="0.2">
      <c r="A357" s="1" t="s">
        <v>1432</v>
      </c>
      <c r="B357" s="1" t="s">
        <v>1211</v>
      </c>
    </row>
    <row r="358" spans="1:2" x14ac:dyDescent="0.2">
      <c r="A358" s="1" t="s">
        <v>1433</v>
      </c>
      <c r="B358" s="1" t="s">
        <v>1211</v>
      </c>
    </row>
    <row r="359" spans="1:2" x14ac:dyDescent="0.2">
      <c r="A359" s="1" t="s">
        <v>1434</v>
      </c>
      <c r="B359" s="1" t="s">
        <v>1211</v>
      </c>
    </row>
    <row r="360" spans="1:2" x14ac:dyDescent="0.2">
      <c r="A360" s="1" t="s">
        <v>1435</v>
      </c>
      <c r="B360" s="1" t="s">
        <v>1211</v>
      </c>
    </row>
    <row r="361" spans="1:2" x14ac:dyDescent="0.2">
      <c r="A361" s="1" t="s">
        <v>1436</v>
      </c>
      <c r="B361" s="1" t="s">
        <v>1211</v>
      </c>
    </row>
    <row r="362" spans="1:2" x14ac:dyDescent="0.2">
      <c r="A362" s="1" t="s">
        <v>1437</v>
      </c>
      <c r="B362" s="1" t="s">
        <v>1211</v>
      </c>
    </row>
    <row r="363" spans="1:2" x14ac:dyDescent="0.2">
      <c r="A363" s="1" t="s">
        <v>1438</v>
      </c>
      <c r="B363" s="1" t="s">
        <v>1211</v>
      </c>
    </row>
    <row r="364" spans="1:2" x14ac:dyDescent="0.2">
      <c r="A364" s="1" t="s">
        <v>1439</v>
      </c>
      <c r="B364" s="1" t="s">
        <v>1211</v>
      </c>
    </row>
    <row r="365" spans="1:2" x14ac:dyDescent="0.2">
      <c r="A365" s="1" t="s">
        <v>1440</v>
      </c>
      <c r="B365" s="1" t="s">
        <v>1211</v>
      </c>
    </row>
    <row r="366" spans="1:2" x14ac:dyDescent="0.2">
      <c r="A366" s="1" t="s">
        <v>1441</v>
      </c>
      <c r="B366" s="1" t="s">
        <v>1211</v>
      </c>
    </row>
    <row r="367" spans="1:2" x14ac:dyDescent="0.2">
      <c r="A367" s="1" t="s">
        <v>1442</v>
      </c>
      <c r="B367" s="1" t="s">
        <v>1211</v>
      </c>
    </row>
    <row r="368" spans="1:2" x14ac:dyDescent="0.2">
      <c r="A368" s="1" t="s">
        <v>1443</v>
      </c>
      <c r="B368" s="1" t="s">
        <v>1211</v>
      </c>
    </row>
    <row r="369" spans="1:2" x14ac:dyDescent="0.2">
      <c r="A369" s="1" t="s">
        <v>1444</v>
      </c>
      <c r="B369" s="1" t="s">
        <v>1211</v>
      </c>
    </row>
    <row r="370" spans="1:2" x14ac:dyDescent="0.2">
      <c r="A370" s="1" t="s">
        <v>1445</v>
      </c>
      <c r="B370" s="1" t="s">
        <v>1211</v>
      </c>
    </row>
    <row r="371" spans="1:2" x14ac:dyDescent="0.2">
      <c r="A371" s="1" t="s">
        <v>1446</v>
      </c>
      <c r="B371" s="1" t="s">
        <v>1211</v>
      </c>
    </row>
    <row r="372" spans="1:2" x14ac:dyDescent="0.2">
      <c r="A372" s="1" t="s">
        <v>1447</v>
      </c>
      <c r="B372" s="1" t="s">
        <v>1211</v>
      </c>
    </row>
    <row r="373" spans="1:2" x14ac:dyDescent="0.2">
      <c r="A373" s="1" t="s">
        <v>1448</v>
      </c>
      <c r="B373" s="1" t="s">
        <v>1211</v>
      </c>
    </row>
    <row r="374" spans="1:2" x14ac:dyDescent="0.2">
      <c r="A374" s="1" t="s">
        <v>1449</v>
      </c>
      <c r="B374" s="1" t="s">
        <v>1211</v>
      </c>
    </row>
    <row r="375" spans="1:2" x14ac:dyDescent="0.2">
      <c r="A375" s="1" t="s">
        <v>1450</v>
      </c>
      <c r="B375" s="1" t="s">
        <v>1211</v>
      </c>
    </row>
    <row r="376" spans="1:2" x14ac:dyDescent="0.2">
      <c r="A376" s="1" t="s">
        <v>1451</v>
      </c>
      <c r="B376" s="1" t="s">
        <v>1211</v>
      </c>
    </row>
    <row r="377" spans="1:2" x14ac:dyDescent="0.2">
      <c r="A377" s="1" t="s">
        <v>1452</v>
      </c>
      <c r="B377" s="1" t="s">
        <v>1211</v>
      </c>
    </row>
    <row r="378" spans="1:2" x14ac:dyDescent="0.2">
      <c r="A378" s="1" t="s">
        <v>1453</v>
      </c>
      <c r="B378" s="1" t="s">
        <v>1211</v>
      </c>
    </row>
    <row r="379" spans="1:2" x14ac:dyDescent="0.2">
      <c r="A379" s="1" t="s">
        <v>1454</v>
      </c>
      <c r="B379" s="1" t="s">
        <v>1211</v>
      </c>
    </row>
    <row r="380" spans="1:2" x14ac:dyDescent="0.2">
      <c r="A380" s="1" t="s">
        <v>1455</v>
      </c>
      <c r="B380" s="1" t="s">
        <v>1211</v>
      </c>
    </row>
    <row r="381" spans="1:2" x14ac:dyDescent="0.2">
      <c r="A381" s="1" t="s">
        <v>1456</v>
      </c>
      <c r="B381" s="1" t="s">
        <v>1211</v>
      </c>
    </row>
    <row r="382" spans="1:2" x14ac:dyDescent="0.2">
      <c r="A382" s="1" t="s">
        <v>1457</v>
      </c>
      <c r="B382" s="1" t="s">
        <v>1211</v>
      </c>
    </row>
    <row r="383" spans="1:2" x14ac:dyDescent="0.2">
      <c r="A383" s="1" t="s">
        <v>1458</v>
      </c>
      <c r="B383" s="1" t="s">
        <v>1211</v>
      </c>
    </row>
    <row r="384" spans="1:2" x14ac:dyDescent="0.2">
      <c r="A384" s="1" t="s">
        <v>1459</v>
      </c>
      <c r="B384" s="1" t="s">
        <v>1211</v>
      </c>
    </row>
    <row r="385" spans="1:2" x14ac:dyDescent="0.2">
      <c r="A385" s="1" t="s">
        <v>1460</v>
      </c>
      <c r="B385" s="1" t="s">
        <v>1211</v>
      </c>
    </row>
    <row r="386" spans="1:2" x14ac:dyDescent="0.2">
      <c r="A386" s="1" t="s">
        <v>1461</v>
      </c>
      <c r="B386" s="1" t="s">
        <v>1211</v>
      </c>
    </row>
    <row r="387" spans="1:2" x14ac:dyDescent="0.2">
      <c r="A387" s="1" t="s">
        <v>1462</v>
      </c>
      <c r="B387" s="1" t="s">
        <v>1211</v>
      </c>
    </row>
    <row r="388" spans="1:2" x14ac:dyDescent="0.2">
      <c r="A388" s="1" t="s">
        <v>1463</v>
      </c>
      <c r="B388" s="1" t="s">
        <v>1211</v>
      </c>
    </row>
    <row r="389" spans="1:2" x14ac:dyDescent="0.2">
      <c r="A389" s="1" t="s">
        <v>1464</v>
      </c>
      <c r="B389" s="1" t="s">
        <v>1211</v>
      </c>
    </row>
    <row r="390" spans="1:2" x14ac:dyDescent="0.2">
      <c r="A390" s="1" t="s">
        <v>1465</v>
      </c>
      <c r="B390" s="1" t="s">
        <v>1211</v>
      </c>
    </row>
    <row r="391" spans="1:2" x14ac:dyDescent="0.2">
      <c r="A391" s="1" t="s">
        <v>1466</v>
      </c>
      <c r="B391" s="1" t="s">
        <v>1211</v>
      </c>
    </row>
    <row r="392" spans="1:2" x14ac:dyDescent="0.2">
      <c r="A392" s="1" t="s">
        <v>1467</v>
      </c>
      <c r="B392" s="1" t="s">
        <v>1211</v>
      </c>
    </row>
    <row r="393" spans="1:2" x14ac:dyDescent="0.2">
      <c r="A393" s="1" t="s">
        <v>1468</v>
      </c>
      <c r="B393" s="1" t="s">
        <v>1211</v>
      </c>
    </row>
    <row r="394" spans="1:2" x14ac:dyDescent="0.2">
      <c r="A394" s="1" t="s">
        <v>1469</v>
      </c>
      <c r="B394" s="1" t="s">
        <v>1211</v>
      </c>
    </row>
    <row r="395" spans="1:2" x14ac:dyDescent="0.2">
      <c r="A395" s="1" t="s">
        <v>1470</v>
      </c>
      <c r="B395" s="1" t="s">
        <v>1211</v>
      </c>
    </row>
    <row r="396" spans="1:2" x14ac:dyDescent="0.2">
      <c r="A396" s="1" t="s">
        <v>1471</v>
      </c>
      <c r="B396" s="1" t="s">
        <v>1211</v>
      </c>
    </row>
    <row r="397" spans="1:2" x14ac:dyDescent="0.2">
      <c r="A397" s="1" t="s">
        <v>1472</v>
      </c>
      <c r="B397" s="1" t="s">
        <v>1211</v>
      </c>
    </row>
    <row r="398" spans="1:2" x14ac:dyDescent="0.2">
      <c r="A398" s="1" t="s">
        <v>1473</v>
      </c>
      <c r="B398" s="1" t="s">
        <v>1211</v>
      </c>
    </row>
    <row r="399" spans="1:2" x14ac:dyDescent="0.2">
      <c r="A399" s="1" t="s">
        <v>1474</v>
      </c>
      <c r="B399" s="1" t="s">
        <v>1211</v>
      </c>
    </row>
    <row r="400" spans="1:2" x14ac:dyDescent="0.2">
      <c r="A400" s="1" t="s">
        <v>1475</v>
      </c>
      <c r="B400" s="1" t="s">
        <v>1211</v>
      </c>
    </row>
    <row r="401" spans="1:2" x14ac:dyDescent="0.2">
      <c r="A401" s="1" t="s">
        <v>1476</v>
      </c>
      <c r="B401" s="1" t="s">
        <v>1211</v>
      </c>
    </row>
    <row r="402" spans="1:2" x14ac:dyDescent="0.2">
      <c r="A402" s="1" t="s">
        <v>1477</v>
      </c>
      <c r="B402" s="1" t="s">
        <v>1211</v>
      </c>
    </row>
    <row r="403" spans="1:2" x14ac:dyDescent="0.2">
      <c r="A403" s="1" t="s">
        <v>1478</v>
      </c>
      <c r="B403" s="1" t="s">
        <v>1211</v>
      </c>
    </row>
    <row r="404" spans="1:2" x14ac:dyDescent="0.2">
      <c r="A404" s="1" t="s">
        <v>1479</v>
      </c>
      <c r="B404" s="1" t="s">
        <v>1211</v>
      </c>
    </row>
    <row r="405" spans="1:2" x14ac:dyDescent="0.2">
      <c r="A405" s="1" t="s">
        <v>1480</v>
      </c>
      <c r="B405" s="1" t="s">
        <v>1211</v>
      </c>
    </row>
    <row r="406" spans="1:2" x14ac:dyDescent="0.2">
      <c r="A406" s="1" t="s">
        <v>1481</v>
      </c>
      <c r="B406" s="1" t="s">
        <v>1211</v>
      </c>
    </row>
    <row r="407" spans="1:2" x14ac:dyDescent="0.2">
      <c r="A407" s="1" t="s">
        <v>1482</v>
      </c>
      <c r="B407" s="1" t="s">
        <v>1211</v>
      </c>
    </row>
    <row r="408" spans="1:2" x14ac:dyDescent="0.2">
      <c r="A408" s="1" t="s">
        <v>1483</v>
      </c>
      <c r="B408" s="1" t="s">
        <v>1211</v>
      </c>
    </row>
    <row r="409" spans="1:2" x14ac:dyDescent="0.2">
      <c r="A409" s="1" t="s">
        <v>1484</v>
      </c>
      <c r="B409" s="1" t="s">
        <v>1211</v>
      </c>
    </row>
    <row r="410" spans="1:2" x14ac:dyDescent="0.2">
      <c r="A410" s="1" t="s">
        <v>1485</v>
      </c>
      <c r="B410" s="1" t="s">
        <v>1211</v>
      </c>
    </row>
    <row r="411" spans="1:2" x14ac:dyDescent="0.2">
      <c r="A411" s="1" t="s">
        <v>1486</v>
      </c>
      <c r="B411" s="1" t="s">
        <v>1211</v>
      </c>
    </row>
    <row r="412" spans="1:2" x14ac:dyDescent="0.2">
      <c r="A412" s="1" t="s">
        <v>1487</v>
      </c>
      <c r="B412" s="1" t="s">
        <v>1211</v>
      </c>
    </row>
    <row r="413" spans="1:2" x14ac:dyDescent="0.2">
      <c r="A413" s="1" t="s">
        <v>1488</v>
      </c>
      <c r="B413" s="1" t="s">
        <v>1211</v>
      </c>
    </row>
    <row r="414" spans="1:2" x14ac:dyDescent="0.2">
      <c r="A414" s="1" t="s">
        <v>1489</v>
      </c>
      <c r="B414" s="1" t="s">
        <v>1211</v>
      </c>
    </row>
    <row r="415" spans="1:2" x14ac:dyDescent="0.2">
      <c r="A415" s="1" t="s">
        <v>1490</v>
      </c>
      <c r="B415" s="1" t="s">
        <v>1211</v>
      </c>
    </row>
    <row r="416" spans="1:2" x14ac:dyDescent="0.2">
      <c r="A416" s="1" t="s">
        <v>1491</v>
      </c>
      <c r="B416" s="1" t="s">
        <v>1211</v>
      </c>
    </row>
    <row r="417" spans="1:2" x14ac:dyDescent="0.2">
      <c r="A417" s="1" t="s">
        <v>1492</v>
      </c>
      <c r="B417" s="1" t="s">
        <v>1211</v>
      </c>
    </row>
    <row r="418" spans="1:2" x14ac:dyDescent="0.2">
      <c r="A418" s="1" t="s">
        <v>1493</v>
      </c>
      <c r="B418" s="1" t="s">
        <v>1211</v>
      </c>
    </row>
    <row r="419" spans="1:2" x14ac:dyDescent="0.2">
      <c r="A419" s="1" t="s">
        <v>1494</v>
      </c>
      <c r="B419" s="1" t="s">
        <v>1211</v>
      </c>
    </row>
    <row r="420" spans="1:2" x14ac:dyDescent="0.2">
      <c r="A420" s="1" t="s">
        <v>1495</v>
      </c>
      <c r="B420" s="1" t="s">
        <v>1211</v>
      </c>
    </row>
    <row r="421" spans="1:2" x14ac:dyDescent="0.2">
      <c r="A421" s="1" t="s">
        <v>1496</v>
      </c>
      <c r="B421" s="1" t="s">
        <v>1211</v>
      </c>
    </row>
    <row r="422" spans="1:2" x14ac:dyDescent="0.2">
      <c r="A422" s="1" t="s">
        <v>1497</v>
      </c>
      <c r="B422" s="1" t="s">
        <v>1211</v>
      </c>
    </row>
    <row r="423" spans="1:2" x14ac:dyDescent="0.2">
      <c r="A423" s="1" t="s">
        <v>1498</v>
      </c>
      <c r="B423" s="1" t="s">
        <v>1211</v>
      </c>
    </row>
    <row r="424" spans="1:2" x14ac:dyDescent="0.2">
      <c r="A424" s="1" t="s">
        <v>1499</v>
      </c>
      <c r="B424" s="1" t="s">
        <v>1211</v>
      </c>
    </row>
    <row r="425" spans="1:2" x14ac:dyDescent="0.2">
      <c r="A425" s="1" t="s">
        <v>1500</v>
      </c>
      <c r="B425" s="1" t="s">
        <v>1211</v>
      </c>
    </row>
    <row r="426" spans="1:2" x14ac:dyDescent="0.2">
      <c r="A426" s="1" t="s">
        <v>1501</v>
      </c>
      <c r="B426" s="1" t="s">
        <v>1211</v>
      </c>
    </row>
    <row r="427" spans="1:2" x14ac:dyDescent="0.2">
      <c r="A427" s="1" t="s">
        <v>1502</v>
      </c>
      <c r="B427" s="1" t="s">
        <v>1211</v>
      </c>
    </row>
    <row r="428" spans="1:2" x14ac:dyDescent="0.2">
      <c r="A428" s="1" t="s">
        <v>1503</v>
      </c>
      <c r="B428" s="1" t="s">
        <v>1211</v>
      </c>
    </row>
    <row r="429" spans="1:2" x14ac:dyDescent="0.2">
      <c r="A429" s="1" t="s">
        <v>1504</v>
      </c>
      <c r="B429" s="1" t="s">
        <v>1211</v>
      </c>
    </row>
    <row r="430" spans="1:2" x14ac:dyDescent="0.2">
      <c r="A430" s="1" t="s">
        <v>1505</v>
      </c>
      <c r="B430" s="1" t="s">
        <v>1211</v>
      </c>
    </row>
    <row r="431" spans="1:2" x14ac:dyDescent="0.2">
      <c r="A431" s="1" t="s">
        <v>1506</v>
      </c>
      <c r="B431" s="1" t="s">
        <v>1211</v>
      </c>
    </row>
    <row r="432" spans="1:2" x14ac:dyDescent="0.2">
      <c r="A432" s="1" t="s">
        <v>1507</v>
      </c>
      <c r="B432" s="1" t="s">
        <v>1211</v>
      </c>
    </row>
    <row r="433" spans="1:2" x14ac:dyDescent="0.2">
      <c r="A433" s="1" t="s">
        <v>1508</v>
      </c>
      <c r="B433" s="1" t="s">
        <v>1211</v>
      </c>
    </row>
    <row r="434" spans="1:2" x14ac:dyDescent="0.2">
      <c r="A434" s="1" t="s">
        <v>1509</v>
      </c>
      <c r="B434" s="1" t="s">
        <v>1211</v>
      </c>
    </row>
    <row r="435" spans="1:2" x14ac:dyDescent="0.2">
      <c r="A435" s="1" t="s">
        <v>1510</v>
      </c>
      <c r="B435" s="1" t="s">
        <v>1211</v>
      </c>
    </row>
    <row r="436" spans="1:2" x14ac:dyDescent="0.2">
      <c r="A436" s="1" t="s">
        <v>1511</v>
      </c>
      <c r="B436" s="1" t="s">
        <v>1211</v>
      </c>
    </row>
    <row r="437" spans="1:2" x14ac:dyDescent="0.2">
      <c r="A437" s="1" t="s">
        <v>1512</v>
      </c>
      <c r="B437" s="1" t="s">
        <v>1211</v>
      </c>
    </row>
    <row r="438" spans="1:2" x14ac:dyDescent="0.2">
      <c r="A438" s="1" t="s">
        <v>1513</v>
      </c>
      <c r="B438" s="1" t="s">
        <v>1211</v>
      </c>
    </row>
    <row r="439" spans="1:2" x14ac:dyDescent="0.2">
      <c r="A439" s="1" t="s">
        <v>1514</v>
      </c>
      <c r="B439" s="1" t="s">
        <v>1211</v>
      </c>
    </row>
    <row r="440" spans="1:2" x14ac:dyDescent="0.2">
      <c r="A440" s="1" t="s">
        <v>1515</v>
      </c>
      <c r="B440" s="1" t="s">
        <v>1211</v>
      </c>
    </row>
    <row r="441" spans="1:2" x14ac:dyDescent="0.2">
      <c r="A441" s="1" t="s">
        <v>1516</v>
      </c>
      <c r="B441" s="1" t="s">
        <v>1211</v>
      </c>
    </row>
    <row r="442" spans="1:2" x14ac:dyDescent="0.2">
      <c r="A442" s="1" t="s">
        <v>1517</v>
      </c>
      <c r="B442" s="1" t="s">
        <v>1211</v>
      </c>
    </row>
    <row r="443" spans="1:2" x14ac:dyDescent="0.2">
      <c r="A443" s="1" t="s">
        <v>1518</v>
      </c>
      <c r="B443" s="1" t="s">
        <v>1211</v>
      </c>
    </row>
    <row r="444" spans="1:2" x14ac:dyDescent="0.2">
      <c r="A444" s="1" t="s">
        <v>1519</v>
      </c>
      <c r="B444" s="1" t="s">
        <v>1211</v>
      </c>
    </row>
    <row r="445" spans="1:2" x14ac:dyDescent="0.2">
      <c r="A445" s="1" t="s">
        <v>1520</v>
      </c>
      <c r="B445" s="1" t="s">
        <v>1211</v>
      </c>
    </row>
    <row r="446" spans="1:2" x14ac:dyDescent="0.2">
      <c r="A446" s="1" t="s">
        <v>1521</v>
      </c>
      <c r="B446" s="1" t="s">
        <v>1211</v>
      </c>
    </row>
    <row r="447" spans="1:2" x14ac:dyDescent="0.2">
      <c r="A447" s="1" t="s">
        <v>1522</v>
      </c>
      <c r="B447" s="1" t="s">
        <v>1211</v>
      </c>
    </row>
    <row r="448" spans="1:2" x14ac:dyDescent="0.2">
      <c r="A448" s="1" t="s">
        <v>1523</v>
      </c>
      <c r="B448" s="1" t="s">
        <v>1211</v>
      </c>
    </row>
    <row r="449" spans="1:2" x14ac:dyDescent="0.2">
      <c r="A449" s="1" t="s">
        <v>1524</v>
      </c>
      <c r="B449" s="1" t="s">
        <v>1211</v>
      </c>
    </row>
    <row r="450" spans="1:2" x14ac:dyDescent="0.2">
      <c r="A450" s="1" t="s">
        <v>1525</v>
      </c>
      <c r="B450" s="1" t="s">
        <v>1211</v>
      </c>
    </row>
    <row r="451" spans="1:2" x14ac:dyDescent="0.2">
      <c r="A451" s="1" t="s">
        <v>1526</v>
      </c>
      <c r="B451" s="1" t="s">
        <v>1211</v>
      </c>
    </row>
    <row r="452" spans="1:2" x14ac:dyDescent="0.2">
      <c r="A452" s="1" t="s">
        <v>1527</v>
      </c>
      <c r="B452" s="1" t="s">
        <v>1211</v>
      </c>
    </row>
    <row r="453" spans="1:2" x14ac:dyDescent="0.2">
      <c r="A453" s="1" t="s">
        <v>1528</v>
      </c>
      <c r="B453" s="1" t="s">
        <v>1211</v>
      </c>
    </row>
    <row r="454" spans="1:2" x14ac:dyDescent="0.2">
      <c r="A454" s="1" t="s">
        <v>1529</v>
      </c>
      <c r="B454" s="1" t="s">
        <v>1211</v>
      </c>
    </row>
    <row r="455" spans="1:2" x14ac:dyDescent="0.2">
      <c r="A455" s="1" t="s">
        <v>1530</v>
      </c>
      <c r="B455" s="1" t="s">
        <v>1211</v>
      </c>
    </row>
    <row r="456" spans="1:2" x14ac:dyDescent="0.2">
      <c r="A456" s="1" t="s">
        <v>1531</v>
      </c>
      <c r="B456" s="1" t="s">
        <v>1211</v>
      </c>
    </row>
    <row r="457" spans="1:2" x14ac:dyDescent="0.2">
      <c r="A457" s="1" t="s">
        <v>1532</v>
      </c>
      <c r="B457" s="1" t="s">
        <v>1211</v>
      </c>
    </row>
    <row r="458" spans="1:2" x14ac:dyDescent="0.2">
      <c r="A458" s="1" t="s">
        <v>1533</v>
      </c>
      <c r="B458" s="1" t="s">
        <v>1211</v>
      </c>
    </row>
    <row r="459" spans="1:2" x14ac:dyDescent="0.2">
      <c r="A459" s="1" t="s">
        <v>1534</v>
      </c>
      <c r="B459" s="1" t="s">
        <v>1211</v>
      </c>
    </row>
    <row r="460" spans="1:2" x14ac:dyDescent="0.2">
      <c r="A460" s="1" t="s">
        <v>1535</v>
      </c>
      <c r="B460" s="1" t="s">
        <v>1211</v>
      </c>
    </row>
    <row r="461" spans="1:2" x14ac:dyDescent="0.2">
      <c r="A461" s="1" t="s">
        <v>1536</v>
      </c>
      <c r="B461" s="1" t="s">
        <v>1211</v>
      </c>
    </row>
    <row r="462" spans="1:2" x14ac:dyDescent="0.2">
      <c r="A462" s="1" t="s">
        <v>1537</v>
      </c>
      <c r="B462" s="1" t="s">
        <v>1211</v>
      </c>
    </row>
    <row r="463" spans="1:2" x14ac:dyDescent="0.2">
      <c r="A463" s="1" t="s">
        <v>1538</v>
      </c>
      <c r="B463" s="1" t="s">
        <v>1211</v>
      </c>
    </row>
    <row r="464" spans="1:2" x14ac:dyDescent="0.2">
      <c r="A464" s="1" t="s">
        <v>1539</v>
      </c>
      <c r="B464" s="1" t="s">
        <v>1211</v>
      </c>
    </row>
    <row r="465" spans="1:2" x14ac:dyDescent="0.2">
      <c r="A465" s="1" t="s">
        <v>1540</v>
      </c>
      <c r="B465" s="1" t="s">
        <v>1211</v>
      </c>
    </row>
    <row r="466" spans="1:2" x14ac:dyDescent="0.2">
      <c r="A466" s="1" t="s">
        <v>1541</v>
      </c>
      <c r="B466" s="1" t="s">
        <v>1211</v>
      </c>
    </row>
    <row r="467" spans="1:2" x14ac:dyDescent="0.2">
      <c r="A467" s="1" t="s">
        <v>1542</v>
      </c>
      <c r="B467" s="1" t="s">
        <v>1211</v>
      </c>
    </row>
    <row r="468" spans="1:2" x14ac:dyDescent="0.2">
      <c r="A468" s="1" t="s">
        <v>1543</v>
      </c>
      <c r="B468" s="1" t="s">
        <v>1211</v>
      </c>
    </row>
    <row r="469" spans="1:2" x14ac:dyDescent="0.2">
      <c r="A469" s="1" t="s">
        <v>1544</v>
      </c>
      <c r="B469" s="1" t="s">
        <v>1211</v>
      </c>
    </row>
    <row r="470" spans="1:2" x14ac:dyDescent="0.2">
      <c r="A470" s="1" t="s">
        <v>1545</v>
      </c>
      <c r="B470" s="1" t="s">
        <v>1211</v>
      </c>
    </row>
    <row r="471" spans="1:2" x14ac:dyDescent="0.2">
      <c r="A471" s="1" t="s">
        <v>1546</v>
      </c>
      <c r="B471" s="1" t="s">
        <v>1211</v>
      </c>
    </row>
    <row r="472" spans="1:2" x14ac:dyDescent="0.2">
      <c r="A472" s="1" t="s">
        <v>1547</v>
      </c>
      <c r="B472" s="1" t="s">
        <v>1211</v>
      </c>
    </row>
    <row r="473" spans="1:2" x14ac:dyDescent="0.2">
      <c r="A473" s="1" t="s">
        <v>1548</v>
      </c>
      <c r="B473" s="1" t="s">
        <v>1211</v>
      </c>
    </row>
    <row r="474" spans="1:2" x14ac:dyDescent="0.2">
      <c r="A474" s="1" t="s">
        <v>1549</v>
      </c>
      <c r="B474" s="1" t="s">
        <v>1211</v>
      </c>
    </row>
    <row r="475" spans="1:2" x14ac:dyDescent="0.2">
      <c r="A475" s="1" t="s">
        <v>1550</v>
      </c>
      <c r="B475" s="1" t="s">
        <v>1211</v>
      </c>
    </row>
    <row r="476" spans="1:2" x14ac:dyDescent="0.2">
      <c r="A476" s="1" t="s">
        <v>1551</v>
      </c>
      <c r="B476" s="1" t="s">
        <v>1211</v>
      </c>
    </row>
    <row r="477" spans="1:2" x14ac:dyDescent="0.2">
      <c r="A477" s="1" t="s">
        <v>1552</v>
      </c>
      <c r="B477" s="1" t="s">
        <v>1211</v>
      </c>
    </row>
    <row r="478" spans="1:2" x14ac:dyDescent="0.2">
      <c r="A478" s="1" t="s">
        <v>1553</v>
      </c>
      <c r="B478" s="1" t="s">
        <v>1211</v>
      </c>
    </row>
    <row r="479" spans="1:2" x14ac:dyDescent="0.2">
      <c r="A479" s="1" t="s">
        <v>1554</v>
      </c>
      <c r="B479" s="1" t="s">
        <v>1211</v>
      </c>
    </row>
    <row r="480" spans="1:2" x14ac:dyDescent="0.2">
      <c r="A480" s="1" t="s">
        <v>1555</v>
      </c>
      <c r="B480" s="1" t="s">
        <v>1211</v>
      </c>
    </row>
    <row r="481" spans="1:2" x14ac:dyDescent="0.2">
      <c r="A481" s="1" t="s">
        <v>1556</v>
      </c>
      <c r="B481" s="1" t="s">
        <v>1211</v>
      </c>
    </row>
    <row r="482" spans="1:2" x14ac:dyDescent="0.2">
      <c r="A482" s="1" t="s">
        <v>1557</v>
      </c>
      <c r="B482" s="1" t="s">
        <v>1211</v>
      </c>
    </row>
    <row r="483" spans="1:2" x14ac:dyDescent="0.2">
      <c r="A483" s="1" t="s">
        <v>1558</v>
      </c>
      <c r="B483" s="1" t="s">
        <v>1211</v>
      </c>
    </row>
    <row r="484" spans="1:2" x14ac:dyDescent="0.2">
      <c r="A484" s="1" t="s">
        <v>1559</v>
      </c>
      <c r="B484" s="1" t="s">
        <v>1211</v>
      </c>
    </row>
    <row r="485" spans="1:2" x14ac:dyDescent="0.2">
      <c r="A485" s="1" t="s">
        <v>1560</v>
      </c>
      <c r="B485" s="1" t="s">
        <v>1211</v>
      </c>
    </row>
    <row r="486" spans="1:2" x14ac:dyDescent="0.2">
      <c r="A486" s="1" t="s">
        <v>1561</v>
      </c>
      <c r="B486" s="1" t="s">
        <v>1211</v>
      </c>
    </row>
    <row r="487" spans="1:2" x14ac:dyDescent="0.2">
      <c r="A487" s="1" t="s">
        <v>1562</v>
      </c>
      <c r="B487" s="1" t="s">
        <v>1211</v>
      </c>
    </row>
    <row r="488" spans="1:2" x14ac:dyDescent="0.2">
      <c r="A488" s="1" t="s">
        <v>1563</v>
      </c>
      <c r="B488" s="1" t="s">
        <v>1211</v>
      </c>
    </row>
    <row r="489" spans="1:2" x14ac:dyDescent="0.2">
      <c r="A489" s="1" t="s">
        <v>1564</v>
      </c>
      <c r="B489" s="1" t="s">
        <v>1211</v>
      </c>
    </row>
    <row r="490" spans="1:2" x14ac:dyDescent="0.2">
      <c r="A490" s="1" t="s">
        <v>1565</v>
      </c>
      <c r="B490" s="1" t="s">
        <v>1211</v>
      </c>
    </row>
    <row r="491" spans="1:2" x14ac:dyDescent="0.2">
      <c r="A491" s="1" t="s">
        <v>1566</v>
      </c>
      <c r="B491" s="1" t="s">
        <v>1211</v>
      </c>
    </row>
    <row r="492" spans="1:2" x14ac:dyDescent="0.2">
      <c r="A492" s="1" t="s">
        <v>1567</v>
      </c>
      <c r="B492" s="1" t="s">
        <v>1211</v>
      </c>
    </row>
    <row r="493" spans="1:2" x14ac:dyDescent="0.2">
      <c r="A493" s="1" t="s">
        <v>1568</v>
      </c>
      <c r="B493" s="1" t="s">
        <v>1211</v>
      </c>
    </row>
    <row r="494" spans="1:2" x14ac:dyDescent="0.2">
      <c r="A494" s="1" t="s">
        <v>1569</v>
      </c>
      <c r="B494" s="1" t="s">
        <v>1211</v>
      </c>
    </row>
    <row r="495" spans="1:2" x14ac:dyDescent="0.2">
      <c r="A495" s="1" t="s">
        <v>1570</v>
      </c>
      <c r="B495" s="1" t="s">
        <v>1211</v>
      </c>
    </row>
    <row r="496" spans="1:2" x14ac:dyDescent="0.2">
      <c r="A496" s="1" t="s">
        <v>1571</v>
      </c>
      <c r="B496" s="1" t="s">
        <v>1211</v>
      </c>
    </row>
    <row r="497" spans="1:2" x14ac:dyDescent="0.2">
      <c r="A497" s="1" t="s">
        <v>1572</v>
      </c>
      <c r="B497" s="1" t="s">
        <v>1211</v>
      </c>
    </row>
    <row r="498" spans="1:2" x14ac:dyDescent="0.2">
      <c r="A498" s="1" t="s">
        <v>1573</v>
      </c>
      <c r="B498" s="1" t="s">
        <v>1211</v>
      </c>
    </row>
    <row r="499" spans="1:2" x14ac:dyDescent="0.2">
      <c r="A499" s="1" t="s">
        <v>1574</v>
      </c>
      <c r="B499" s="1" t="s">
        <v>1211</v>
      </c>
    </row>
    <row r="500" spans="1:2" x14ac:dyDescent="0.2">
      <c r="A500" s="1" t="s">
        <v>1575</v>
      </c>
      <c r="B500" s="1" t="s">
        <v>1211</v>
      </c>
    </row>
    <row r="501" spans="1:2" x14ac:dyDescent="0.2">
      <c r="A501" s="1" t="s">
        <v>1576</v>
      </c>
      <c r="B501" s="1" t="s">
        <v>1211</v>
      </c>
    </row>
    <row r="502" spans="1:2" x14ac:dyDescent="0.2">
      <c r="A502" s="1" t="s">
        <v>1577</v>
      </c>
      <c r="B502" s="1" t="s">
        <v>1211</v>
      </c>
    </row>
    <row r="503" spans="1:2" x14ac:dyDescent="0.2">
      <c r="A503" s="1" t="s">
        <v>1578</v>
      </c>
      <c r="B503" s="1" t="s">
        <v>1211</v>
      </c>
    </row>
    <row r="504" spans="1:2" x14ac:dyDescent="0.2">
      <c r="A504" s="1" t="s">
        <v>1579</v>
      </c>
      <c r="B504" s="1" t="s">
        <v>1211</v>
      </c>
    </row>
    <row r="505" spans="1:2" x14ac:dyDescent="0.2">
      <c r="A505" s="1" t="s">
        <v>1580</v>
      </c>
      <c r="B505" s="1" t="s">
        <v>1211</v>
      </c>
    </row>
    <row r="506" spans="1:2" x14ac:dyDescent="0.2">
      <c r="A506" s="1" t="s">
        <v>1581</v>
      </c>
      <c r="B506" s="1" t="s">
        <v>1211</v>
      </c>
    </row>
    <row r="507" spans="1:2" x14ac:dyDescent="0.2">
      <c r="A507" s="1" t="s">
        <v>1582</v>
      </c>
      <c r="B507" s="1" t="s">
        <v>1211</v>
      </c>
    </row>
    <row r="508" spans="1:2" x14ac:dyDescent="0.2">
      <c r="A508" s="1" t="s">
        <v>1583</v>
      </c>
      <c r="B508" s="1" t="s">
        <v>1211</v>
      </c>
    </row>
    <row r="509" spans="1:2" x14ac:dyDescent="0.2">
      <c r="A509" s="1" t="s">
        <v>1584</v>
      </c>
      <c r="B509" s="1" t="s">
        <v>1211</v>
      </c>
    </row>
    <row r="510" spans="1:2" x14ac:dyDescent="0.2">
      <c r="A510" s="1" t="s">
        <v>1585</v>
      </c>
      <c r="B510" s="1" t="s">
        <v>1211</v>
      </c>
    </row>
    <row r="511" spans="1:2" x14ac:dyDescent="0.2">
      <c r="A511" s="1" t="s">
        <v>1586</v>
      </c>
      <c r="B511" s="1" t="s">
        <v>1211</v>
      </c>
    </row>
    <row r="512" spans="1:2" x14ac:dyDescent="0.2">
      <c r="A512" s="1" t="s">
        <v>1587</v>
      </c>
      <c r="B512" s="1" t="s">
        <v>1211</v>
      </c>
    </row>
    <row r="513" spans="1:2" x14ac:dyDescent="0.2">
      <c r="A513" s="1" t="s">
        <v>1588</v>
      </c>
      <c r="B513" s="1" t="s">
        <v>1211</v>
      </c>
    </row>
    <row r="514" spans="1:2" x14ac:dyDescent="0.2">
      <c r="A514" s="1" t="s">
        <v>1589</v>
      </c>
      <c r="B514" s="1" t="s">
        <v>1211</v>
      </c>
    </row>
    <row r="515" spans="1:2" x14ac:dyDescent="0.2">
      <c r="A515" s="1" t="s">
        <v>1590</v>
      </c>
      <c r="B515" s="1" t="s">
        <v>1211</v>
      </c>
    </row>
    <row r="516" spans="1:2" x14ac:dyDescent="0.2">
      <c r="A516" s="1" t="s">
        <v>1591</v>
      </c>
      <c r="B516" s="1" t="s">
        <v>1211</v>
      </c>
    </row>
    <row r="517" spans="1:2" x14ac:dyDescent="0.2">
      <c r="A517" s="1" t="s">
        <v>1592</v>
      </c>
      <c r="B517" s="1" t="s">
        <v>1211</v>
      </c>
    </row>
    <row r="518" spans="1:2" x14ac:dyDescent="0.2">
      <c r="A518" s="1" t="s">
        <v>1593</v>
      </c>
      <c r="B518" s="1" t="s">
        <v>1211</v>
      </c>
    </row>
    <row r="519" spans="1:2" x14ac:dyDescent="0.2">
      <c r="A519" s="1" t="s">
        <v>1594</v>
      </c>
      <c r="B519" s="1" t="s">
        <v>1211</v>
      </c>
    </row>
    <row r="520" spans="1:2" x14ac:dyDescent="0.2">
      <c r="A520" s="1" t="s">
        <v>1595</v>
      </c>
      <c r="B520" s="1" t="s">
        <v>1211</v>
      </c>
    </row>
    <row r="521" spans="1:2" x14ac:dyDescent="0.2">
      <c r="A521" s="1" t="s">
        <v>1596</v>
      </c>
      <c r="B521" s="1" t="s">
        <v>1211</v>
      </c>
    </row>
    <row r="522" spans="1:2" x14ac:dyDescent="0.2">
      <c r="A522" s="1" t="s">
        <v>1597</v>
      </c>
      <c r="B522" s="1" t="s">
        <v>1211</v>
      </c>
    </row>
    <row r="523" spans="1:2" x14ac:dyDescent="0.2">
      <c r="A523" s="1" t="s">
        <v>1598</v>
      </c>
      <c r="B523" s="1" t="s">
        <v>1211</v>
      </c>
    </row>
    <row r="524" spans="1:2" x14ac:dyDescent="0.2">
      <c r="A524" s="1" t="s">
        <v>1599</v>
      </c>
      <c r="B524" s="1" t="s">
        <v>1211</v>
      </c>
    </row>
    <row r="525" spans="1:2" x14ac:dyDescent="0.2">
      <c r="A525" s="1" t="s">
        <v>1600</v>
      </c>
      <c r="B525" s="1" t="s">
        <v>1211</v>
      </c>
    </row>
    <row r="526" spans="1:2" x14ac:dyDescent="0.2">
      <c r="A526" s="1" t="s">
        <v>1601</v>
      </c>
      <c r="B526" s="1" t="s">
        <v>1211</v>
      </c>
    </row>
    <row r="527" spans="1:2" x14ac:dyDescent="0.2">
      <c r="A527" s="1" t="s">
        <v>1602</v>
      </c>
      <c r="B527" s="1" t="s">
        <v>1211</v>
      </c>
    </row>
    <row r="528" spans="1:2" x14ac:dyDescent="0.2">
      <c r="A528" s="1" t="s">
        <v>1603</v>
      </c>
      <c r="B528" s="1" t="s">
        <v>1211</v>
      </c>
    </row>
    <row r="529" spans="1:2" x14ac:dyDescent="0.2">
      <c r="A529" s="1" t="s">
        <v>1604</v>
      </c>
      <c r="B529" s="1" t="s">
        <v>1211</v>
      </c>
    </row>
    <row r="530" spans="1:2" x14ac:dyDescent="0.2">
      <c r="A530" s="1" t="s">
        <v>1605</v>
      </c>
      <c r="B530" s="1" t="s">
        <v>1211</v>
      </c>
    </row>
    <row r="531" spans="1:2" x14ac:dyDescent="0.2">
      <c r="A531" s="1" t="s">
        <v>1606</v>
      </c>
      <c r="B531" s="1" t="s">
        <v>1211</v>
      </c>
    </row>
    <row r="532" spans="1:2" x14ac:dyDescent="0.2">
      <c r="A532" s="1" t="s">
        <v>1607</v>
      </c>
      <c r="B532" s="1" t="s">
        <v>1211</v>
      </c>
    </row>
    <row r="533" spans="1:2" x14ac:dyDescent="0.2">
      <c r="A533" s="1" t="s">
        <v>1608</v>
      </c>
      <c r="B533" s="1" t="s">
        <v>1211</v>
      </c>
    </row>
    <row r="534" spans="1:2" x14ac:dyDescent="0.2">
      <c r="A534" s="1" t="s">
        <v>1609</v>
      </c>
      <c r="B534" s="1" t="s">
        <v>1211</v>
      </c>
    </row>
    <row r="535" spans="1:2" x14ac:dyDescent="0.2">
      <c r="A535" s="1" t="s">
        <v>1610</v>
      </c>
      <c r="B535" s="1" t="s">
        <v>1211</v>
      </c>
    </row>
    <row r="536" spans="1:2" x14ac:dyDescent="0.2">
      <c r="A536" s="1" t="s">
        <v>1611</v>
      </c>
      <c r="B536" s="1" t="s">
        <v>1211</v>
      </c>
    </row>
    <row r="537" spans="1:2" x14ac:dyDescent="0.2">
      <c r="A537" s="1" t="s">
        <v>1612</v>
      </c>
      <c r="B537" s="1" t="s">
        <v>1211</v>
      </c>
    </row>
    <row r="538" spans="1:2" x14ac:dyDescent="0.2">
      <c r="A538" s="1" t="s">
        <v>1613</v>
      </c>
      <c r="B538" s="1" t="s">
        <v>1211</v>
      </c>
    </row>
    <row r="539" spans="1:2" x14ac:dyDescent="0.2">
      <c r="A539" s="1" t="s">
        <v>1614</v>
      </c>
      <c r="B539" s="1" t="s">
        <v>1211</v>
      </c>
    </row>
    <row r="540" spans="1:2" x14ac:dyDescent="0.2">
      <c r="A540" s="1" t="s">
        <v>1615</v>
      </c>
      <c r="B540" s="1" t="s">
        <v>1211</v>
      </c>
    </row>
    <row r="541" spans="1:2" x14ac:dyDescent="0.2">
      <c r="A541" s="1" t="s">
        <v>1616</v>
      </c>
      <c r="B541" s="1" t="s">
        <v>1211</v>
      </c>
    </row>
    <row r="542" spans="1:2" x14ac:dyDescent="0.2">
      <c r="A542" s="1" t="s">
        <v>1617</v>
      </c>
      <c r="B542" s="1" t="s">
        <v>1211</v>
      </c>
    </row>
    <row r="543" spans="1:2" x14ac:dyDescent="0.2">
      <c r="A543" s="1" t="s">
        <v>1618</v>
      </c>
      <c r="B543" s="1" t="s">
        <v>1211</v>
      </c>
    </row>
    <row r="544" spans="1:2" x14ac:dyDescent="0.2">
      <c r="A544" s="1" t="s">
        <v>1619</v>
      </c>
      <c r="B544" s="1" t="s">
        <v>1211</v>
      </c>
    </row>
    <row r="545" spans="1:2" x14ac:dyDescent="0.2">
      <c r="A545" s="1" t="s">
        <v>1620</v>
      </c>
      <c r="B545" s="1" t="s">
        <v>1211</v>
      </c>
    </row>
    <row r="546" spans="1:2" x14ac:dyDescent="0.2">
      <c r="A546" s="1" t="s">
        <v>1621</v>
      </c>
      <c r="B546" s="1" t="s">
        <v>1211</v>
      </c>
    </row>
    <row r="547" spans="1:2" x14ac:dyDescent="0.2">
      <c r="A547" s="1" t="s">
        <v>1622</v>
      </c>
      <c r="B547" s="1" t="s">
        <v>1211</v>
      </c>
    </row>
    <row r="548" spans="1:2" x14ac:dyDescent="0.2">
      <c r="A548" s="1" t="s">
        <v>1623</v>
      </c>
      <c r="B548" s="1" t="s">
        <v>1211</v>
      </c>
    </row>
    <row r="549" spans="1:2" x14ac:dyDescent="0.2">
      <c r="A549" s="1" t="s">
        <v>1624</v>
      </c>
      <c r="B549" s="1" t="s">
        <v>1211</v>
      </c>
    </row>
    <row r="550" spans="1:2" x14ac:dyDescent="0.2">
      <c r="A550" s="1" t="s">
        <v>1625</v>
      </c>
      <c r="B550" s="1" t="s">
        <v>1211</v>
      </c>
    </row>
    <row r="551" spans="1:2" x14ac:dyDescent="0.2">
      <c r="A551" s="1" t="s">
        <v>1626</v>
      </c>
      <c r="B551" s="1" t="s">
        <v>1211</v>
      </c>
    </row>
    <row r="552" spans="1:2" x14ac:dyDescent="0.2">
      <c r="A552" s="1" t="s">
        <v>1627</v>
      </c>
      <c r="B552" s="1" t="s">
        <v>1211</v>
      </c>
    </row>
    <row r="553" spans="1:2" x14ac:dyDescent="0.2">
      <c r="A553" s="1" t="s">
        <v>1628</v>
      </c>
      <c r="B553" s="1" t="s">
        <v>1211</v>
      </c>
    </row>
    <row r="554" spans="1:2" x14ac:dyDescent="0.2">
      <c r="A554" s="1" t="s">
        <v>1629</v>
      </c>
      <c r="B554" s="1" t="s">
        <v>1211</v>
      </c>
    </row>
    <row r="555" spans="1:2" x14ac:dyDescent="0.2">
      <c r="A555" s="1" t="s">
        <v>1630</v>
      </c>
      <c r="B555" s="1" t="s">
        <v>1211</v>
      </c>
    </row>
    <row r="556" spans="1:2" x14ac:dyDescent="0.2">
      <c r="A556" s="1" t="s">
        <v>1631</v>
      </c>
      <c r="B556" s="1" t="s">
        <v>1211</v>
      </c>
    </row>
    <row r="557" spans="1:2" x14ac:dyDescent="0.2">
      <c r="A557" s="1" t="s">
        <v>1632</v>
      </c>
      <c r="B557" s="1" t="s">
        <v>1211</v>
      </c>
    </row>
    <row r="558" spans="1:2" x14ac:dyDescent="0.2">
      <c r="A558" s="1" t="s">
        <v>1633</v>
      </c>
      <c r="B558" s="1" t="s">
        <v>1211</v>
      </c>
    </row>
    <row r="559" spans="1:2" x14ac:dyDescent="0.2">
      <c r="A559" s="1" t="s">
        <v>1634</v>
      </c>
      <c r="B559" s="1" t="s">
        <v>1211</v>
      </c>
    </row>
    <row r="560" spans="1:2" x14ac:dyDescent="0.2">
      <c r="A560" s="1" t="s">
        <v>1635</v>
      </c>
      <c r="B560" s="1" t="s">
        <v>1211</v>
      </c>
    </row>
    <row r="561" spans="1:2" x14ac:dyDescent="0.2">
      <c r="A561" s="1" t="s">
        <v>1636</v>
      </c>
      <c r="B561" s="1" t="s">
        <v>1211</v>
      </c>
    </row>
    <row r="562" spans="1:2" x14ac:dyDescent="0.2">
      <c r="A562" s="1" t="s">
        <v>1637</v>
      </c>
      <c r="B562" s="1" t="s">
        <v>1211</v>
      </c>
    </row>
    <row r="563" spans="1:2" x14ac:dyDescent="0.2">
      <c r="A563" s="1" t="s">
        <v>1638</v>
      </c>
      <c r="B563" s="1" t="s">
        <v>1211</v>
      </c>
    </row>
    <row r="564" spans="1:2" x14ac:dyDescent="0.2">
      <c r="A564" s="1" t="s">
        <v>1639</v>
      </c>
      <c r="B564" s="1" t="s">
        <v>1211</v>
      </c>
    </row>
    <row r="565" spans="1:2" x14ac:dyDescent="0.2">
      <c r="A565" s="1" t="s">
        <v>1640</v>
      </c>
      <c r="B565" s="1" t="s">
        <v>1211</v>
      </c>
    </row>
    <row r="566" spans="1:2" x14ac:dyDescent="0.2">
      <c r="A566" s="1" t="s">
        <v>1641</v>
      </c>
      <c r="B566" s="1" t="s">
        <v>1211</v>
      </c>
    </row>
    <row r="567" spans="1:2" x14ac:dyDescent="0.2">
      <c r="A567" s="1" t="s">
        <v>1642</v>
      </c>
      <c r="B567" s="1" t="s">
        <v>1211</v>
      </c>
    </row>
    <row r="568" spans="1:2" x14ac:dyDescent="0.2">
      <c r="A568" s="1" t="s">
        <v>1643</v>
      </c>
      <c r="B568" s="1" t="s">
        <v>1211</v>
      </c>
    </row>
    <row r="569" spans="1:2" x14ac:dyDescent="0.2">
      <c r="A569" s="1" t="s">
        <v>1644</v>
      </c>
      <c r="B569" s="1" t="s">
        <v>1211</v>
      </c>
    </row>
    <row r="570" spans="1:2" x14ac:dyDescent="0.2">
      <c r="A570" s="1" t="s">
        <v>1645</v>
      </c>
      <c r="B570" s="1" t="s">
        <v>1211</v>
      </c>
    </row>
    <row r="571" spans="1:2" x14ac:dyDescent="0.2">
      <c r="A571" s="1" t="s">
        <v>1646</v>
      </c>
      <c r="B571" s="1" t="s">
        <v>1211</v>
      </c>
    </row>
    <row r="572" spans="1:2" x14ac:dyDescent="0.2">
      <c r="A572" s="1" t="s">
        <v>1647</v>
      </c>
      <c r="B572" s="1" t="s">
        <v>1211</v>
      </c>
    </row>
    <row r="573" spans="1:2" x14ac:dyDescent="0.2">
      <c r="A573" s="1" t="s">
        <v>1648</v>
      </c>
      <c r="B573" s="1" t="s">
        <v>1211</v>
      </c>
    </row>
    <row r="574" spans="1:2" x14ac:dyDescent="0.2">
      <c r="A574" s="1" t="s">
        <v>1649</v>
      </c>
      <c r="B574" s="1" t="s">
        <v>1211</v>
      </c>
    </row>
    <row r="575" spans="1:2" x14ac:dyDescent="0.2">
      <c r="A575" s="1" t="s">
        <v>1650</v>
      </c>
      <c r="B575" s="1" t="s">
        <v>1211</v>
      </c>
    </row>
    <row r="576" spans="1:2" x14ac:dyDescent="0.2">
      <c r="A576" s="1" t="s">
        <v>1651</v>
      </c>
      <c r="B576" s="1" t="s">
        <v>1211</v>
      </c>
    </row>
    <row r="577" spans="1:2" x14ac:dyDescent="0.2">
      <c r="A577" s="1" t="s">
        <v>1652</v>
      </c>
      <c r="B577" s="1" t="s">
        <v>1211</v>
      </c>
    </row>
    <row r="578" spans="1:2" x14ac:dyDescent="0.2">
      <c r="A578" s="1" t="s">
        <v>1653</v>
      </c>
      <c r="B578" s="1" t="s">
        <v>1211</v>
      </c>
    </row>
    <row r="579" spans="1:2" x14ac:dyDescent="0.2">
      <c r="A579" s="1" t="s">
        <v>1654</v>
      </c>
      <c r="B579" s="1" t="s">
        <v>1211</v>
      </c>
    </row>
    <row r="580" spans="1:2" x14ac:dyDescent="0.2">
      <c r="A580" s="1" t="s">
        <v>1655</v>
      </c>
      <c r="B580" s="1" t="s">
        <v>1211</v>
      </c>
    </row>
    <row r="581" spans="1:2" x14ac:dyDescent="0.2">
      <c r="A581" s="1" t="s">
        <v>1656</v>
      </c>
      <c r="B581" s="1" t="s">
        <v>1211</v>
      </c>
    </row>
    <row r="582" spans="1:2" x14ac:dyDescent="0.2">
      <c r="A582" s="1" t="s">
        <v>1657</v>
      </c>
      <c r="B582" s="1" t="s">
        <v>1211</v>
      </c>
    </row>
    <row r="583" spans="1:2" x14ac:dyDescent="0.2">
      <c r="A583" s="1" t="s">
        <v>1658</v>
      </c>
      <c r="B583" s="1" t="s">
        <v>1211</v>
      </c>
    </row>
    <row r="584" spans="1:2" x14ac:dyDescent="0.2">
      <c r="A584" s="1" t="s">
        <v>1659</v>
      </c>
      <c r="B584" s="1" t="s">
        <v>1211</v>
      </c>
    </row>
    <row r="585" spans="1:2" x14ac:dyDescent="0.2">
      <c r="A585" s="1" t="s">
        <v>1660</v>
      </c>
      <c r="B585" s="1" t="s">
        <v>1211</v>
      </c>
    </row>
    <row r="586" spans="1:2" x14ac:dyDescent="0.2">
      <c r="A586" s="1" t="s">
        <v>1661</v>
      </c>
      <c r="B586" s="1" t="s">
        <v>1211</v>
      </c>
    </row>
    <row r="587" spans="1:2" x14ac:dyDescent="0.2">
      <c r="A587" s="1" t="s">
        <v>1662</v>
      </c>
      <c r="B587" s="1" t="s">
        <v>1211</v>
      </c>
    </row>
    <row r="588" spans="1:2" x14ac:dyDescent="0.2">
      <c r="A588" s="1" t="s">
        <v>1663</v>
      </c>
      <c r="B588" s="1" t="s">
        <v>1211</v>
      </c>
    </row>
    <row r="589" spans="1:2" x14ac:dyDescent="0.2">
      <c r="A589" s="1" t="s">
        <v>1664</v>
      </c>
      <c r="B589" s="1" t="s">
        <v>1211</v>
      </c>
    </row>
    <row r="590" spans="1:2" x14ac:dyDescent="0.2">
      <c r="A590" s="1" t="s">
        <v>1665</v>
      </c>
      <c r="B590" s="1" t="s">
        <v>1211</v>
      </c>
    </row>
    <row r="591" spans="1:2" x14ac:dyDescent="0.2">
      <c r="A591" s="1" t="s">
        <v>1666</v>
      </c>
      <c r="B591" s="1" t="s">
        <v>1211</v>
      </c>
    </row>
    <row r="592" spans="1:2" x14ac:dyDescent="0.2">
      <c r="A592" s="1" t="s">
        <v>1667</v>
      </c>
      <c r="B592" s="1" t="s">
        <v>12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15026E-981F-CB49-BE71-AC63127F612E}">
  <dimension ref="A1:L322"/>
  <sheetViews>
    <sheetView zoomScale="110" zoomScaleNormal="110" workbookViewId="0">
      <selection activeCell="J197" sqref="J197"/>
    </sheetView>
  </sheetViews>
  <sheetFormatPr baseColWidth="10" defaultRowHeight="16" x14ac:dyDescent="0.2"/>
  <cols>
    <col min="2" max="2" width="17.1640625" customWidth="1"/>
    <col min="3" max="3" width="21.33203125" customWidth="1"/>
    <col min="4" max="4" width="15.5" customWidth="1"/>
    <col min="5" max="5" width="12.1640625" customWidth="1"/>
    <col min="6" max="6" width="14.33203125" customWidth="1"/>
    <col min="7" max="7" width="13.83203125" customWidth="1"/>
    <col min="8" max="8" width="19.5" customWidth="1"/>
    <col min="9" max="9" width="8.1640625" customWidth="1"/>
    <col min="10" max="10" width="14.5" customWidth="1"/>
    <col min="13" max="13" width="15.33203125" customWidth="1"/>
  </cols>
  <sheetData>
    <row r="1" spans="1:12" x14ac:dyDescent="0.2">
      <c r="A1" s="3" t="s">
        <v>1674</v>
      </c>
      <c r="B1" s="4"/>
      <c r="C1" s="4"/>
      <c r="D1" s="4"/>
      <c r="E1" s="4"/>
      <c r="F1" s="4"/>
      <c r="G1" s="4"/>
      <c r="H1" s="4"/>
      <c r="I1" s="4"/>
    </row>
    <row r="2" spans="1:12" ht="17" thickBot="1" x14ac:dyDescent="0.25">
      <c r="A2" s="22" t="s">
        <v>1072</v>
      </c>
      <c r="B2" s="23" t="s">
        <v>0</v>
      </c>
      <c r="C2" s="24" t="s">
        <v>1669</v>
      </c>
      <c r="D2" s="23" t="s">
        <v>1670</v>
      </c>
      <c r="E2" s="23" t="s">
        <v>1671</v>
      </c>
      <c r="F2" s="23" t="s">
        <v>1672</v>
      </c>
      <c r="G2" s="23" t="s">
        <v>1</v>
      </c>
      <c r="H2" s="23" t="s">
        <v>1673</v>
      </c>
      <c r="I2" s="23" t="s">
        <v>2</v>
      </c>
      <c r="J2" s="25" t="s">
        <v>2902</v>
      </c>
      <c r="K2" s="25" t="s">
        <v>2897</v>
      </c>
      <c r="L2" s="25" t="s">
        <v>2898</v>
      </c>
    </row>
    <row r="3" spans="1:12" x14ac:dyDescent="0.2">
      <c r="A3" s="4" t="s">
        <v>758</v>
      </c>
      <c r="B3" s="5">
        <v>1190004</v>
      </c>
      <c r="C3" s="4" t="s">
        <v>8</v>
      </c>
      <c r="D3" s="5" t="s">
        <v>3</v>
      </c>
      <c r="E3" s="5" t="s">
        <v>4</v>
      </c>
      <c r="F3" s="5" t="s">
        <v>5</v>
      </c>
      <c r="G3" s="5" t="s">
        <v>6</v>
      </c>
      <c r="H3" s="5" t="s">
        <v>7</v>
      </c>
      <c r="I3" s="5"/>
      <c r="J3" t="s">
        <v>758</v>
      </c>
      <c r="K3">
        <v>150</v>
      </c>
      <c r="L3">
        <v>3.68</v>
      </c>
    </row>
    <row r="4" spans="1:12" x14ac:dyDescent="0.2">
      <c r="A4" s="4" t="s">
        <v>759</v>
      </c>
      <c r="B4" s="5">
        <v>1190007</v>
      </c>
      <c r="C4" s="4" t="s">
        <v>11</v>
      </c>
      <c r="D4" s="5"/>
      <c r="E4" s="5" t="s">
        <v>9</v>
      </c>
      <c r="F4" s="5" t="s">
        <v>10</v>
      </c>
      <c r="G4" s="5"/>
      <c r="H4" s="5"/>
      <c r="I4" s="5"/>
      <c r="J4" t="s">
        <v>759</v>
      </c>
      <c r="K4">
        <v>150</v>
      </c>
      <c r="L4">
        <v>5.8</v>
      </c>
    </row>
    <row r="5" spans="1:12" x14ac:dyDescent="0.2">
      <c r="A5" s="4" t="s">
        <v>763</v>
      </c>
      <c r="B5" s="5">
        <v>1190023</v>
      </c>
      <c r="C5" s="4" t="s">
        <v>29</v>
      </c>
      <c r="D5" s="5" t="s">
        <v>28</v>
      </c>
      <c r="E5" s="5" t="s">
        <v>9</v>
      </c>
      <c r="F5" s="5" t="s">
        <v>10</v>
      </c>
      <c r="G5" s="5"/>
      <c r="H5" s="5"/>
      <c r="I5" s="5"/>
      <c r="J5" t="s">
        <v>763</v>
      </c>
      <c r="K5">
        <v>150</v>
      </c>
      <c r="L5">
        <v>3.4</v>
      </c>
    </row>
    <row r="6" spans="1:12" x14ac:dyDescent="0.2">
      <c r="A6" s="4" t="s">
        <v>766</v>
      </c>
      <c r="B6" s="5">
        <v>1190032</v>
      </c>
      <c r="C6" s="4" t="s">
        <v>37</v>
      </c>
      <c r="D6" s="5" t="s">
        <v>34</v>
      </c>
      <c r="E6" s="5" t="s">
        <v>18</v>
      </c>
      <c r="F6" s="5" t="s">
        <v>19</v>
      </c>
      <c r="G6" s="5" t="s">
        <v>35</v>
      </c>
      <c r="H6" s="5" t="s">
        <v>36</v>
      </c>
      <c r="I6" s="5"/>
      <c r="J6" t="s">
        <v>766</v>
      </c>
      <c r="K6">
        <v>150</v>
      </c>
      <c r="L6">
        <v>2.6</v>
      </c>
    </row>
    <row r="7" spans="1:12" x14ac:dyDescent="0.2">
      <c r="A7" s="4" t="s">
        <v>767</v>
      </c>
      <c r="B7" s="5">
        <v>1190034</v>
      </c>
      <c r="C7" s="4" t="s">
        <v>41</v>
      </c>
      <c r="D7" s="5" t="s">
        <v>38</v>
      </c>
      <c r="E7" s="5" t="s">
        <v>18</v>
      </c>
      <c r="F7" s="5" t="s">
        <v>19</v>
      </c>
      <c r="G7" s="5" t="s">
        <v>39</v>
      </c>
      <c r="H7" s="5" t="s">
        <v>40</v>
      </c>
      <c r="I7" s="5">
        <v>150</v>
      </c>
      <c r="J7" t="s">
        <v>767</v>
      </c>
      <c r="K7">
        <v>150</v>
      </c>
      <c r="L7">
        <v>2.7</v>
      </c>
    </row>
    <row r="8" spans="1:12" x14ac:dyDescent="0.2">
      <c r="A8" s="4" t="s">
        <v>768</v>
      </c>
      <c r="B8" s="5">
        <v>1190042</v>
      </c>
      <c r="C8" s="4" t="s">
        <v>45</v>
      </c>
      <c r="D8" s="5" t="s">
        <v>42</v>
      </c>
      <c r="E8" s="5" t="s">
        <v>43</v>
      </c>
      <c r="F8" s="5" t="s">
        <v>44</v>
      </c>
      <c r="G8" s="5"/>
      <c r="H8" s="5"/>
      <c r="I8" s="5"/>
      <c r="J8" t="s">
        <v>768</v>
      </c>
      <c r="K8">
        <v>150</v>
      </c>
      <c r="L8">
        <v>2.7</v>
      </c>
    </row>
    <row r="9" spans="1:12" x14ac:dyDescent="0.2">
      <c r="A9" s="4" t="s">
        <v>769</v>
      </c>
      <c r="B9" s="5">
        <v>1190044</v>
      </c>
      <c r="C9" s="4" t="s">
        <v>50</v>
      </c>
      <c r="D9" s="5"/>
      <c r="E9" s="5" t="s">
        <v>46</v>
      </c>
      <c r="F9" s="5" t="s">
        <v>47</v>
      </c>
      <c r="G9" s="5" t="s">
        <v>48</v>
      </c>
      <c r="H9" s="5" t="s">
        <v>49</v>
      </c>
      <c r="I9" s="5"/>
      <c r="J9" t="s">
        <v>769</v>
      </c>
      <c r="K9">
        <v>150</v>
      </c>
      <c r="L9">
        <v>2.37</v>
      </c>
    </row>
    <row r="10" spans="1:12" x14ac:dyDescent="0.2">
      <c r="A10" s="4" t="s">
        <v>770</v>
      </c>
      <c r="B10" s="5">
        <v>1190045</v>
      </c>
      <c r="C10" s="4" t="s">
        <v>55</v>
      </c>
      <c r="D10" s="5" t="s">
        <v>51</v>
      </c>
      <c r="E10" s="5" t="s">
        <v>52</v>
      </c>
      <c r="F10" s="5" t="s">
        <v>53</v>
      </c>
      <c r="G10" s="5" t="s">
        <v>54</v>
      </c>
      <c r="H10" s="5"/>
      <c r="I10" s="5"/>
      <c r="J10" t="s">
        <v>770</v>
      </c>
      <c r="K10">
        <v>150</v>
      </c>
      <c r="L10">
        <v>4.4000000000000004</v>
      </c>
    </row>
    <row r="11" spans="1:12" x14ac:dyDescent="0.2">
      <c r="A11" s="4" t="s">
        <v>776</v>
      </c>
      <c r="B11" s="5">
        <v>1190079</v>
      </c>
      <c r="C11" s="4" t="s">
        <v>75</v>
      </c>
      <c r="D11" s="5" t="s">
        <v>73</v>
      </c>
      <c r="E11" s="5" t="s">
        <v>18</v>
      </c>
      <c r="F11" s="5" t="s">
        <v>19</v>
      </c>
      <c r="G11" s="5" t="s">
        <v>74</v>
      </c>
      <c r="H11" s="5"/>
      <c r="I11" s="5"/>
      <c r="J11" t="s">
        <v>776</v>
      </c>
      <c r="K11">
        <v>150</v>
      </c>
      <c r="L11">
        <v>5.2</v>
      </c>
    </row>
    <row r="12" spans="1:12" x14ac:dyDescent="0.2">
      <c r="A12" s="4" t="s">
        <v>777</v>
      </c>
      <c r="B12" s="5">
        <v>1190081</v>
      </c>
      <c r="C12" s="4" t="s">
        <v>79</v>
      </c>
      <c r="D12" s="5" t="s">
        <v>76</v>
      </c>
      <c r="E12" s="5" t="s">
        <v>18</v>
      </c>
      <c r="F12" s="5" t="s">
        <v>19</v>
      </c>
      <c r="G12" s="5" t="s">
        <v>77</v>
      </c>
      <c r="H12" s="5" t="s">
        <v>78</v>
      </c>
      <c r="I12" s="5">
        <v>1450</v>
      </c>
      <c r="J12" t="s">
        <v>777</v>
      </c>
      <c r="K12">
        <v>150</v>
      </c>
      <c r="L12">
        <v>4.5999999999999996</v>
      </c>
    </row>
    <row r="13" spans="1:12" x14ac:dyDescent="0.2">
      <c r="A13" s="4" t="s">
        <v>782</v>
      </c>
      <c r="B13" s="5">
        <v>1190103</v>
      </c>
      <c r="C13" s="4" t="s">
        <v>98</v>
      </c>
      <c r="D13" s="5" t="s">
        <v>95</v>
      </c>
      <c r="E13" s="5" t="s">
        <v>96</v>
      </c>
      <c r="F13" s="5" t="s">
        <v>97</v>
      </c>
      <c r="G13" s="5"/>
      <c r="H13" s="5"/>
      <c r="I13" s="5"/>
      <c r="J13" t="s">
        <v>782</v>
      </c>
      <c r="K13">
        <v>150</v>
      </c>
      <c r="L13">
        <v>4.2</v>
      </c>
    </row>
    <row r="14" spans="1:12" x14ac:dyDescent="0.2">
      <c r="A14" s="4" t="s">
        <v>790</v>
      </c>
      <c r="B14" s="5">
        <v>1190126</v>
      </c>
      <c r="C14" s="4" t="s">
        <v>118</v>
      </c>
      <c r="D14" s="5" t="s">
        <v>73</v>
      </c>
      <c r="E14" s="5" t="s">
        <v>18</v>
      </c>
      <c r="F14" s="5" t="s">
        <v>19</v>
      </c>
      <c r="G14" s="5" t="s">
        <v>74</v>
      </c>
      <c r="H14" s="5"/>
      <c r="I14" s="5"/>
      <c r="J14" t="s">
        <v>790</v>
      </c>
      <c r="K14">
        <v>150</v>
      </c>
      <c r="L14">
        <v>4.5</v>
      </c>
    </row>
    <row r="15" spans="1:12" x14ac:dyDescent="0.2">
      <c r="A15" s="4" t="s">
        <v>791</v>
      </c>
      <c r="B15" s="5">
        <v>1190127</v>
      </c>
      <c r="C15" s="4" t="s">
        <v>122</v>
      </c>
      <c r="D15" s="5" t="s">
        <v>119</v>
      </c>
      <c r="E15" s="5" t="s">
        <v>18</v>
      </c>
      <c r="F15" s="5" t="s">
        <v>19</v>
      </c>
      <c r="G15" s="5" t="s">
        <v>120</v>
      </c>
      <c r="H15" s="5" t="s">
        <v>121</v>
      </c>
      <c r="I15" s="5">
        <v>137</v>
      </c>
      <c r="J15" t="s">
        <v>791</v>
      </c>
      <c r="K15">
        <v>150</v>
      </c>
      <c r="L15">
        <v>3.65</v>
      </c>
    </row>
    <row r="16" spans="1:12" x14ac:dyDescent="0.2">
      <c r="A16" s="4" t="s">
        <v>796</v>
      </c>
      <c r="B16" s="5">
        <v>1190139</v>
      </c>
      <c r="C16" s="4" t="s">
        <v>134</v>
      </c>
      <c r="D16" s="5" t="s">
        <v>133</v>
      </c>
      <c r="E16" s="5" t="s">
        <v>43</v>
      </c>
      <c r="F16" s="5" t="s">
        <v>44</v>
      </c>
      <c r="G16" s="5"/>
      <c r="H16" s="5"/>
      <c r="I16" s="5"/>
      <c r="J16" t="s">
        <v>796</v>
      </c>
      <c r="K16">
        <v>150</v>
      </c>
      <c r="L16">
        <v>5.6</v>
      </c>
    </row>
    <row r="17" spans="1:12" x14ac:dyDescent="0.2">
      <c r="A17" s="4" t="s">
        <v>797</v>
      </c>
      <c r="B17" s="5">
        <v>1190141</v>
      </c>
      <c r="C17" s="4" t="s">
        <v>138</v>
      </c>
      <c r="D17" s="5"/>
      <c r="E17" s="5" t="s">
        <v>135</v>
      </c>
      <c r="F17" s="5" t="s">
        <v>136</v>
      </c>
      <c r="G17" s="5" t="s">
        <v>137</v>
      </c>
      <c r="H17" s="5"/>
      <c r="I17" s="5"/>
      <c r="J17" t="s">
        <v>797</v>
      </c>
      <c r="K17">
        <v>150</v>
      </c>
      <c r="L17">
        <v>4.4000000000000004</v>
      </c>
    </row>
    <row r="18" spans="1:12" x14ac:dyDescent="0.2">
      <c r="A18" s="4" t="s">
        <v>798</v>
      </c>
      <c r="B18" s="5">
        <v>1190145</v>
      </c>
      <c r="C18" s="4" t="s">
        <v>140</v>
      </c>
      <c r="D18" s="5" t="s">
        <v>139</v>
      </c>
      <c r="E18" s="5" t="s">
        <v>62</v>
      </c>
      <c r="F18" s="5" t="s">
        <v>63</v>
      </c>
      <c r="G18" s="5" t="s">
        <v>67</v>
      </c>
      <c r="H18" s="5"/>
      <c r="I18" s="5"/>
      <c r="J18" t="s">
        <v>798</v>
      </c>
      <c r="K18">
        <v>150</v>
      </c>
      <c r="L18">
        <v>2.2000000000000002</v>
      </c>
    </row>
    <row r="19" spans="1:12" x14ac:dyDescent="0.2">
      <c r="A19" s="4" t="s">
        <v>799</v>
      </c>
      <c r="B19" s="5">
        <v>1190149</v>
      </c>
      <c r="C19" s="4" t="s">
        <v>144</v>
      </c>
      <c r="D19" s="5" t="s">
        <v>141</v>
      </c>
      <c r="E19" s="5" t="s">
        <v>142</v>
      </c>
      <c r="F19" s="5" t="s">
        <v>143</v>
      </c>
      <c r="G19" s="5"/>
      <c r="H19" s="5"/>
      <c r="I19" s="5"/>
      <c r="J19" t="s">
        <v>799</v>
      </c>
      <c r="K19">
        <v>150</v>
      </c>
      <c r="L19">
        <v>4.8</v>
      </c>
    </row>
    <row r="20" spans="1:12" x14ac:dyDescent="0.2">
      <c r="A20" s="4" t="s">
        <v>803</v>
      </c>
      <c r="B20" s="5">
        <v>1190160</v>
      </c>
      <c r="C20" s="4" t="s">
        <v>154</v>
      </c>
      <c r="D20" s="5" t="s">
        <v>153</v>
      </c>
      <c r="E20" s="5" t="s">
        <v>62</v>
      </c>
      <c r="F20" s="5" t="s">
        <v>63</v>
      </c>
      <c r="G20" s="5" t="s">
        <v>67</v>
      </c>
      <c r="H20" s="5"/>
      <c r="I20" s="5"/>
      <c r="J20" t="s">
        <v>803</v>
      </c>
      <c r="K20">
        <v>150</v>
      </c>
      <c r="L20">
        <v>2.6</v>
      </c>
    </row>
    <row r="21" spans="1:12" x14ac:dyDescent="0.2">
      <c r="A21" s="4" t="s">
        <v>807</v>
      </c>
      <c r="B21" s="5">
        <v>1190181</v>
      </c>
      <c r="C21" s="4" t="s">
        <v>166</v>
      </c>
      <c r="D21" s="5" t="s">
        <v>165</v>
      </c>
      <c r="E21" s="5" t="s">
        <v>88</v>
      </c>
      <c r="F21" s="5" t="s">
        <v>89</v>
      </c>
      <c r="G21" s="5"/>
      <c r="H21" s="5"/>
      <c r="I21" s="5"/>
      <c r="J21" t="s">
        <v>807</v>
      </c>
      <c r="K21">
        <v>150</v>
      </c>
      <c r="L21">
        <v>2.4</v>
      </c>
    </row>
    <row r="22" spans="1:12" x14ac:dyDescent="0.2">
      <c r="A22" s="4" t="s">
        <v>811</v>
      </c>
      <c r="B22" s="5">
        <v>1190199</v>
      </c>
      <c r="C22" s="4" t="s">
        <v>175</v>
      </c>
      <c r="D22" s="5" t="s">
        <v>173</v>
      </c>
      <c r="E22" s="5" t="s">
        <v>18</v>
      </c>
      <c r="F22" s="5" t="s">
        <v>19</v>
      </c>
      <c r="G22" s="5" t="s">
        <v>174</v>
      </c>
      <c r="H22" s="5" t="s">
        <v>121</v>
      </c>
      <c r="I22" s="5">
        <v>137</v>
      </c>
      <c r="J22" t="s">
        <v>811</v>
      </c>
      <c r="K22">
        <v>150</v>
      </c>
      <c r="L22">
        <v>4.0999999999999996</v>
      </c>
    </row>
    <row r="23" spans="1:12" x14ac:dyDescent="0.2">
      <c r="A23" s="4" t="s">
        <v>813</v>
      </c>
      <c r="B23" s="5">
        <v>1190209</v>
      </c>
      <c r="C23" s="4" t="s">
        <v>183</v>
      </c>
      <c r="D23" s="5" t="s">
        <v>180</v>
      </c>
      <c r="E23" s="5" t="s">
        <v>181</v>
      </c>
      <c r="F23" s="5" t="s">
        <v>182</v>
      </c>
      <c r="G23" s="5"/>
      <c r="H23" s="5"/>
      <c r="I23" s="5"/>
      <c r="J23" t="s">
        <v>813</v>
      </c>
      <c r="K23">
        <v>250</v>
      </c>
      <c r="L23">
        <v>4.9000000000000004</v>
      </c>
    </row>
    <row r="24" spans="1:12" x14ac:dyDescent="0.2">
      <c r="A24" s="4" t="s">
        <v>815</v>
      </c>
      <c r="B24" s="5">
        <v>1190216</v>
      </c>
      <c r="C24" s="4" t="s">
        <v>189</v>
      </c>
      <c r="D24" s="5"/>
      <c r="E24" s="5" t="s">
        <v>46</v>
      </c>
      <c r="F24" s="5" t="s">
        <v>47</v>
      </c>
      <c r="G24" s="5" t="s">
        <v>188</v>
      </c>
      <c r="H24" s="5" t="s">
        <v>186</v>
      </c>
      <c r="I24" s="5"/>
      <c r="J24" t="s">
        <v>815</v>
      </c>
      <c r="K24">
        <v>150</v>
      </c>
      <c r="L24">
        <v>4.4000000000000004</v>
      </c>
    </row>
    <row r="25" spans="1:12" x14ac:dyDescent="0.2">
      <c r="A25" s="4" t="s">
        <v>816</v>
      </c>
      <c r="B25" s="5">
        <v>1190218</v>
      </c>
      <c r="C25" s="4" t="s">
        <v>195</v>
      </c>
      <c r="D25" s="5" t="s">
        <v>190</v>
      </c>
      <c r="E25" s="5" t="s">
        <v>191</v>
      </c>
      <c r="F25" s="5" t="s">
        <v>192</v>
      </c>
      <c r="G25" s="5" t="s">
        <v>193</v>
      </c>
      <c r="H25" s="5" t="s">
        <v>194</v>
      </c>
      <c r="I25" s="5"/>
      <c r="J25" t="s">
        <v>816</v>
      </c>
      <c r="K25">
        <v>150</v>
      </c>
      <c r="L25">
        <v>7.2</v>
      </c>
    </row>
    <row r="26" spans="1:12" x14ac:dyDescent="0.2">
      <c r="A26" s="4" t="s">
        <v>817</v>
      </c>
      <c r="B26" s="5">
        <v>1190219</v>
      </c>
      <c r="C26" s="4" t="s">
        <v>197</v>
      </c>
      <c r="D26" s="5"/>
      <c r="E26" s="5" t="s">
        <v>62</v>
      </c>
      <c r="F26" s="5" t="s">
        <v>63</v>
      </c>
      <c r="G26" s="5" t="s">
        <v>196</v>
      </c>
      <c r="H26" s="5"/>
      <c r="I26" s="5"/>
      <c r="J26" t="s">
        <v>817</v>
      </c>
      <c r="K26">
        <v>250</v>
      </c>
      <c r="L26">
        <v>3.8</v>
      </c>
    </row>
    <row r="27" spans="1:12" x14ac:dyDescent="0.2">
      <c r="A27" s="4" t="s">
        <v>819</v>
      </c>
      <c r="B27" s="5">
        <v>1190223</v>
      </c>
      <c r="C27" s="4" t="s">
        <v>206</v>
      </c>
      <c r="D27" s="5" t="s">
        <v>202</v>
      </c>
      <c r="E27" s="5" t="s">
        <v>203</v>
      </c>
      <c r="F27" s="5" t="s">
        <v>204</v>
      </c>
      <c r="G27" s="5" t="s">
        <v>205</v>
      </c>
      <c r="H27" s="5"/>
      <c r="I27" s="5"/>
      <c r="J27" t="s">
        <v>819</v>
      </c>
      <c r="K27">
        <v>150</v>
      </c>
      <c r="L27">
        <v>2.5</v>
      </c>
    </row>
    <row r="28" spans="1:12" x14ac:dyDescent="0.2">
      <c r="A28" s="4" t="s">
        <v>820</v>
      </c>
      <c r="B28" s="5">
        <v>1190224</v>
      </c>
      <c r="C28" s="4" t="s">
        <v>209</v>
      </c>
      <c r="D28" s="5" t="s">
        <v>207</v>
      </c>
      <c r="E28" s="5" t="s">
        <v>135</v>
      </c>
      <c r="F28" s="5" t="s">
        <v>136</v>
      </c>
      <c r="G28" s="5" t="s">
        <v>208</v>
      </c>
      <c r="H28" s="5"/>
      <c r="I28" s="5"/>
      <c r="J28" t="s">
        <v>820</v>
      </c>
      <c r="K28">
        <v>150</v>
      </c>
      <c r="L28">
        <v>2.8</v>
      </c>
    </row>
    <row r="29" spans="1:12" x14ac:dyDescent="0.2">
      <c r="A29" s="4" t="s">
        <v>823</v>
      </c>
      <c r="B29" s="5">
        <v>1190231</v>
      </c>
      <c r="C29" s="4" t="s">
        <v>220</v>
      </c>
      <c r="D29" s="5"/>
      <c r="E29" s="5" t="s">
        <v>218</v>
      </c>
      <c r="F29" s="5" t="s">
        <v>219</v>
      </c>
      <c r="G29" s="5"/>
      <c r="H29" s="5"/>
      <c r="I29" s="5"/>
      <c r="J29" t="s">
        <v>823</v>
      </c>
      <c r="K29">
        <v>150</v>
      </c>
      <c r="L29">
        <v>3</v>
      </c>
    </row>
    <row r="30" spans="1:12" x14ac:dyDescent="0.2">
      <c r="A30" s="4" t="s">
        <v>827</v>
      </c>
      <c r="B30" s="5">
        <v>1190238</v>
      </c>
      <c r="C30" s="4" t="s">
        <v>233</v>
      </c>
      <c r="D30" s="5"/>
      <c r="E30" s="5" t="s">
        <v>227</v>
      </c>
      <c r="F30" s="5" t="s">
        <v>228</v>
      </c>
      <c r="G30" s="5" t="s">
        <v>231</v>
      </c>
      <c r="H30" s="5" t="s">
        <v>232</v>
      </c>
      <c r="I30" s="5"/>
      <c r="J30" t="s">
        <v>827</v>
      </c>
      <c r="K30">
        <v>150</v>
      </c>
      <c r="L30">
        <v>4.5</v>
      </c>
    </row>
    <row r="31" spans="1:12" x14ac:dyDescent="0.2">
      <c r="A31" s="4" t="s">
        <v>828</v>
      </c>
      <c r="B31" s="5">
        <v>1190239</v>
      </c>
      <c r="C31" s="4" t="s">
        <v>236</v>
      </c>
      <c r="D31" s="5" t="s">
        <v>234</v>
      </c>
      <c r="E31" s="5" t="s">
        <v>62</v>
      </c>
      <c r="F31" s="5" t="s">
        <v>63</v>
      </c>
      <c r="G31" s="5" t="s">
        <v>235</v>
      </c>
      <c r="H31" s="5"/>
      <c r="I31" s="5"/>
      <c r="J31" t="s">
        <v>828</v>
      </c>
      <c r="K31">
        <v>150</v>
      </c>
      <c r="L31">
        <v>3.4</v>
      </c>
    </row>
    <row r="32" spans="1:12" x14ac:dyDescent="0.2">
      <c r="A32" s="4" t="s">
        <v>832</v>
      </c>
      <c r="B32" s="5">
        <v>1190246</v>
      </c>
      <c r="C32" s="4" t="s">
        <v>251</v>
      </c>
      <c r="D32" s="5" t="s">
        <v>248</v>
      </c>
      <c r="E32" s="5" t="s">
        <v>18</v>
      </c>
      <c r="F32" s="5" t="s">
        <v>19</v>
      </c>
      <c r="G32" s="5" t="s">
        <v>249</v>
      </c>
      <c r="H32" s="5" t="s">
        <v>250</v>
      </c>
      <c r="I32" s="5">
        <v>1388</v>
      </c>
      <c r="J32" t="s">
        <v>832</v>
      </c>
      <c r="K32">
        <v>150</v>
      </c>
      <c r="L32">
        <v>2.5</v>
      </c>
    </row>
    <row r="33" spans="1:12" x14ac:dyDescent="0.2">
      <c r="A33" s="4" t="s">
        <v>834</v>
      </c>
      <c r="B33" s="5">
        <v>1190254</v>
      </c>
      <c r="C33" s="4" t="s">
        <v>256</v>
      </c>
      <c r="D33" s="5"/>
      <c r="E33" s="5" t="s">
        <v>46</v>
      </c>
      <c r="F33" s="5" t="s">
        <v>47</v>
      </c>
      <c r="G33" s="5" t="s">
        <v>254</v>
      </c>
      <c r="H33" s="5" t="s">
        <v>255</v>
      </c>
      <c r="I33" s="5"/>
      <c r="J33" t="s">
        <v>834</v>
      </c>
      <c r="K33">
        <v>150</v>
      </c>
      <c r="L33">
        <v>2.7</v>
      </c>
    </row>
    <row r="34" spans="1:12" x14ac:dyDescent="0.2">
      <c r="A34" s="4" t="s">
        <v>837</v>
      </c>
      <c r="B34" s="5">
        <v>1190264</v>
      </c>
      <c r="C34" s="4" t="s">
        <v>263</v>
      </c>
      <c r="D34" s="5"/>
      <c r="E34" s="5" t="s">
        <v>257</v>
      </c>
      <c r="F34" s="5" t="s">
        <v>258</v>
      </c>
      <c r="G34" s="5" t="s">
        <v>262</v>
      </c>
      <c r="H34" s="5"/>
      <c r="I34" s="5"/>
      <c r="J34" t="s">
        <v>837</v>
      </c>
      <c r="K34">
        <v>150</v>
      </c>
      <c r="L34">
        <v>2.1</v>
      </c>
    </row>
    <row r="35" spans="1:12" x14ac:dyDescent="0.2">
      <c r="A35" s="4" t="s">
        <v>840</v>
      </c>
      <c r="B35" s="5">
        <v>1190273</v>
      </c>
      <c r="C35" s="4" t="s">
        <v>270</v>
      </c>
      <c r="D35" s="5"/>
      <c r="E35" s="5" t="s">
        <v>62</v>
      </c>
      <c r="F35" s="5" t="s">
        <v>63</v>
      </c>
      <c r="G35" s="5" t="s">
        <v>268</v>
      </c>
      <c r="H35" s="5" t="s">
        <v>269</v>
      </c>
      <c r="I35" s="5"/>
      <c r="J35" t="s">
        <v>840</v>
      </c>
      <c r="K35">
        <v>250</v>
      </c>
      <c r="L35">
        <v>5.8</v>
      </c>
    </row>
    <row r="36" spans="1:12" x14ac:dyDescent="0.2">
      <c r="A36" s="4" t="s">
        <v>844</v>
      </c>
      <c r="B36" s="5">
        <v>1190291</v>
      </c>
      <c r="C36" s="4" t="s">
        <v>281</v>
      </c>
      <c r="D36" s="5" t="s">
        <v>277</v>
      </c>
      <c r="E36" s="5" t="s">
        <v>278</v>
      </c>
      <c r="F36" s="5" t="s">
        <v>279</v>
      </c>
      <c r="G36" s="5" t="s">
        <v>280</v>
      </c>
      <c r="H36" s="5"/>
      <c r="I36" s="5"/>
      <c r="J36" t="s">
        <v>844</v>
      </c>
      <c r="K36">
        <v>150</v>
      </c>
      <c r="L36">
        <v>2.4</v>
      </c>
    </row>
    <row r="37" spans="1:12" x14ac:dyDescent="0.2">
      <c r="A37" s="4" t="s">
        <v>845</v>
      </c>
      <c r="B37" s="5">
        <v>1190292</v>
      </c>
      <c r="C37" s="4" t="s">
        <v>284</v>
      </c>
      <c r="D37" s="5" t="s">
        <v>282</v>
      </c>
      <c r="E37" s="5" t="s">
        <v>278</v>
      </c>
      <c r="F37" s="5" t="s">
        <v>279</v>
      </c>
      <c r="G37" s="5" t="s">
        <v>283</v>
      </c>
      <c r="H37" s="5"/>
      <c r="I37" s="5"/>
      <c r="J37" t="s">
        <v>845</v>
      </c>
      <c r="K37">
        <v>250</v>
      </c>
      <c r="L37">
        <v>8</v>
      </c>
    </row>
    <row r="38" spans="1:12" x14ac:dyDescent="0.2">
      <c r="A38" s="4" t="s">
        <v>849</v>
      </c>
      <c r="B38" s="5">
        <v>1190299</v>
      </c>
      <c r="C38" s="4" t="s">
        <v>293</v>
      </c>
      <c r="D38" s="5"/>
      <c r="E38" s="5" t="s">
        <v>285</v>
      </c>
      <c r="F38" s="5" t="s">
        <v>286</v>
      </c>
      <c r="G38" s="5" t="s">
        <v>287</v>
      </c>
      <c r="H38" s="5"/>
      <c r="I38" s="5"/>
      <c r="J38" t="s">
        <v>849</v>
      </c>
      <c r="K38">
        <v>150</v>
      </c>
      <c r="L38">
        <v>3.5</v>
      </c>
    </row>
    <row r="39" spans="1:12" x14ac:dyDescent="0.2">
      <c r="A39" s="4" t="s">
        <v>850</v>
      </c>
      <c r="B39" s="5">
        <v>1190300</v>
      </c>
      <c r="C39" s="4" t="s">
        <v>296</v>
      </c>
      <c r="D39" s="5"/>
      <c r="E39" s="5" t="s">
        <v>285</v>
      </c>
      <c r="F39" s="5" t="s">
        <v>286</v>
      </c>
      <c r="G39" s="5" t="s">
        <v>294</v>
      </c>
      <c r="H39" s="5" t="s">
        <v>295</v>
      </c>
      <c r="I39" s="5">
        <v>167</v>
      </c>
      <c r="J39" t="s">
        <v>850</v>
      </c>
      <c r="K39">
        <v>150</v>
      </c>
      <c r="L39">
        <v>2.7</v>
      </c>
    </row>
    <row r="40" spans="1:12" x14ac:dyDescent="0.2">
      <c r="A40" s="4" t="s">
        <v>854</v>
      </c>
      <c r="B40" s="5">
        <v>1190305</v>
      </c>
      <c r="C40" s="4" t="s">
        <v>304</v>
      </c>
      <c r="D40" s="5"/>
      <c r="E40" s="5" t="s">
        <v>181</v>
      </c>
      <c r="F40" s="5" t="s">
        <v>182</v>
      </c>
      <c r="G40" s="5"/>
      <c r="H40" s="5"/>
      <c r="I40" s="5"/>
      <c r="J40" t="s">
        <v>854</v>
      </c>
      <c r="K40">
        <v>150</v>
      </c>
      <c r="L40">
        <v>2.2999999999999998</v>
      </c>
    </row>
    <row r="41" spans="1:12" x14ac:dyDescent="0.2">
      <c r="A41" s="4" t="s">
        <v>855</v>
      </c>
      <c r="B41" s="5">
        <v>1190308</v>
      </c>
      <c r="C41" s="4" t="s">
        <v>307</v>
      </c>
      <c r="D41" s="5"/>
      <c r="E41" s="5" t="s">
        <v>227</v>
      </c>
      <c r="F41" s="5" t="s">
        <v>228</v>
      </c>
      <c r="G41" s="5" t="s">
        <v>305</v>
      </c>
      <c r="H41" s="5" t="s">
        <v>306</v>
      </c>
      <c r="I41" s="5"/>
      <c r="J41" t="s">
        <v>855</v>
      </c>
      <c r="K41">
        <v>150</v>
      </c>
      <c r="L41">
        <v>4.5999999999999996</v>
      </c>
    </row>
    <row r="42" spans="1:12" x14ac:dyDescent="0.2">
      <c r="A42" s="4" t="s">
        <v>863</v>
      </c>
      <c r="B42" s="5">
        <v>1190349</v>
      </c>
      <c r="C42" s="4" t="s">
        <v>325</v>
      </c>
      <c r="D42" s="5" t="s">
        <v>323</v>
      </c>
      <c r="E42" s="5" t="s">
        <v>213</v>
      </c>
      <c r="F42" s="5" t="s">
        <v>318</v>
      </c>
      <c r="G42" s="5" t="s">
        <v>324</v>
      </c>
      <c r="H42" s="5"/>
      <c r="I42" s="5"/>
      <c r="J42" t="s">
        <v>863</v>
      </c>
      <c r="K42">
        <v>150</v>
      </c>
      <c r="L42">
        <v>2.1</v>
      </c>
    </row>
    <row r="43" spans="1:12" x14ac:dyDescent="0.2">
      <c r="A43" s="4" t="s">
        <v>865</v>
      </c>
      <c r="B43" s="5">
        <v>1190352</v>
      </c>
      <c r="C43" s="4" t="s">
        <v>329</v>
      </c>
      <c r="D43" s="5"/>
      <c r="E43" s="5" t="s">
        <v>23</v>
      </c>
      <c r="F43" s="5" t="s">
        <v>24</v>
      </c>
      <c r="G43" s="5" t="s">
        <v>328</v>
      </c>
      <c r="H43" s="5" t="s">
        <v>104</v>
      </c>
      <c r="I43" s="5">
        <v>546</v>
      </c>
      <c r="J43" t="s">
        <v>865</v>
      </c>
      <c r="K43">
        <v>150</v>
      </c>
      <c r="L43">
        <v>2.6</v>
      </c>
    </row>
    <row r="44" spans="1:12" x14ac:dyDescent="0.2">
      <c r="A44" s="4" t="s">
        <v>866</v>
      </c>
      <c r="B44" s="5">
        <v>1190355</v>
      </c>
      <c r="C44" s="4" t="s">
        <v>331</v>
      </c>
      <c r="D44" s="5"/>
      <c r="E44" s="5" t="s">
        <v>23</v>
      </c>
      <c r="F44" s="5" t="s">
        <v>24</v>
      </c>
      <c r="G44" s="5" t="s">
        <v>330</v>
      </c>
      <c r="H44" s="5"/>
      <c r="I44" s="5"/>
      <c r="J44" t="s">
        <v>866</v>
      </c>
      <c r="K44">
        <v>150</v>
      </c>
      <c r="L44">
        <v>2.9</v>
      </c>
    </row>
    <row r="45" spans="1:12" x14ac:dyDescent="0.2">
      <c r="A45" s="4" t="s">
        <v>868</v>
      </c>
      <c r="B45" s="5">
        <v>1190360</v>
      </c>
      <c r="C45" s="4" t="s">
        <v>334</v>
      </c>
      <c r="D45" s="5" t="s">
        <v>333</v>
      </c>
      <c r="E45" s="5" t="s">
        <v>23</v>
      </c>
      <c r="F45" s="5" t="s">
        <v>24</v>
      </c>
      <c r="G45" s="5" t="s">
        <v>333</v>
      </c>
      <c r="H45" s="5"/>
      <c r="I45" s="5"/>
      <c r="J45" t="s">
        <v>868</v>
      </c>
      <c r="K45">
        <v>150</v>
      </c>
      <c r="L45">
        <v>4.3</v>
      </c>
    </row>
    <row r="46" spans="1:12" x14ac:dyDescent="0.2">
      <c r="A46" s="4" t="s">
        <v>876</v>
      </c>
      <c r="B46" s="5">
        <v>1190387</v>
      </c>
      <c r="C46" s="4" t="s">
        <v>354</v>
      </c>
      <c r="D46" s="5"/>
      <c r="E46" s="5" t="s">
        <v>62</v>
      </c>
      <c r="F46" s="5" t="s">
        <v>63</v>
      </c>
      <c r="G46" s="5" t="s">
        <v>352</v>
      </c>
      <c r="H46" s="5" t="s">
        <v>353</v>
      </c>
      <c r="I46" s="5"/>
      <c r="J46" t="s">
        <v>876</v>
      </c>
      <c r="K46">
        <v>150</v>
      </c>
      <c r="L46">
        <v>2.2999999999999998</v>
      </c>
    </row>
    <row r="47" spans="1:12" x14ac:dyDescent="0.2">
      <c r="A47" s="4" t="s">
        <v>878</v>
      </c>
      <c r="B47" s="5">
        <v>1190396</v>
      </c>
      <c r="C47" s="4" t="s">
        <v>359</v>
      </c>
      <c r="D47" s="5" t="s">
        <v>357</v>
      </c>
      <c r="E47" s="5" t="s">
        <v>13</v>
      </c>
      <c r="F47" s="5" t="s">
        <v>14</v>
      </c>
      <c r="G47" s="5" t="s">
        <v>358</v>
      </c>
      <c r="H47" s="5"/>
      <c r="I47" s="5"/>
      <c r="J47" t="s">
        <v>878</v>
      </c>
      <c r="K47">
        <v>150</v>
      </c>
      <c r="L47">
        <v>3.25</v>
      </c>
    </row>
    <row r="48" spans="1:12" x14ac:dyDescent="0.2">
      <c r="A48" s="4" t="s">
        <v>879</v>
      </c>
      <c r="B48" s="5">
        <v>1190397</v>
      </c>
      <c r="C48" s="4" t="s">
        <v>362</v>
      </c>
      <c r="D48" s="5" t="s">
        <v>360</v>
      </c>
      <c r="E48" s="5" t="s">
        <v>13</v>
      </c>
      <c r="F48" s="5" t="s">
        <v>14</v>
      </c>
      <c r="G48" s="5" t="s">
        <v>361</v>
      </c>
      <c r="H48" s="5"/>
      <c r="I48" s="5"/>
      <c r="J48" t="s">
        <v>879</v>
      </c>
      <c r="K48">
        <v>150</v>
      </c>
      <c r="L48">
        <v>2.1</v>
      </c>
    </row>
    <row r="49" spans="1:12" x14ac:dyDescent="0.2">
      <c r="A49" s="4" t="s">
        <v>880</v>
      </c>
      <c r="B49" s="5">
        <v>1190398</v>
      </c>
      <c r="C49" s="4" t="s">
        <v>366</v>
      </c>
      <c r="D49" s="5" t="s">
        <v>363</v>
      </c>
      <c r="E49" s="5" t="s">
        <v>364</v>
      </c>
      <c r="F49" s="5" t="s">
        <v>365</v>
      </c>
      <c r="G49" s="5"/>
      <c r="H49" s="5"/>
      <c r="I49" s="5"/>
      <c r="J49" t="s">
        <v>880</v>
      </c>
      <c r="K49">
        <v>150</v>
      </c>
      <c r="L49">
        <v>2.2999999999999998</v>
      </c>
    </row>
    <row r="50" spans="1:12" x14ac:dyDescent="0.2">
      <c r="A50" s="4" t="s">
        <v>887</v>
      </c>
      <c r="B50" s="5">
        <v>1190406</v>
      </c>
      <c r="C50" s="4" t="s">
        <v>386</v>
      </c>
      <c r="D50" s="5" t="s">
        <v>38</v>
      </c>
      <c r="E50" s="5" t="s">
        <v>18</v>
      </c>
      <c r="F50" s="5" t="s">
        <v>19</v>
      </c>
      <c r="G50" s="5" t="s">
        <v>384</v>
      </c>
      <c r="H50" s="5" t="s">
        <v>385</v>
      </c>
      <c r="I50" s="5"/>
      <c r="J50" t="s">
        <v>887</v>
      </c>
      <c r="K50">
        <v>150</v>
      </c>
      <c r="L50">
        <v>2.7</v>
      </c>
    </row>
    <row r="51" spans="1:12" x14ac:dyDescent="0.2">
      <c r="A51" s="4" t="s">
        <v>894</v>
      </c>
      <c r="B51" s="5">
        <v>1190420</v>
      </c>
      <c r="C51" s="4" t="s">
        <v>400</v>
      </c>
      <c r="D51" s="5" t="s">
        <v>398</v>
      </c>
      <c r="E51" s="5" t="s">
        <v>18</v>
      </c>
      <c r="F51" s="5" t="s">
        <v>19</v>
      </c>
      <c r="G51" s="5" t="s">
        <v>399</v>
      </c>
      <c r="H51" s="5" t="s">
        <v>40</v>
      </c>
      <c r="I51" s="5"/>
      <c r="J51" t="s">
        <v>894</v>
      </c>
      <c r="K51">
        <v>150</v>
      </c>
      <c r="L51">
        <v>2.8</v>
      </c>
    </row>
    <row r="52" spans="1:12" x14ac:dyDescent="0.2">
      <c r="A52" s="4" t="s">
        <v>901</v>
      </c>
      <c r="B52" s="5">
        <v>1190433</v>
      </c>
      <c r="C52" s="4" t="s">
        <v>411</v>
      </c>
      <c r="D52" s="5" t="s">
        <v>248</v>
      </c>
      <c r="E52" s="5" t="s">
        <v>18</v>
      </c>
      <c r="F52" s="5" t="s">
        <v>19</v>
      </c>
      <c r="G52" s="5" t="s">
        <v>410</v>
      </c>
      <c r="H52" s="5" t="s">
        <v>250</v>
      </c>
      <c r="I52" s="5">
        <v>1479</v>
      </c>
      <c r="J52" t="s">
        <v>901</v>
      </c>
      <c r="K52">
        <v>150</v>
      </c>
      <c r="L52">
        <v>3.95</v>
      </c>
    </row>
    <row r="53" spans="1:12" x14ac:dyDescent="0.2">
      <c r="A53" s="4" t="s">
        <v>903</v>
      </c>
      <c r="B53" s="5">
        <v>1190440</v>
      </c>
      <c r="C53" s="4" t="s">
        <v>413</v>
      </c>
      <c r="D53" s="5"/>
      <c r="E53" s="5" t="s">
        <v>135</v>
      </c>
      <c r="F53" s="5" t="s">
        <v>136</v>
      </c>
      <c r="G53" s="5"/>
      <c r="H53" s="5"/>
      <c r="I53" s="5"/>
      <c r="J53" t="s">
        <v>903</v>
      </c>
      <c r="K53">
        <v>150</v>
      </c>
      <c r="L53">
        <v>3.8</v>
      </c>
    </row>
    <row r="54" spans="1:12" x14ac:dyDescent="0.2">
      <c r="A54" s="4" t="s">
        <v>904</v>
      </c>
      <c r="B54" s="5">
        <v>1190444</v>
      </c>
      <c r="C54" s="4" t="s">
        <v>414</v>
      </c>
      <c r="D54" s="5"/>
      <c r="E54" s="5" t="s">
        <v>135</v>
      </c>
      <c r="F54" s="5" t="s">
        <v>136</v>
      </c>
      <c r="G54" s="5"/>
      <c r="H54" s="5"/>
      <c r="I54" s="5"/>
      <c r="J54" t="s">
        <v>904</v>
      </c>
      <c r="K54">
        <v>150</v>
      </c>
      <c r="L54">
        <v>3.8</v>
      </c>
    </row>
    <row r="55" spans="1:12" x14ac:dyDescent="0.2">
      <c r="A55" s="4" t="s">
        <v>911</v>
      </c>
      <c r="B55" s="5">
        <v>1190460</v>
      </c>
      <c r="C55" s="4" t="s">
        <v>427</v>
      </c>
      <c r="D55" s="5"/>
      <c r="E55" s="5" t="s">
        <v>422</v>
      </c>
      <c r="F55" s="5" t="s">
        <v>423</v>
      </c>
      <c r="G55" s="5"/>
      <c r="H55" s="5"/>
      <c r="I55" s="5"/>
      <c r="J55" t="s">
        <v>911</v>
      </c>
      <c r="K55">
        <v>150</v>
      </c>
      <c r="L55">
        <v>3.5</v>
      </c>
    </row>
    <row r="56" spans="1:12" x14ac:dyDescent="0.2">
      <c r="A56" s="4" t="s">
        <v>914</v>
      </c>
      <c r="B56" s="5">
        <v>1190468</v>
      </c>
      <c r="C56" s="4" t="s">
        <v>430</v>
      </c>
      <c r="D56" s="5"/>
      <c r="E56" s="5" t="s">
        <v>422</v>
      </c>
      <c r="F56" s="5" t="s">
        <v>423</v>
      </c>
      <c r="G56" s="5"/>
      <c r="H56" s="5"/>
      <c r="I56" s="5"/>
      <c r="J56" t="s">
        <v>914</v>
      </c>
      <c r="K56">
        <v>150</v>
      </c>
      <c r="L56">
        <v>2.4</v>
      </c>
    </row>
    <row r="57" spans="1:12" x14ac:dyDescent="0.2">
      <c r="A57" s="4" t="s">
        <v>916</v>
      </c>
      <c r="B57" s="5">
        <v>1190471</v>
      </c>
      <c r="C57" s="4" t="s">
        <v>432</v>
      </c>
      <c r="D57" s="5"/>
      <c r="E57" s="5" t="s">
        <v>422</v>
      </c>
      <c r="F57" s="5" t="s">
        <v>423</v>
      </c>
      <c r="G57" s="5"/>
      <c r="H57" s="5"/>
      <c r="I57" s="5"/>
      <c r="J57" t="s">
        <v>916</v>
      </c>
      <c r="K57">
        <v>150</v>
      </c>
      <c r="L57">
        <v>3.75</v>
      </c>
    </row>
    <row r="58" spans="1:12" x14ac:dyDescent="0.2">
      <c r="A58" s="4" t="s">
        <v>918</v>
      </c>
      <c r="B58" s="5">
        <v>1190474</v>
      </c>
      <c r="C58" s="4" t="s">
        <v>434</v>
      </c>
      <c r="D58" s="5"/>
      <c r="E58" s="5" t="s">
        <v>422</v>
      </c>
      <c r="F58" s="5" t="s">
        <v>423</v>
      </c>
      <c r="G58" s="5"/>
      <c r="H58" s="5"/>
      <c r="I58" s="5"/>
      <c r="J58" t="s">
        <v>918</v>
      </c>
      <c r="K58">
        <v>150</v>
      </c>
      <c r="L58">
        <v>2.5</v>
      </c>
    </row>
    <row r="59" spans="1:12" x14ac:dyDescent="0.2">
      <c r="A59" s="4" t="s">
        <v>919</v>
      </c>
      <c r="B59" s="5">
        <v>1190475</v>
      </c>
      <c r="C59" s="4" t="s">
        <v>435</v>
      </c>
      <c r="D59" s="5"/>
      <c r="E59" s="5" t="s">
        <v>422</v>
      </c>
      <c r="F59" s="5" t="s">
        <v>423</v>
      </c>
      <c r="G59" s="5"/>
      <c r="H59" s="5"/>
      <c r="I59" s="5"/>
      <c r="J59" t="s">
        <v>919</v>
      </c>
      <c r="K59">
        <v>150</v>
      </c>
      <c r="L59">
        <v>4.2</v>
      </c>
    </row>
    <row r="60" spans="1:12" x14ac:dyDescent="0.2">
      <c r="A60" s="4" t="s">
        <v>921</v>
      </c>
      <c r="B60" s="5">
        <v>1190483</v>
      </c>
      <c r="C60" s="4" t="s">
        <v>438</v>
      </c>
      <c r="D60" s="5" t="s">
        <v>437</v>
      </c>
      <c r="E60" s="5" t="s">
        <v>88</v>
      </c>
      <c r="F60" s="5" t="s">
        <v>89</v>
      </c>
      <c r="G60" s="5"/>
      <c r="H60" s="5"/>
      <c r="I60" s="5"/>
      <c r="J60" t="s">
        <v>921</v>
      </c>
      <c r="K60">
        <v>150</v>
      </c>
      <c r="L60">
        <v>4</v>
      </c>
    </row>
    <row r="61" spans="1:12" x14ac:dyDescent="0.2">
      <c r="A61" s="4" t="s">
        <v>928</v>
      </c>
      <c r="B61" s="5">
        <v>1190496</v>
      </c>
      <c r="C61" s="4" t="s">
        <v>459</v>
      </c>
      <c r="D61" s="5"/>
      <c r="E61" s="5" t="s">
        <v>46</v>
      </c>
      <c r="F61" s="5" t="s">
        <v>47</v>
      </c>
      <c r="G61" s="5" t="s">
        <v>458</v>
      </c>
      <c r="H61" s="5"/>
      <c r="I61" s="5"/>
      <c r="J61" t="s">
        <v>928</v>
      </c>
      <c r="K61">
        <v>150</v>
      </c>
      <c r="L61">
        <v>2.8</v>
      </c>
    </row>
    <row r="62" spans="1:12" x14ac:dyDescent="0.2">
      <c r="A62" s="4" t="s">
        <v>930</v>
      </c>
      <c r="B62" s="5">
        <v>1190507</v>
      </c>
      <c r="C62" s="4" t="s">
        <v>463</v>
      </c>
      <c r="D62" s="5"/>
      <c r="E62" s="5" t="s">
        <v>9</v>
      </c>
      <c r="F62" s="5" t="s">
        <v>10</v>
      </c>
      <c r="G62" s="5"/>
      <c r="H62" s="5"/>
      <c r="I62" s="5"/>
      <c r="J62" t="s">
        <v>930</v>
      </c>
      <c r="K62">
        <v>150</v>
      </c>
      <c r="L62">
        <v>4.0999999999999996</v>
      </c>
    </row>
    <row r="63" spans="1:12" x14ac:dyDescent="0.2">
      <c r="A63" s="4" t="s">
        <v>943</v>
      </c>
      <c r="B63" s="5">
        <v>1190546</v>
      </c>
      <c r="C63" s="4" t="s">
        <v>494</v>
      </c>
      <c r="D63" s="5" t="s">
        <v>493</v>
      </c>
      <c r="E63" s="5" t="s">
        <v>62</v>
      </c>
      <c r="F63" s="5" t="s">
        <v>63</v>
      </c>
      <c r="G63" s="5" t="s">
        <v>67</v>
      </c>
      <c r="H63" s="5"/>
      <c r="I63" s="5"/>
      <c r="J63" t="s">
        <v>943</v>
      </c>
      <c r="K63">
        <v>150</v>
      </c>
      <c r="L63">
        <v>3.66</v>
      </c>
    </row>
    <row r="64" spans="1:12" x14ac:dyDescent="0.2">
      <c r="A64" s="4" t="s">
        <v>946</v>
      </c>
      <c r="B64" s="5">
        <v>1190551</v>
      </c>
      <c r="C64" s="4" t="s">
        <v>500</v>
      </c>
      <c r="D64" s="5" t="s">
        <v>499</v>
      </c>
      <c r="E64" s="5" t="s">
        <v>62</v>
      </c>
      <c r="F64" s="5" t="s">
        <v>63</v>
      </c>
      <c r="G64" s="5" t="s">
        <v>67</v>
      </c>
      <c r="H64" s="5"/>
      <c r="I64" s="5"/>
      <c r="J64" t="s">
        <v>946</v>
      </c>
      <c r="K64">
        <v>150</v>
      </c>
      <c r="L64">
        <v>2.7</v>
      </c>
    </row>
    <row r="65" spans="1:12" x14ac:dyDescent="0.2">
      <c r="A65" s="4" t="s">
        <v>949</v>
      </c>
      <c r="B65" s="5">
        <v>1190560</v>
      </c>
      <c r="C65" s="4" t="s">
        <v>505</v>
      </c>
      <c r="D65" s="5" t="s">
        <v>503</v>
      </c>
      <c r="E65" s="5" t="s">
        <v>60</v>
      </c>
      <c r="F65" s="5" t="s">
        <v>272</v>
      </c>
      <c r="G65" s="5" t="s">
        <v>504</v>
      </c>
      <c r="H65" s="5"/>
      <c r="I65" s="5"/>
      <c r="J65" t="s">
        <v>949</v>
      </c>
      <c r="K65">
        <v>150</v>
      </c>
      <c r="L65">
        <v>6.45</v>
      </c>
    </row>
    <row r="66" spans="1:12" x14ac:dyDescent="0.2">
      <c r="A66" s="4" t="s">
        <v>951</v>
      </c>
      <c r="B66" s="5">
        <v>1190562</v>
      </c>
      <c r="C66" s="4" t="s">
        <v>510</v>
      </c>
      <c r="D66" s="5"/>
      <c r="E66" s="5" t="s">
        <v>60</v>
      </c>
      <c r="F66" s="5" t="s">
        <v>272</v>
      </c>
      <c r="G66" s="5" t="s">
        <v>509</v>
      </c>
      <c r="H66" s="5"/>
      <c r="I66" s="5"/>
      <c r="J66" t="s">
        <v>951</v>
      </c>
      <c r="K66">
        <v>150</v>
      </c>
      <c r="L66">
        <v>5.91</v>
      </c>
    </row>
    <row r="67" spans="1:12" x14ac:dyDescent="0.2">
      <c r="A67" s="4" t="s">
        <v>954</v>
      </c>
      <c r="B67" s="5">
        <v>1190566</v>
      </c>
      <c r="C67" s="4" t="s">
        <v>516</v>
      </c>
      <c r="D67" s="5"/>
      <c r="E67" s="5" t="s">
        <v>60</v>
      </c>
      <c r="F67" s="5" t="s">
        <v>272</v>
      </c>
      <c r="G67" s="5" t="s">
        <v>515</v>
      </c>
      <c r="H67" s="5"/>
      <c r="I67" s="5"/>
      <c r="J67" t="s">
        <v>954</v>
      </c>
      <c r="K67">
        <v>150</v>
      </c>
      <c r="L67">
        <v>2.8</v>
      </c>
    </row>
    <row r="68" spans="1:12" x14ac:dyDescent="0.2">
      <c r="A68" s="4" t="s">
        <v>955</v>
      </c>
      <c r="B68" s="5">
        <v>1190568</v>
      </c>
      <c r="C68" s="4" t="s">
        <v>517</v>
      </c>
      <c r="D68" s="5"/>
      <c r="E68" s="5" t="s">
        <v>135</v>
      </c>
      <c r="F68" s="5" t="s">
        <v>136</v>
      </c>
      <c r="G68" s="5" t="s">
        <v>313</v>
      </c>
      <c r="H68" s="5"/>
      <c r="I68" s="5"/>
      <c r="J68" t="s">
        <v>955</v>
      </c>
      <c r="K68">
        <v>150</v>
      </c>
      <c r="L68">
        <v>3.8</v>
      </c>
    </row>
    <row r="69" spans="1:12" x14ac:dyDescent="0.2">
      <c r="A69" s="4" t="s">
        <v>962</v>
      </c>
      <c r="B69" s="5">
        <v>1190579</v>
      </c>
      <c r="C69" s="4" t="s">
        <v>532</v>
      </c>
      <c r="D69" s="5" t="s">
        <v>529</v>
      </c>
      <c r="E69" s="5" t="s">
        <v>227</v>
      </c>
      <c r="F69" s="5" t="s">
        <v>228</v>
      </c>
      <c r="G69" s="5" t="s">
        <v>530</v>
      </c>
      <c r="H69" s="5" t="s">
        <v>531</v>
      </c>
      <c r="I69" s="5">
        <v>1891</v>
      </c>
      <c r="J69" t="s">
        <v>962</v>
      </c>
      <c r="K69">
        <v>150</v>
      </c>
      <c r="L69">
        <v>4.5999999999999996</v>
      </c>
    </row>
    <row r="70" spans="1:12" x14ac:dyDescent="0.2">
      <c r="A70" s="4" t="s">
        <v>963</v>
      </c>
      <c r="B70" s="5">
        <v>1190580</v>
      </c>
      <c r="C70" s="4" t="s">
        <v>533</v>
      </c>
      <c r="D70" s="5"/>
      <c r="E70" s="5" t="s">
        <v>227</v>
      </c>
      <c r="F70" s="5" t="s">
        <v>228</v>
      </c>
      <c r="G70" s="5" t="s">
        <v>305</v>
      </c>
      <c r="H70" s="5" t="s">
        <v>306</v>
      </c>
      <c r="I70" s="5"/>
      <c r="J70" t="s">
        <v>963</v>
      </c>
      <c r="K70">
        <v>250</v>
      </c>
      <c r="L70">
        <v>11</v>
      </c>
    </row>
    <row r="71" spans="1:12" x14ac:dyDescent="0.2">
      <c r="A71" s="4" t="s">
        <v>967</v>
      </c>
      <c r="B71" s="5">
        <v>1190591</v>
      </c>
      <c r="C71" s="4" t="s">
        <v>542</v>
      </c>
      <c r="D71" s="5" t="s">
        <v>541</v>
      </c>
      <c r="E71" s="5" t="s">
        <v>13</v>
      </c>
      <c r="F71" s="5" t="s">
        <v>14</v>
      </c>
      <c r="G71" s="5" t="s">
        <v>151</v>
      </c>
      <c r="H71" s="5"/>
      <c r="I71" s="5"/>
      <c r="J71" t="s">
        <v>967</v>
      </c>
      <c r="K71">
        <v>150</v>
      </c>
      <c r="L71">
        <v>5</v>
      </c>
    </row>
    <row r="72" spans="1:12" x14ac:dyDescent="0.2">
      <c r="A72" s="4" t="s">
        <v>972</v>
      </c>
      <c r="B72" s="5">
        <v>1190605</v>
      </c>
      <c r="C72" s="4" t="s">
        <v>556</v>
      </c>
      <c r="D72" s="5" t="s">
        <v>554</v>
      </c>
      <c r="E72" s="5" t="s">
        <v>60</v>
      </c>
      <c r="F72" s="5" t="s">
        <v>272</v>
      </c>
      <c r="G72" s="5" t="s">
        <v>555</v>
      </c>
      <c r="H72" s="5"/>
      <c r="I72" s="5"/>
      <c r="J72" t="s">
        <v>972</v>
      </c>
      <c r="K72">
        <v>150</v>
      </c>
      <c r="L72">
        <v>2.2000000000000002</v>
      </c>
    </row>
    <row r="73" spans="1:12" x14ac:dyDescent="0.2">
      <c r="A73" s="4" t="s">
        <v>980</v>
      </c>
      <c r="B73" s="5">
        <v>1190627</v>
      </c>
      <c r="C73" s="4" t="s">
        <v>570</v>
      </c>
      <c r="D73" s="5"/>
      <c r="E73" s="5" t="s">
        <v>227</v>
      </c>
      <c r="F73" s="5" t="s">
        <v>228</v>
      </c>
      <c r="G73" s="5" t="s">
        <v>569</v>
      </c>
      <c r="H73" s="5" t="s">
        <v>469</v>
      </c>
      <c r="I73" s="5"/>
      <c r="J73" t="s">
        <v>980</v>
      </c>
      <c r="K73">
        <v>150</v>
      </c>
      <c r="L73">
        <v>3.65</v>
      </c>
    </row>
    <row r="74" spans="1:12" x14ac:dyDescent="0.2">
      <c r="A74" s="4" t="s">
        <v>981</v>
      </c>
      <c r="B74" s="5">
        <v>1190629</v>
      </c>
      <c r="C74" s="4" t="s">
        <v>574</v>
      </c>
      <c r="D74" s="5" t="s">
        <v>571</v>
      </c>
      <c r="E74" s="5" t="s">
        <v>227</v>
      </c>
      <c r="F74" s="5" t="s">
        <v>228</v>
      </c>
      <c r="G74" s="5" t="s">
        <v>572</v>
      </c>
      <c r="H74" s="5" t="s">
        <v>573</v>
      </c>
      <c r="I74" s="5"/>
      <c r="J74" t="s">
        <v>981</v>
      </c>
      <c r="K74">
        <v>150</v>
      </c>
      <c r="L74">
        <v>3.61</v>
      </c>
    </row>
    <row r="75" spans="1:12" x14ac:dyDescent="0.2">
      <c r="A75" s="4" t="s">
        <v>983</v>
      </c>
      <c r="B75" s="5">
        <v>1190637</v>
      </c>
      <c r="C75" s="4" t="s">
        <v>576</v>
      </c>
      <c r="D75" s="5"/>
      <c r="E75" s="5" t="s">
        <v>285</v>
      </c>
      <c r="F75" s="5" t="s">
        <v>286</v>
      </c>
      <c r="G75" s="5" t="s">
        <v>294</v>
      </c>
      <c r="H75" s="5" t="s">
        <v>295</v>
      </c>
      <c r="I75" s="5">
        <v>167</v>
      </c>
      <c r="J75" t="s">
        <v>983</v>
      </c>
      <c r="K75">
        <v>150</v>
      </c>
      <c r="L75">
        <v>3.8</v>
      </c>
    </row>
    <row r="76" spans="1:12" x14ac:dyDescent="0.2">
      <c r="A76" s="4" t="s">
        <v>984</v>
      </c>
      <c r="B76" s="5">
        <v>1190639</v>
      </c>
      <c r="C76" s="4" t="s">
        <v>578</v>
      </c>
      <c r="D76" s="5"/>
      <c r="E76" s="5" t="s">
        <v>56</v>
      </c>
      <c r="F76" s="5" t="s">
        <v>57</v>
      </c>
      <c r="G76" s="5" t="s">
        <v>577</v>
      </c>
      <c r="H76" s="5"/>
      <c r="I76" s="5"/>
      <c r="J76" t="s">
        <v>984</v>
      </c>
      <c r="K76">
        <v>150</v>
      </c>
      <c r="L76">
        <v>3.9</v>
      </c>
    </row>
    <row r="77" spans="1:12" x14ac:dyDescent="0.2">
      <c r="A77" s="4" t="s">
        <v>993</v>
      </c>
      <c r="B77" s="5">
        <v>1190662</v>
      </c>
      <c r="C77" s="4" t="s">
        <v>590</v>
      </c>
      <c r="D77" s="5" t="s">
        <v>589</v>
      </c>
      <c r="E77" s="5" t="s">
        <v>417</v>
      </c>
      <c r="F77" s="5" t="s">
        <v>418</v>
      </c>
      <c r="G77" s="5"/>
      <c r="H77" s="5"/>
      <c r="I77" s="5"/>
      <c r="J77" t="s">
        <v>993</v>
      </c>
      <c r="K77">
        <v>150</v>
      </c>
      <c r="L77">
        <v>3.1</v>
      </c>
    </row>
    <row r="78" spans="1:12" x14ac:dyDescent="0.2">
      <c r="A78" s="4" t="s">
        <v>996</v>
      </c>
      <c r="B78" s="5">
        <v>1190670</v>
      </c>
      <c r="C78" s="4" t="s">
        <v>594</v>
      </c>
      <c r="D78" s="5" t="s">
        <v>593</v>
      </c>
      <c r="E78" s="5" t="s">
        <v>88</v>
      </c>
      <c r="F78" s="5" t="s">
        <v>89</v>
      </c>
      <c r="G78" s="5"/>
      <c r="H78" s="5"/>
      <c r="I78" s="5"/>
      <c r="J78" t="s">
        <v>996</v>
      </c>
      <c r="K78">
        <v>150</v>
      </c>
      <c r="L78">
        <v>3.67</v>
      </c>
    </row>
    <row r="79" spans="1:12" x14ac:dyDescent="0.2">
      <c r="A79" s="4" t="s">
        <v>997</v>
      </c>
      <c r="B79" s="5">
        <v>1190671</v>
      </c>
      <c r="C79" s="4" t="s">
        <v>596</v>
      </c>
      <c r="D79" s="5" t="s">
        <v>595</v>
      </c>
      <c r="E79" s="5" t="s">
        <v>446</v>
      </c>
      <c r="F79" s="5" t="s">
        <v>447</v>
      </c>
      <c r="G79" s="5" t="s">
        <v>448</v>
      </c>
      <c r="H79" s="5"/>
      <c r="I79" s="5"/>
      <c r="J79" t="s">
        <v>997</v>
      </c>
      <c r="K79">
        <v>250</v>
      </c>
      <c r="L79">
        <v>4.5</v>
      </c>
    </row>
    <row r="80" spans="1:12" x14ac:dyDescent="0.2">
      <c r="A80" s="4" t="s">
        <v>1001</v>
      </c>
      <c r="B80" s="5">
        <v>1190680</v>
      </c>
      <c r="C80" s="4" t="s">
        <v>605</v>
      </c>
      <c r="D80" s="5" t="s">
        <v>603</v>
      </c>
      <c r="E80" s="5" t="s">
        <v>96</v>
      </c>
      <c r="F80" s="5" t="s">
        <v>97</v>
      </c>
      <c r="G80" s="5" t="s">
        <v>604</v>
      </c>
      <c r="H80" s="5"/>
      <c r="I80" s="5"/>
      <c r="J80" t="s">
        <v>1001</v>
      </c>
      <c r="K80">
        <v>250</v>
      </c>
      <c r="L80">
        <v>7.5</v>
      </c>
    </row>
    <row r="81" spans="1:12" x14ac:dyDescent="0.2">
      <c r="A81" s="4" t="s">
        <v>1003</v>
      </c>
      <c r="B81" s="5">
        <v>1190683</v>
      </c>
      <c r="C81" s="4" t="s">
        <v>608</v>
      </c>
      <c r="D81" s="5" t="s">
        <v>607</v>
      </c>
      <c r="E81" s="5" t="s">
        <v>62</v>
      </c>
      <c r="F81" s="5" t="s">
        <v>63</v>
      </c>
      <c r="G81" s="5" t="s">
        <v>67</v>
      </c>
      <c r="H81" s="5"/>
      <c r="I81" s="5"/>
      <c r="J81" t="s">
        <v>1003</v>
      </c>
      <c r="K81">
        <v>150</v>
      </c>
      <c r="L81">
        <v>2.9</v>
      </c>
    </row>
    <row r="82" spans="1:12" x14ac:dyDescent="0.2">
      <c r="A82" s="4" t="s">
        <v>1004</v>
      </c>
      <c r="B82" s="5">
        <v>1190685</v>
      </c>
      <c r="C82" s="4" t="s">
        <v>611</v>
      </c>
      <c r="D82" s="5" t="s">
        <v>609</v>
      </c>
      <c r="E82" s="5" t="s">
        <v>62</v>
      </c>
      <c r="F82" s="5" t="s">
        <v>63</v>
      </c>
      <c r="G82" s="5" t="s">
        <v>610</v>
      </c>
      <c r="H82" s="5" t="s">
        <v>269</v>
      </c>
      <c r="I82" s="5"/>
      <c r="J82" t="s">
        <v>1004</v>
      </c>
      <c r="K82">
        <v>150</v>
      </c>
      <c r="L82">
        <v>3</v>
      </c>
    </row>
    <row r="83" spans="1:12" x14ac:dyDescent="0.2">
      <c r="A83" s="4" t="s">
        <v>1005</v>
      </c>
      <c r="B83" s="5">
        <v>1190690</v>
      </c>
      <c r="C83" s="4" t="s">
        <v>613</v>
      </c>
      <c r="D83" s="5"/>
      <c r="E83" s="5" t="s">
        <v>60</v>
      </c>
      <c r="F83" s="5" t="s">
        <v>272</v>
      </c>
      <c r="G83" s="5" t="s">
        <v>612</v>
      </c>
      <c r="H83" s="5"/>
      <c r="I83" s="5"/>
      <c r="J83" t="s">
        <v>1005</v>
      </c>
      <c r="K83">
        <v>150</v>
      </c>
      <c r="L83">
        <v>3</v>
      </c>
    </row>
    <row r="84" spans="1:12" x14ac:dyDescent="0.2">
      <c r="A84" s="4" t="s">
        <v>1006</v>
      </c>
      <c r="B84" s="5">
        <v>1190694</v>
      </c>
      <c r="C84" s="4" t="s">
        <v>615</v>
      </c>
      <c r="D84" s="5" t="s">
        <v>614</v>
      </c>
      <c r="E84" s="5" t="s">
        <v>18</v>
      </c>
      <c r="F84" s="5" t="s">
        <v>19</v>
      </c>
      <c r="G84" s="5" t="s">
        <v>225</v>
      </c>
      <c r="H84" s="5" t="s">
        <v>349</v>
      </c>
      <c r="I84" s="5"/>
      <c r="J84" t="s">
        <v>1006</v>
      </c>
      <c r="K84">
        <v>150</v>
      </c>
      <c r="L84">
        <v>4.2</v>
      </c>
    </row>
    <row r="85" spans="1:12" x14ac:dyDescent="0.2">
      <c r="A85" s="4" t="s">
        <v>1009</v>
      </c>
      <c r="B85" s="5">
        <v>1190698</v>
      </c>
      <c r="C85" s="4" t="s">
        <v>620</v>
      </c>
      <c r="D85" s="5"/>
      <c r="E85" s="5" t="s">
        <v>135</v>
      </c>
      <c r="F85" s="5" t="s">
        <v>136</v>
      </c>
      <c r="G85" s="5"/>
      <c r="H85" s="5"/>
      <c r="I85" s="5"/>
      <c r="J85" t="s">
        <v>1009</v>
      </c>
      <c r="K85">
        <v>150</v>
      </c>
      <c r="L85">
        <v>4.5</v>
      </c>
    </row>
    <row r="86" spans="1:12" x14ac:dyDescent="0.2">
      <c r="A86" s="4" t="s">
        <v>1010</v>
      </c>
      <c r="B86" s="5">
        <v>1190700</v>
      </c>
      <c r="C86" s="4" t="s">
        <v>622</v>
      </c>
      <c r="D86" s="5" t="s">
        <v>621</v>
      </c>
      <c r="E86" s="5" t="s">
        <v>135</v>
      </c>
      <c r="F86" s="5" t="s">
        <v>136</v>
      </c>
      <c r="G86" s="5"/>
      <c r="H86" s="5"/>
      <c r="I86" s="5"/>
      <c r="J86" t="s">
        <v>1010</v>
      </c>
      <c r="K86">
        <v>150</v>
      </c>
      <c r="L86">
        <v>3.7</v>
      </c>
    </row>
    <row r="87" spans="1:12" x14ac:dyDescent="0.2">
      <c r="A87" s="4" t="s">
        <v>1011</v>
      </c>
      <c r="B87" s="5">
        <v>1190704</v>
      </c>
      <c r="C87" s="4" t="s">
        <v>626</v>
      </c>
      <c r="D87" s="5" t="s">
        <v>623</v>
      </c>
      <c r="E87" s="5" t="s">
        <v>227</v>
      </c>
      <c r="F87" s="5" t="s">
        <v>228</v>
      </c>
      <c r="G87" s="5" t="s">
        <v>624</v>
      </c>
      <c r="H87" s="5" t="s">
        <v>625</v>
      </c>
      <c r="I87" s="5"/>
      <c r="J87" t="s">
        <v>1011</v>
      </c>
      <c r="K87">
        <v>150</v>
      </c>
      <c r="L87">
        <v>4.5999999999999996</v>
      </c>
    </row>
    <row r="88" spans="1:12" x14ac:dyDescent="0.2">
      <c r="A88" s="4" t="s">
        <v>1012</v>
      </c>
      <c r="B88" s="5">
        <v>1190705</v>
      </c>
      <c r="C88" s="4" t="s">
        <v>629</v>
      </c>
      <c r="D88" s="5" t="s">
        <v>627</v>
      </c>
      <c r="E88" s="5" t="s">
        <v>227</v>
      </c>
      <c r="F88" s="5" t="s">
        <v>228</v>
      </c>
      <c r="G88" s="5" t="s">
        <v>628</v>
      </c>
      <c r="H88" s="5" t="s">
        <v>343</v>
      </c>
      <c r="I88" s="5">
        <v>1372</v>
      </c>
      <c r="J88" t="s">
        <v>1012</v>
      </c>
      <c r="K88">
        <v>150</v>
      </c>
      <c r="L88">
        <v>2.5</v>
      </c>
    </row>
    <row r="89" spans="1:12" x14ac:dyDescent="0.2">
      <c r="A89" s="4" t="s">
        <v>1013</v>
      </c>
      <c r="B89" s="5">
        <v>1190707</v>
      </c>
      <c r="C89" s="4" t="s">
        <v>632</v>
      </c>
      <c r="D89" s="5" t="s">
        <v>630</v>
      </c>
      <c r="E89" s="5" t="s">
        <v>18</v>
      </c>
      <c r="F89" s="5" t="s">
        <v>19</v>
      </c>
      <c r="G89" s="5" t="s">
        <v>631</v>
      </c>
      <c r="H89" s="5"/>
      <c r="I89" s="5"/>
      <c r="J89" t="s">
        <v>1013</v>
      </c>
      <c r="K89">
        <v>150</v>
      </c>
      <c r="L89">
        <v>3.9</v>
      </c>
    </row>
    <row r="90" spans="1:12" x14ac:dyDescent="0.2">
      <c r="A90" s="4" t="s">
        <v>1017</v>
      </c>
      <c r="B90" s="17">
        <v>1190722</v>
      </c>
      <c r="C90" s="18" t="s">
        <v>636</v>
      </c>
      <c r="D90" s="17"/>
      <c r="E90" s="17" t="s">
        <v>135</v>
      </c>
      <c r="F90" s="17" t="s">
        <v>136</v>
      </c>
      <c r="G90" s="17"/>
      <c r="H90" s="17"/>
      <c r="I90" s="17"/>
      <c r="J90" s="19" t="s">
        <v>1017</v>
      </c>
      <c r="K90">
        <v>150</v>
      </c>
      <c r="L90">
        <v>3.3</v>
      </c>
    </row>
    <row r="91" spans="1:12" x14ac:dyDescent="0.2">
      <c r="A91" s="4" t="s">
        <v>1022</v>
      </c>
      <c r="B91" s="17">
        <v>1190729</v>
      </c>
      <c r="C91" s="18" t="s">
        <v>643</v>
      </c>
      <c r="D91" s="17"/>
      <c r="E91" s="17"/>
      <c r="F91" s="17"/>
      <c r="G91" s="17"/>
      <c r="H91" s="17"/>
      <c r="I91" s="17"/>
      <c r="J91" s="19" t="s">
        <v>1022</v>
      </c>
      <c r="K91">
        <v>250</v>
      </c>
      <c r="L91">
        <v>6.9</v>
      </c>
    </row>
    <row r="92" spans="1:12" x14ac:dyDescent="0.2">
      <c r="A92" s="4" t="s">
        <v>1023</v>
      </c>
      <c r="B92" s="17">
        <v>1190731</v>
      </c>
      <c r="C92" s="18" t="s">
        <v>644</v>
      </c>
      <c r="D92" s="17" t="s">
        <v>76</v>
      </c>
      <c r="E92" s="17" t="s">
        <v>18</v>
      </c>
      <c r="F92" s="17" t="s">
        <v>19</v>
      </c>
      <c r="G92" s="17" t="s">
        <v>77</v>
      </c>
      <c r="H92" s="17" t="s">
        <v>78</v>
      </c>
      <c r="I92" s="17">
        <v>1450</v>
      </c>
      <c r="J92" s="19" t="s">
        <v>1023</v>
      </c>
      <c r="K92">
        <v>250</v>
      </c>
      <c r="L92">
        <v>4.3</v>
      </c>
    </row>
    <row r="93" spans="1:12" x14ac:dyDescent="0.2">
      <c r="A93" s="4" t="s">
        <v>1024</v>
      </c>
      <c r="B93" s="17">
        <v>1190732</v>
      </c>
      <c r="C93" s="18" t="s">
        <v>645</v>
      </c>
      <c r="D93" s="17" t="s">
        <v>76</v>
      </c>
      <c r="E93" s="17" t="s">
        <v>18</v>
      </c>
      <c r="F93" s="17" t="s">
        <v>19</v>
      </c>
      <c r="G93" s="17" t="s">
        <v>77</v>
      </c>
      <c r="H93" s="17" t="s">
        <v>78</v>
      </c>
      <c r="I93" s="17">
        <v>1450</v>
      </c>
      <c r="J93" s="19" t="s">
        <v>1024</v>
      </c>
      <c r="K93">
        <v>150</v>
      </c>
      <c r="L93">
        <v>3.01</v>
      </c>
    </row>
    <row r="94" spans="1:12" x14ac:dyDescent="0.2">
      <c r="A94" s="4" t="s">
        <v>1026</v>
      </c>
      <c r="B94" s="17">
        <v>1190742</v>
      </c>
      <c r="C94" s="18" t="s">
        <v>649</v>
      </c>
      <c r="D94" s="17"/>
      <c r="E94" s="17" t="s">
        <v>442</v>
      </c>
      <c r="F94" s="17" t="s">
        <v>443</v>
      </c>
      <c r="G94" s="17"/>
      <c r="H94" s="17"/>
      <c r="I94" s="17"/>
      <c r="J94" s="19" t="s">
        <v>1026</v>
      </c>
      <c r="K94">
        <v>150</v>
      </c>
      <c r="L94">
        <v>2.8</v>
      </c>
    </row>
    <row r="95" spans="1:12" x14ac:dyDescent="0.2">
      <c r="A95" s="4" t="s">
        <v>1028</v>
      </c>
      <c r="B95" s="17">
        <v>1190746</v>
      </c>
      <c r="C95" s="18" t="s">
        <v>653</v>
      </c>
      <c r="D95" s="17" t="s">
        <v>651</v>
      </c>
      <c r="E95" s="17" t="s">
        <v>446</v>
      </c>
      <c r="F95" s="17" t="s">
        <v>447</v>
      </c>
      <c r="G95" s="17" t="s">
        <v>652</v>
      </c>
      <c r="H95" s="17"/>
      <c r="I95" s="17"/>
      <c r="J95" s="19" t="s">
        <v>1028</v>
      </c>
      <c r="K95">
        <v>150</v>
      </c>
      <c r="L95">
        <v>4.0999999999999996</v>
      </c>
    </row>
    <row r="96" spans="1:12" x14ac:dyDescent="0.2">
      <c r="A96" s="4" t="s">
        <v>1029</v>
      </c>
      <c r="B96" s="17">
        <v>1190747</v>
      </c>
      <c r="C96" s="18" t="s">
        <v>656</v>
      </c>
      <c r="D96" s="17"/>
      <c r="E96" s="17" t="s">
        <v>654</v>
      </c>
      <c r="F96" s="17" t="s">
        <v>655</v>
      </c>
      <c r="G96" s="17"/>
      <c r="H96" s="17"/>
      <c r="I96" s="17"/>
      <c r="J96" s="19" t="s">
        <v>1029</v>
      </c>
      <c r="K96">
        <v>250</v>
      </c>
      <c r="L96">
        <v>4.9000000000000004</v>
      </c>
    </row>
    <row r="97" spans="1:12" x14ac:dyDescent="0.2">
      <c r="A97" s="4" t="s">
        <v>1030</v>
      </c>
      <c r="B97" s="17">
        <v>1190749</v>
      </c>
      <c r="C97" s="18" t="s">
        <v>658</v>
      </c>
      <c r="D97" s="17"/>
      <c r="E97" s="17" t="s">
        <v>446</v>
      </c>
      <c r="F97" s="17" t="s">
        <v>447</v>
      </c>
      <c r="G97" s="17" t="s">
        <v>657</v>
      </c>
      <c r="H97" s="17"/>
      <c r="I97" s="17"/>
      <c r="J97" s="19" t="s">
        <v>1030</v>
      </c>
      <c r="K97">
        <v>150</v>
      </c>
      <c r="L97">
        <v>2.5</v>
      </c>
    </row>
    <row r="98" spans="1:12" x14ac:dyDescent="0.2">
      <c r="A98" s="4" t="s">
        <v>1031</v>
      </c>
      <c r="B98" s="17">
        <v>1190750</v>
      </c>
      <c r="C98" s="18" t="s">
        <v>659</v>
      </c>
      <c r="D98" s="17"/>
      <c r="E98" s="17"/>
      <c r="F98" s="17"/>
      <c r="G98" s="17"/>
      <c r="H98" s="17"/>
      <c r="I98" s="17"/>
      <c r="J98" s="19" t="s">
        <v>1031</v>
      </c>
      <c r="K98">
        <v>150</v>
      </c>
      <c r="L98">
        <v>4.5</v>
      </c>
    </row>
    <row r="99" spans="1:12" x14ac:dyDescent="0.2">
      <c r="A99" s="4" t="s">
        <v>1037</v>
      </c>
      <c r="B99" s="17">
        <v>1190771</v>
      </c>
      <c r="C99" s="18" t="s">
        <v>670</v>
      </c>
      <c r="D99" s="17"/>
      <c r="E99" s="17" t="s">
        <v>446</v>
      </c>
      <c r="F99" s="17" t="s">
        <v>447</v>
      </c>
      <c r="G99" s="17" t="s">
        <v>668</v>
      </c>
      <c r="H99" s="17"/>
      <c r="I99" s="17"/>
      <c r="J99" s="19" t="s">
        <v>1037</v>
      </c>
      <c r="K99">
        <v>250</v>
      </c>
      <c r="L99">
        <v>6.9</v>
      </c>
    </row>
    <row r="100" spans="1:12" x14ac:dyDescent="0.2">
      <c r="A100" s="4" t="s">
        <v>1041</v>
      </c>
      <c r="B100" s="17">
        <v>1190777</v>
      </c>
      <c r="C100" s="18" t="s">
        <v>677</v>
      </c>
      <c r="D100" s="17"/>
      <c r="E100" s="17" t="s">
        <v>675</v>
      </c>
      <c r="F100" s="17" t="s">
        <v>676</v>
      </c>
      <c r="G100" s="17"/>
      <c r="H100" s="17"/>
      <c r="I100" s="17"/>
      <c r="J100" s="19" t="s">
        <v>1041</v>
      </c>
      <c r="K100">
        <v>150</v>
      </c>
      <c r="L100">
        <v>2.2000000000000002</v>
      </c>
    </row>
    <row r="101" spans="1:12" x14ac:dyDescent="0.2">
      <c r="A101" s="4" t="s">
        <v>1042</v>
      </c>
      <c r="B101" s="17">
        <v>1190784</v>
      </c>
      <c r="C101" s="18" t="s">
        <v>679</v>
      </c>
      <c r="D101" s="17" t="s">
        <v>678</v>
      </c>
      <c r="E101" s="17" t="s">
        <v>96</v>
      </c>
      <c r="F101" s="17" t="s">
        <v>97</v>
      </c>
      <c r="G101" s="17" t="s">
        <v>647</v>
      </c>
      <c r="H101" s="17"/>
      <c r="I101" s="17"/>
      <c r="J101" s="19" t="s">
        <v>1042</v>
      </c>
      <c r="K101">
        <v>150</v>
      </c>
      <c r="L101">
        <v>2.4900000000000002</v>
      </c>
    </row>
    <row r="102" spans="1:12" x14ac:dyDescent="0.2">
      <c r="A102" s="4" t="s">
        <v>1043</v>
      </c>
      <c r="B102" s="17">
        <v>1190788</v>
      </c>
      <c r="C102" s="18" t="s">
        <v>681</v>
      </c>
      <c r="D102" s="17"/>
      <c r="E102" s="17" t="s">
        <v>446</v>
      </c>
      <c r="F102" s="17" t="s">
        <v>447</v>
      </c>
      <c r="G102" s="17" t="s">
        <v>680</v>
      </c>
      <c r="H102" s="17"/>
      <c r="I102" s="17"/>
      <c r="J102" s="19" t="s">
        <v>1043</v>
      </c>
      <c r="K102">
        <v>250</v>
      </c>
      <c r="L102">
        <v>2.1</v>
      </c>
    </row>
    <row r="103" spans="1:12" x14ac:dyDescent="0.2">
      <c r="A103" s="4" t="s">
        <v>1044</v>
      </c>
      <c r="B103" s="17">
        <v>1190789</v>
      </c>
      <c r="C103" s="18" t="s">
        <v>684</v>
      </c>
      <c r="D103" s="17" t="s">
        <v>682</v>
      </c>
      <c r="E103" s="17" t="s">
        <v>446</v>
      </c>
      <c r="F103" s="17" t="s">
        <v>447</v>
      </c>
      <c r="G103" s="17" t="s">
        <v>683</v>
      </c>
      <c r="H103" s="17" t="s">
        <v>21</v>
      </c>
      <c r="I103" s="17"/>
      <c r="J103" s="19" t="s">
        <v>1044</v>
      </c>
      <c r="K103">
        <v>150</v>
      </c>
      <c r="L103">
        <v>2.35</v>
      </c>
    </row>
    <row r="104" spans="1:12" x14ac:dyDescent="0.2">
      <c r="A104" s="4" t="s">
        <v>1050</v>
      </c>
      <c r="B104" s="17">
        <v>1190811</v>
      </c>
      <c r="C104" s="18" t="s">
        <v>693</v>
      </c>
      <c r="D104" s="17"/>
      <c r="E104" s="17" t="s">
        <v>191</v>
      </c>
      <c r="F104" s="17" t="s">
        <v>192</v>
      </c>
      <c r="G104" s="17" t="s">
        <v>692</v>
      </c>
      <c r="H104" s="17"/>
      <c r="I104" s="17"/>
      <c r="J104" s="19" t="s">
        <v>1050</v>
      </c>
      <c r="K104">
        <v>150</v>
      </c>
      <c r="L104">
        <v>6.42</v>
      </c>
    </row>
    <row r="105" spans="1:12" x14ac:dyDescent="0.2">
      <c r="A105" s="4" t="s">
        <v>1051</v>
      </c>
      <c r="B105" s="5">
        <v>1190814</v>
      </c>
      <c r="C105" s="4" t="s">
        <v>696</v>
      </c>
      <c r="D105" s="5" t="s">
        <v>694</v>
      </c>
      <c r="E105" s="5" t="s">
        <v>191</v>
      </c>
      <c r="F105" s="5" t="s">
        <v>192</v>
      </c>
      <c r="G105" s="5" t="s">
        <v>695</v>
      </c>
      <c r="H105" s="5"/>
      <c r="I105" s="5"/>
      <c r="J105" t="s">
        <v>1051</v>
      </c>
      <c r="K105">
        <v>150</v>
      </c>
      <c r="L105">
        <v>5.0999999999999996</v>
      </c>
    </row>
    <row r="106" spans="1:12" x14ac:dyDescent="0.2">
      <c r="A106" s="4" t="s">
        <v>1052</v>
      </c>
      <c r="B106" s="6">
        <v>1190816</v>
      </c>
      <c r="C106" s="18" t="s">
        <v>698</v>
      </c>
      <c r="D106" s="17"/>
      <c r="E106" s="17" t="s">
        <v>96</v>
      </c>
      <c r="F106" s="17" t="s">
        <v>97</v>
      </c>
      <c r="G106" s="17" t="s">
        <v>697</v>
      </c>
      <c r="H106" s="17"/>
      <c r="I106" s="17"/>
      <c r="J106" s="19" t="s">
        <v>1052</v>
      </c>
      <c r="K106">
        <v>150</v>
      </c>
      <c r="L106">
        <v>2.8</v>
      </c>
    </row>
    <row r="107" spans="1:12" x14ac:dyDescent="0.2">
      <c r="A107" s="4" t="s">
        <v>1055</v>
      </c>
      <c r="B107" s="5">
        <v>1190827</v>
      </c>
      <c r="C107" s="4" t="s">
        <v>703</v>
      </c>
      <c r="D107" s="5"/>
      <c r="E107" s="5" t="s">
        <v>135</v>
      </c>
      <c r="F107" s="5" t="s">
        <v>136</v>
      </c>
      <c r="G107" s="5" t="s">
        <v>701</v>
      </c>
      <c r="H107" s="5"/>
      <c r="I107" s="5"/>
      <c r="J107" t="s">
        <v>1055</v>
      </c>
      <c r="K107">
        <v>250</v>
      </c>
      <c r="L107">
        <v>12</v>
      </c>
    </row>
    <row r="108" spans="1:12" x14ac:dyDescent="0.2">
      <c r="A108" s="4" t="s">
        <v>760</v>
      </c>
      <c r="B108" s="5">
        <v>1190008</v>
      </c>
      <c r="C108" s="4" t="s">
        <v>16</v>
      </c>
      <c r="D108" s="5" t="s">
        <v>12</v>
      </c>
      <c r="E108" s="5" t="s">
        <v>13</v>
      </c>
      <c r="F108" s="5" t="s">
        <v>14</v>
      </c>
      <c r="G108" s="5" t="s">
        <v>15</v>
      </c>
      <c r="H108" s="5"/>
      <c r="I108" s="5"/>
      <c r="J108" t="s">
        <v>760</v>
      </c>
      <c r="K108">
        <v>150</v>
      </c>
      <c r="L108">
        <v>3.81</v>
      </c>
    </row>
    <row r="109" spans="1:12" x14ac:dyDescent="0.2">
      <c r="A109" s="4" t="s">
        <v>761</v>
      </c>
      <c r="B109" s="5">
        <v>1190012</v>
      </c>
      <c r="C109" s="4" t="s">
        <v>22</v>
      </c>
      <c r="D109" s="5" t="s">
        <v>17</v>
      </c>
      <c r="E109" s="5" t="s">
        <v>18</v>
      </c>
      <c r="F109" s="5" t="s">
        <v>19</v>
      </c>
      <c r="G109" s="5" t="s">
        <v>20</v>
      </c>
      <c r="H109" s="5" t="s">
        <v>21</v>
      </c>
      <c r="I109" s="5"/>
      <c r="J109" t="s">
        <v>761</v>
      </c>
      <c r="K109">
        <v>150</v>
      </c>
      <c r="L109">
        <v>3.7</v>
      </c>
    </row>
    <row r="110" spans="1:12" x14ac:dyDescent="0.2">
      <c r="A110" s="4" t="s">
        <v>762</v>
      </c>
      <c r="B110" s="5">
        <v>1190015</v>
      </c>
      <c r="C110" s="4" t="s">
        <v>27</v>
      </c>
      <c r="D110" s="5"/>
      <c r="E110" s="5" t="s">
        <v>23</v>
      </c>
      <c r="F110" s="5" t="s">
        <v>24</v>
      </c>
      <c r="G110" s="5" t="s">
        <v>25</v>
      </c>
      <c r="H110" s="5" t="s">
        <v>26</v>
      </c>
      <c r="I110" s="5">
        <v>550</v>
      </c>
      <c r="J110" t="s">
        <v>762</v>
      </c>
      <c r="K110">
        <v>150</v>
      </c>
      <c r="L110">
        <v>3.81</v>
      </c>
    </row>
    <row r="111" spans="1:12" x14ac:dyDescent="0.2">
      <c r="A111" s="4" t="s">
        <v>764</v>
      </c>
      <c r="B111" s="5">
        <v>1190024</v>
      </c>
      <c r="C111" s="4" t="s">
        <v>31</v>
      </c>
      <c r="D111" s="5" t="s">
        <v>30</v>
      </c>
      <c r="E111" s="5" t="s">
        <v>9</v>
      </c>
      <c r="F111" s="5" t="s">
        <v>10</v>
      </c>
      <c r="G111" s="5"/>
      <c r="H111" s="5"/>
      <c r="I111" s="5"/>
      <c r="J111" t="s">
        <v>764</v>
      </c>
      <c r="K111">
        <v>150</v>
      </c>
      <c r="L111">
        <v>3.2</v>
      </c>
    </row>
    <row r="112" spans="1:12" x14ac:dyDescent="0.2">
      <c r="A112" s="4" t="s">
        <v>765</v>
      </c>
      <c r="B112" s="5">
        <v>1190030</v>
      </c>
      <c r="C112" s="4" t="s">
        <v>33</v>
      </c>
      <c r="D112" s="5" t="s">
        <v>32</v>
      </c>
      <c r="E112" s="5" t="s">
        <v>9</v>
      </c>
      <c r="F112" s="5" t="s">
        <v>10</v>
      </c>
      <c r="G112" s="5"/>
      <c r="H112" s="5"/>
      <c r="I112" s="5"/>
      <c r="J112" t="s">
        <v>765</v>
      </c>
      <c r="K112">
        <v>150</v>
      </c>
      <c r="L112">
        <v>4.4000000000000004</v>
      </c>
    </row>
    <row r="113" spans="1:12" x14ac:dyDescent="0.2">
      <c r="A113" s="4" t="s">
        <v>771</v>
      </c>
      <c r="B113" s="5">
        <v>1190046</v>
      </c>
      <c r="C113" s="4" t="s">
        <v>61</v>
      </c>
      <c r="D113" s="5"/>
      <c r="E113" s="5" t="s">
        <v>56</v>
      </c>
      <c r="F113" s="5" t="s">
        <v>57</v>
      </c>
      <c r="G113" s="5" t="s">
        <v>58</v>
      </c>
      <c r="H113" s="5" t="s">
        <v>59</v>
      </c>
      <c r="I113" s="5"/>
      <c r="J113" t="s">
        <v>771</v>
      </c>
      <c r="K113">
        <v>150</v>
      </c>
      <c r="L113">
        <v>5.4</v>
      </c>
    </row>
    <row r="114" spans="1:12" x14ac:dyDescent="0.2">
      <c r="A114" s="4" t="s">
        <v>772</v>
      </c>
      <c r="B114" s="5">
        <v>1190053</v>
      </c>
      <c r="C114" s="4" t="s">
        <v>65</v>
      </c>
      <c r="D114" s="5"/>
      <c r="E114" s="5" t="s">
        <v>62</v>
      </c>
      <c r="F114" s="5" t="s">
        <v>63</v>
      </c>
      <c r="G114" s="5" t="s">
        <v>64</v>
      </c>
      <c r="H114" s="5"/>
      <c r="I114" s="5"/>
      <c r="J114" t="s">
        <v>772</v>
      </c>
      <c r="K114">
        <v>150</v>
      </c>
      <c r="L114">
        <v>3.97</v>
      </c>
    </row>
    <row r="115" spans="1:12" x14ac:dyDescent="0.2">
      <c r="A115" s="4" t="s">
        <v>773</v>
      </c>
      <c r="B115" s="5">
        <v>1190063</v>
      </c>
      <c r="C115" s="4" t="s">
        <v>68</v>
      </c>
      <c r="D115" s="5" t="s">
        <v>66</v>
      </c>
      <c r="E115" s="5" t="s">
        <v>62</v>
      </c>
      <c r="F115" s="5" t="s">
        <v>63</v>
      </c>
      <c r="G115" s="5" t="s">
        <v>67</v>
      </c>
      <c r="H115" s="5"/>
      <c r="I115" s="5"/>
      <c r="J115" t="s">
        <v>773</v>
      </c>
      <c r="K115">
        <v>150</v>
      </c>
      <c r="L115">
        <v>3</v>
      </c>
    </row>
    <row r="116" spans="1:12" x14ac:dyDescent="0.2">
      <c r="A116" s="4" t="s">
        <v>774</v>
      </c>
      <c r="B116" s="5">
        <v>1190066</v>
      </c>
      <c r="C116" s="4" t="s">
        <v>70</v>
      </c>
      <c r="D116" s="5" t="s">
        <v>69</v>
      </c>
      <c r="E116" s="5" t="s">
        <v>62</v>
      </c>
      <c r="F116" s="5" t="s">
        <v>63</v>
      </c>
      <c r="G116" s="5"/>
      <c r="H116" s="5"/>
      <c r="I116" s="5"/>
      <c r="J116" t="s">
        <v>774</v>
      </c>
      <c r="K116">
        <v>150</v>
      </c>
      <c r="L116">
        <v>4.7</v>
      </c>
    </row>
    <row r="117" spans="1:12" x14ac:dyDescent="0.2">
      <c r="A117" s="4" t="s">
        <v>775</v>
      </c>
      <c r="B117" s="5">
        <v>1190067</v>
      </c>
      <c r="C117" s="4" t="s">
        <v>72</v>
      </c>
      <c r="D117" s="5" t="s">
        <v>71</v>
      </c>
      <c r="E117" s="5" t="s">
        <v>62</v>
      </c>
      <c r="F117" s="5" t="s">
        <v>63</v>
      </c>
      <c r="G117" s="5" t="s">
        <v>67</v>
      </c>
      <c r="H117" s="5"/>
      <c r="I117" s="5"/>
      <c r="J117" t="s">
        <v>775</v>
      </c>
      <c r="K117">
        <v>150</v>
      </c>
      <c r="L117">
        <v>3.7</v>
      </c>
    </row>
    <row r="118" spans="1:12" x14ac:dyDescent="0.2">
      <c r="A118" s="4" t="s">
        <v>778</v>
      </c>
      <c r="B118" s="5">
        <v>1190082</v>
      </c>
      <c r="C118" s="4" t="s">
        <v>82</v>
      </c>
      <c r="D118" s="5" t="s">
        <v>80</v>
      </c>
      <c r="E118" s="5" t="s">
        <v>18</v>
      </c>
      <c r="F118" s="5" t="s">
        <v>19</v>
      </c>
      <c r="G118" s="5" t="s">
        <v>81</v>
      </c>
      <c r="H118" s="5" t="s">
        <v>40</v>
      </c>
      <c r="I118" s="5"/>
      <c r="J118" t="s">
        <v>778</v>
      </c>
      <c r="K118">
        <v>150</v>
      </c>
      <c r="L118">
        <v>2.4</v>
      </c>
    </row>
    <row r="119" spans="1:12" x14ac:dyDescent="0.2">
      <c r="A119" s="4" t="s">
        <v>779</v>
      </c>
      <c r="B119" s="5">
        <v>1190083</v>
      </c>
      <c r="C119" s="4" t="s">
        <v>86</v>
      </c>
      <c r="D119" s="5" t="s">
        <v>83</v>
      </c>
      <c r="E119" s="5" t="s">
        <v>62</v>
      </c>
      <c r="F119" s="5" t="s">
        <v>63</v>
      </c>
      <c r="G119" s="5" t="s">
        <v>84</v>
      </c>
      <c r="H119" s="5" t="s">
        <v>85</v>
      </c>
      <c r="I119" s="5">
        <v>300</v>
      </c>
      <c r="J119" t="s">
        <v>779</v>
      </c>
      <c r="K119">
        <v>150</v>
      </c>
      <c r="L119">
        <v>3.3</v>
      </c>
    </row>
    <row r="120" spans="1:12" x14ac:dyDescent="0.2">
      <c r="A120" s="4" t="s">
        <v>780</v>
      </c>
      <c r="B120" s="5">
        <v>1190088</v>
      </c>
      <c r="C120" s="4" t="s">
        <v>91</v>
      </c>
      <c r="D120" s="5" t="s">
        <v>87</v>
      </c>
      <c r="E120" s="5" t="s">
        <v>88</v>
      </c>
      <c r="F120" s="5" t="s">
        <v>89</v>
      </c>
      <c r="G120" s="5" t="s">
        <v>90</v>
      </c>
      <c r="H120" s="5"/>
      <c r="I120" s="5"/>
      <c r="J120" t="s">
        <v>780</v>
      </c>
      <c r="K120">
        <v>150</v>
      </c>
      <c r="L120">
        <v>5.4</v>
      </c>
    </row>
    <row r="121" spans="1:12" x14ac:dyDescent="0.2">
      <c r="A121" s="4" t="s">
        <v>781</v>
      </c>
      <c r="B121" s="5">
        <v>1190094</v>
      </c>
      <c r="C121" s="4" t="s">
        <v>94</v>
      </c>
      <c r="D121" s="5" t="s">
        <v>92</v>
      </c>
      <c r="E121" s="5" t="s">
        <v>18</v>
      </c>
      <c r="F121" s="5" t="s">
        <v>19</v>
      </c>
      <c r="G121" s="5" t="s">
        <v>93</v>
      </c>
      <c r="H121" s="5" t="s">
        <v>36</v>
      </c>
      <c r="I121" s="5"/>
      <c r="J121" t="s">
        <v>781</v>
      </c>
      <c r="K121">
        <v>150</v>
      </c>
      <c r="L121">
        <v>2.8</v>
      </c>
    </row>
    <row r="122" spans="1:12" x14ac:dyDescent="0.2">
      <c r="A122" s="4" t="s">
        <v>783</v>
      </c>
      <c r="B122" s="5">
        <v>1190104</v>
      </c>
      <c r="C122" s="4" t="s">
        <v>100</v>
      </c>
      <c r="D122" s="5" t="s">
        <v>99</v>
      </c>
      <c r="E122" s="5" t="s">
        <v>96</v>
      </c>
      <c r="F122" s="5" t="s">
        <v>97</v>
      </c>
      <c r="G122" s="5"/>
      <c r="H122" s="5"/>
      <c r="I122" s="5"/>
      <c r="J122" t="s">
        <v>783</v>
      </c>
      <c r="K122">
        <v>150</v>
      </c>
      <c r="L122">
        <v>2.5</v>
      </c>
    </row>
    <row r="123" spans="1:12" x14ac:dyDescent="0.2">
      <c r="A123" s="4" t="s">
        <v>784</v>
      </c>
      <c r="B123" s="5">
        <v>1190106</v>
      </c>
      <c r="C123" s="4" t="s">
        <v>102</v>
      </c>
      <c r="D123" s="5" t="s">
        <v>101</v>
      </c>
      <c r="E123" s="5" t="s">
        <v>43</v>
      </c>
      <c r="F123" s="5" t="s">
        <v>44</v>
      </c>
      <c r="G123" s="5"/>
      <c r="H123" s="5"/>
      <c r="I123" s="5"/>
      <c r="J123" t="s">
        <v>784</v>
      </c>
      <c r="K123">
        <v>150</v>
      </c>
      <c r="L123">
        <v>4.4000000000000004</v>
      </c>
    </row>
    <row r="124" spans="1:12" x14ac:dyDescent="0.2">
      <c r="A124" s="4" t="s">
        <v>785</v>
      </c>
      <c r="B124" s="5">
        <v>1190114</v>
      </c>
      <c r="C124" s="4" t="s">
        <v>105</v>
      </c>
      <c r="D124" s="5"/>
      <c r="E124" s="5" t="s">
        <v>23</v>
      </c>
      <c r="F124" s="5" t="s">
        <v>24</v>
      </c>
      <c r="G124" s="5" t="s">
        <v>103</v>
      </c>
      <c r="H124" s="5" t="s">
        <v>104</v>
      </c>
      <c r="I124" s="5">
        <v>620</v>
      </c>
      <c r="J124" t="s">
        <v>785</v>
      </c>
      <c r="K124">
        <v>150</v>
      </c>
      <c r="L124">
        <v>3.8</v>
      </c>
    </row>
    <row r="125" spans="1:12" x14ac:dyDescent="0.2">
      <c r="A125" s="4" t="s">
        <v>786</v>
      </c>
      <c r="B125" s="5">
        <v>1190115</v>
      </c>
      <c r="C125" s="4" t="s">
        <v>107</v>
      </c>
      <c r="D125" s="5"/>
      <c r="E125" s="5" t="s">
        <v>23</v>
      </c>
      <c r="F125" s="5" t="s">
        <v>24</v>
      </c>
      <c r="G125" s="5" t="s">
        <v>106</v>
      </c>
      <c r="H125" s="5"/>
      <c r="I125" s="5"/>
      <c r="J125" t="s">
        <v>786</v>
      </c>
      <c r="K125">
        <v>150</v>
      </c>
      <c r="L125">
        <v>4.3</v>
      </c>
    </row>
    <row r="126" spans="1:12" x14ac:dyDescent="0.2">
      <c r="A126" s="4" t="s">
        <v>787</v>
      </c>
      <c r="B126" s="5">
        <v>1190117</v>
      </c>
      <c r="C126" s="4" t="s">
        <v>110</v>
      </c>
      <c r="D126" s="5" t="s">
        <v>108</v>
      </c>
      <c r="E126" s="5" t="s">
        <v>62</v>
      </c>
      <c r="F126" s="5" t="s">
        <v>63</v>
      </c>
      <c r="G126" s="5" t="s">
        <v>109</v>
      </c>
      <c r="H126" s="5"/>
      <c r="I126" s="5"/>
      <c r="J126" t="s">
        <v>787</v>
      </c>
      <c r="K126">
        <v>150</v>
      </c>
      <c r="L126">
        <v>2.9</v>
      </c>
    </row>
    <row r="127" spans="1:12" x14ac:dyDescent="0.2">
      <c r="A127" s="4" t="s">
        <v>788</v>
      </c>
      <c r="B127" s="5">
        <v>1190124</v>
      </c>
      <c r="C127" s="4" t="s">
        <v>113</v>
      </c>
      <c r="D127" s="5"/>
      <c r="E127" s="5" t="s">
        <v>18</v>
      </c>
      <c r="F127" s="5" t="s">
        <v>19</v>
      </c>
      <c r="G127" s="5" t="s">
        <v>111</v>
      </c>
      <c r="H127" s="5" t="s">
        <v>112</v>
      </c>
      <c r="I127" s="5">
        <v>1209</v>
      </c>
      <c r="J127" t="s">
        <v>788</v>
      </c>
      <c r="K127">
        <v>150</v>
      </c>
      <c r="L127">
        <v>2.2000000000000002</v>
      </c>
    </row>
    <row r="128" spans="1:12" x14ac:dyDescent="0.2">
      <c r="A128" s="4" t="s">
        <v>789</v>
      </c>
      <c r="B128" s="5">
        <v>1190125</v>
      </c>
      <c r="C128" s="4" t="s">
        <v>117</v>
      </c>
      <c r="D128" s="5" t="s">
        <v>114</v>
      </c>
      <c r="E128" s="5" t="s">
        <v>18</v>
      </c>
      <c r="F128" s="5" t="s">
        <v>19</v>
      </c>
      <c r="G128" s="5" t="s">
        <v>115</v>
      </c>
      <c r="H128" s="5" t="s">
        <v>116</v>
      </c>
      <c r="I128" s="5"/>
      <c r="J128" t="s">
        <v>789</v>
      </c>
      <c r="K128">
        <v>150</v>
      </c>
      <c r="L128">
        <v>2.2000000000000002</v>
      </c>
    </row>
    <row r="129" spans="1:12" x14ac:dyDescent="0.2">
      <c r="A129" s="4" t="s">
        <v>792</v>
      </c>
      <c r="B129" s="5">
        <v>1190129</v>
      </c>
      <c r="C129" s="4" t="s">
        <v>125</v>
      </c>
      <c r="D129" s="5"/>
      <c r="E129" s="5" t="s">
        <v>18</v>
      </c>
      <c r="F129" s="5" t="s">
        <v>19</v>
      </c>
      <c r="G129" s="5" t="s">
        <v>123</v>
      </c>
      <c r="H129" s="5" t="s">
        <v>124</v>
      </c>
      <c r="I129" s="5"/>
      <c r="J129" t="s">
        <v>792</v>
      </c>
      <c r="K129">
        <v>150</v>
      </c>
      <c r="L129">
        <v>2.9</v>
      </c>
    </row>
    <row r="130" spans="1:12" x14ac:dyDescent="0.2">
      <c r="A130" s="4" t="s">
        <v>793</v>
      </c>
      <c r="B130" s="5">
        <v>1190130</v>
      </c>
      <c r="C130" s="4" t="s">
        <v>128</v>
      </c>
      <c r="D130" s="5" t="s">
        <v>126</v>
      </c>
      <c r="E130" s="5" t="s">
        <v>62</v>
      </c>
      <c r="F130" s="5" t="s">
        <v>63</v>
      </c>
      <c r="G130" s="5" t="s">
        <v>127</v>
      </c>
      <c r="H130" s="5"/>
      <c r="I130" s="5"/>
      <c r="J130" t="s">
        <v>793</v>
      </c>
      <c r="K130">
        <v>150</v>
      </c>
      <c r="L130">
        <v>5.6</v>
      </c>
    </row>
    <row r="131" spans="1:12" x14ac:dyDescent="0.2">
      <c r="A131" s="4" t="s">
        <v>794</v>
      </c>
      <c r="B131" s="5">
        <v>1190136</v>
      </c>
      <c r="C131" s="4" t="s">
        <v>130</v>
      </c>
      <c r="D131" s="5" t="s">
        <v>129</v>
      </c>
      <c r="E131" s="5" t="s">
        <v>9</v>
      </c>
      <c r="F131" s="5" t="s">
        <v>10</v>
      </c>
      <c r="G131" s="5"/>
      <c r="H131" s="5"/>
      <c r="I131" s="5"/>
      <c r="J131" t="s">
        <v>794</v>
      </c>
      <c r="K131">
        <v>150</v>
      </c>
      <c r="L131">
        <v>3.8</v>
      </c>
    </row>
    <row r="132" spans="1:12" x14ac:dyDescent="0.2">
      <c r="A132" s="4" t="s">
        <v>795</v>
      </c>
      <c r="B132" s="5">
        <v>1190138</v>
      </c>
      <c r="C132" s="4" t="s">
        <v>132</v>
      </c>
      <c r="D132" s="5" t="s">
        <v>131</v>
      </c>
      <c r="E132" s="5" t="s">
        <v>9</v>
      </c>
      <c r="F132" s="5" t="s">
        <v>10</v>
      </c>
      <c r="G132" s="5"/>
      <c r="H132" s="5"/>
      <c r="I132" s="5"/>
      <c r="J132" t="s">
        <v>795</v>
      </c>
      <c r="K132">
        <v>150</v>
      </c>
      <c r="L132">
        <v>4.4000000000000004</v>
      </c>
    </row>
    <row r="133" spans="1:12" x14ac:dyDescent="0.2">
      <c r="A133" s="4" t="s">
        <v>800</v>
      </c>
      <c r="B133" s="5">
        <v>1190151</v>
      </c>
      <c r="C133" s="4" t="s">
        <v>147</v>
      </c>
      <c r="D133" s="5" t="s">
        <v>145</v>
      </c>
      <c r="E133" s="5" t="s">
        <v>13</v>
      </c>
      <c r="F133" s="5" t="s">
        <v>14</v>
      </c>
      <c r="G133" s="5" t="s">
        <v>146</v>
      </c>
      <c r="H133" s="5"/>
      <c r="I133" s="5"/>
      <c r="J133" t="s">
        <v>800</v>
      </c>
      <c r="K133">
        <v>150</v>
      </c>
      <c r="L133">
        <v>2.7</v>
      </c>
    </row>
    <row r="134" spans="1:12" x14ac:dyDescent="0.2">
      <c r="A134" s="4" t="s">
        <v>801</v>
      </c>
      <c r="B134" s="5">
        <v>1190153</v>
      </c>
      <c r="C134" s="4" t="s">
        <v>149</v>
      </c>
      <c r="D134" s="5" t="s">
        <v>148</v>
      </c>
      <c r="E134" s="5" t="s">
        <v>13</v>
      </c>
      <c r="F134" s="5" t="s">
        <v>14</v>
      </c>
      <c r="G134" s="5" t="s">
        <v>90</v>
      </c>
      <c r="H134" s="5"/>
      <c r="I134" s="5"/>
      <c r="J134" t="s">
        <v>801</v>
      </c>
      <c r="K134">
        <v>150</v>
      </c>
      <c r="L134">
        <v>3.5</v>
      </c>
    </row>
    <row r="135" spans="1:12" x14ac:dyDescent="0.2">
      <c r="A135" s="4" t="s">
        <v>802</v>
      </c>
      <c r="B135" s="5">
        <v>1190155</v>
      </c>
      <c r="C135" s="4" t="s">
        <v>152</v>
      </c>
      <c r="D135" s="5" t="s">
        <v>150</v>
      </c>
      <c r="E135" s="5" t="s">
        <v>13</v>
      </c>
      <c r="F135" s="5" t="s">
        <v>14</v>
      </c>
      <c r="G135" s="5" t="s">
        <v>151</v>
      </c>
      <c r="H135" s="5"/>
      <c r="I135" s="5"/>
      <c r="J135" t="s">
        <v>802</v>
      </c>
      <c r="K135">
        <v>150</v>
      </c>
      <c r="L135">
        <v>4</v>
      </c>
    </row>
    <row r="136" spans="1:12" x14ac:dyDescent="0.2">
      <c r="A136" s="4" t="s">
        <v>804</v>
      </c>
      <c r="B136" s="5">
        <v>1190164</v>
      </c>
      <c r="C136" s="4" t="s">
        <v>156</v>
      </c>
      <c r="D136" s="5" t="s">
        <v>155</v>
      </c>
      <c r="E136" s="5" t="s">
        <v>18</v>
      </c>
      <c r="F136" s="5" t="s">
        <v>19</v>
      </c>
      <c r="G136" s="5" t="s">
        <v>74</v>
      </c>
      <c r="H136" s="5"/>
      <c r="I136" s="5"/>
      <c r="J136" t="s">
        <v>804</v>
      </c>
      <c r="K136">
        <v>150</v>
      </c>
      <c r="L136">
        <v>4.0999999999999996</v>
      </c>
    </row>
    <row r="137" spans="1:12" x14ac:dyDescent="0.2">
      <c r="A137" s="4" t="s">
        <v>805</v>
      </c>
      <c r="B137" s="5">
        <v>1190166</v>
      </c>
      <c r="C137" s="4" t="s">
        <v>160</v>
      </c>
      <c r="D137" s="5" t="s">
        <v>157</v>
      </c>
      <c r="E137" s="5" t="s">
        <v>18</v>
      </c>
      <c r="F137" s="5" t="s">
        <v>19</v>
      </c>
      <c r="G137" s="5" t="s">
        <v>158</v>
      </c>
      <c r="H137" s="5" t="s">
        <v>159</v>
      </c>
      <c r="I137" s="5"/>
      <c r="J137" t="s">
        <v>805</v>
      </c>
      <c r="K137">
        <v>150</v>
      </c>
      <c r="L137">
        <v>3.6</v>
      </c>
    </row>
    <row r="138" spans="1:12" x14ac:dyDescent="0.2">
      <c r="A138" s="4" t="s">
        <v>806</v>
      </c>
      <c r="B138" s="5">
        <v>1190167</v>
      </c>
      <c r="C138" s="4" t="s">
        <v>164</v>
      </c>
      <c r="D138" s="5" t="s">
        <v>161</v>
      </c>
      <c r="E138" s="5" t="s">
        <v>18</v>
      </c>
      <c r="F138" s="5" t="s">
        <v>19</v>
      </c>
      <c r="G138" s="5" t="s">
        <v>162</v>
      </c>
      <c r="H138" s="5" t="s">
        <v>163</v>
      </c>
      <c r="I138" s="5">
        <v>58</v>
      </c>
      <c r="J138" t="s">
        <v>806</v>
      </c>
      <c r="K138">
        <v>150</v>
      </c>
      <c r="L138">
        <v>5.0999999999999996</v>
      </c>
    </row>
    <row r="139" spans="1:12" x14ac:dyDescent="0.2">
      <c r="A139" s="4" t="s">
        <v>808</v>
      </c>
      <c r="B139" s="5">
        <v>1190186</v>
      </c>
      <c r="C139" s="4" t="s">
        <v>168</v>
      </c>
      <c r="D139" s="5" t="s">
        <v>167</v>
      </c>
      <c r="E139" s="5" t="s">
        <v>96</v>
      </c>
      <c r="F139" s="5" t="s">
        <v>97</v>
      </c>
      <c r="G139" s="5"/>
      <c r="H139" s="5"/>
      <c r="I139" s="5"/>
      <c r="J139" t="s">
        <v>808</v>
      </c>
      <c r="K139">
        <v>150</v>
      </c>
      <c r="L139">
        <v>2.5</v>
      </c>
    </row>
    <row r="140" spans="1:12" x14ac:dyDescent="0.2">
      <c r="A140" s="4" t="s">
        <v>809</v>
      </c>
      <c r="B140" s="5">
        <v>1190187</v>
      </c>
      <c r="C140" s="4" t="s">
        <v>170</v>
      </c>
      <c r="D140" s="5" t="s">
        <v>169</v>
      </c>
      <c r="E140" s="5" t="s">
        <v>96</v>
      </c>
      <c r="F140" s="5" t="s">
        <v>97</v>
      </c>
      <c r="G140" s="5"/>
      <c r="H140" s="5"/>
      <c r="I140" s="5"/>
      <c r="J140" t="s">
        <v>809</v>
      </c>
      <c r="K140">
        <v>150</v>
      </c>
      <c r="L140">
        <v>2.5</v>
      </c>
    </row>
    <row r="141" spans="1:12" x14ac:dyDescent="0.2">
      <c r="A141" s="4" t="s">
        <v>810</v>
      </c>
      <c r="B141" s="5">
        <v>1190189</v>
      </c>
      <c r="C141" s="4" t="s">
        <v>172</v>
      </c>
      <c r="D141" s="5" t="s">
        <v>171</v>
      </c>
      <c r="E141" s="5" t="s">
        <v>43</v>
      </c>
      <c r="F141" s="5" t="s">
        <v>44</v>
      </c>
      <c r="G141" s="5"/>
      <c r="H141" s="5"/>
      <c r="I141" s="5"/>
      <c r="J141" t="s">
        <v>810</v>
      </c>
      <c r="K141">
        <v>150</v>
      </c>
      <c r="L141">
        <v>3.46</v>
      </c>
    </row>
    <row r="142" spans="1:12" x14ac:dyDescent="0.2">
      <c r="A142" s="4" t="s">
        <v>812</v>
      </c>
      <c r="B142" s="5">
        <v>1190206</v>
      </c>
      <c r="C142" s="4" t="s">
        <v>179</v>
      </c>
      <c r="D142" s="5" t="s">
        <v>176</v>
      </c>
      <c r="E142" s="5" t="s">
        <v>18</v>
      </c>
      <c r="F142" s="5" t="s">
        <v>19</v>
      </c>
      <c r="G142" s="5" t="s">
        <v>177</v>
      </c>
      <c r="H142" s="5" t="s">
        <v>178</v>
      </c>
      <c r="I142" s="5"/>
      <c r="J142" t="s">
        <v>812</v>
      </c>
      <c r="K142">
        <v>150</v>
      </c>
      <c r="L142">
        <v>4.25</v>
      </c>
    </row>
    <row r="143" spans="1:12" x14ac:dyDescent="0.2">
      <c r="A143" s="4" t="s">
        <v>814</v>
      </c>
      <c r="B143" s="5">
        <v>1190213</v>
      </c>
      <c r="C143" s="4" t="s">
        <v>187</v>
      </c>
      <c r="D143" s="5" t="s">
        <v>184</v>
      </c>
      <c r="E143" s="5" t="s">
        <v>46</v>
      </c>
      <c r="F143" s="5" t="s">
        <v>47</v>
      </c>
      <c r="G143" s="5" t="s">
        <v>185</v>
      </c>
      <c r="H143" s="5" t="s">
        <v>186</v>
      </c>
      <c r="I143" s="5"/>
      <c r="J143" t="s">
        <v>814</v>
      </c>
      <c r="K143">
        <v>150</v>
      </c>
      <c r="L143">
        <v>5.3</v>
      </c>
    </row>
    <row r="144" spans="1:12" x14ac:dyDescent="0.2">
      <c r="A144" s="4" t="s">
        <v>818</v>
      </c>
      <c r="B144" s="5">
        <v>1190222</v>
      </c>
      <c r="C144" s="4" t="s">
        <v>201</v>
      </c>
      <c r="D144" s="5" t="s">
        <v>198</v>
      </c>
      <c r="E144" s="5" t="s">
        <v>56</v>
      </c>
      <c r="F144" s="5" t="s">
        <v>57</v>
      </c>
      <c r="G144" s="5" t="s">
        <v>199</v>
      </c>
      <c r="H144" s="5" t="s">
        <v>200</v>
      </c>
      <c r="I144" s="5"/>
      <c r="J144" t="s">
        <v>818</v>
      </c>
      <c r="K144">
        <v>150</v>
      </c>
      <c r="L144">
        <v>2.6</v>
      </c>
    </row>
    <row r="145" spans="1:12" x14ac:dyDescent="0.2">
      <c r="A145" s="4" t="s">
        <v>821</v>
      </c>
      <c r="B145" s="5">
        <v>1190228</v>
      </c>
      <c r="C145" s="4" t="s">
        <v>214</v>
      </c>
      <c r="D145" s="5" t="s">
        <v>210</v>
      </c>
      <c r="E145" s="5" t="s">
        <v>62</v>
      </c>
      <c r="F145" s="5" t="s">
        <v>63</v>
      </c>
      <c r="G145" s="5" t="s">
        <v>211</v>
      </c>
      <c r="H145" s="5" t="s">
        <v>212</v>
      </c>
      <c r="I145" s="5"/>
      <c r="J145" t="s">
        <v>821</v>
      </c>
      <c r="K145">
        <v>150</v>
      </c>
      <c r="L145">
        <v>2.9</v>
      </c>
    </row>
    <row r="146" spans="1:12" x14ac:dyDescent="0.2">
      <c r="A146" s="4" t="s">
        <v>822</v>
      </c>
      <c r="B146" s="5">
        <v>1190229</v>
      </c>
      <c r="C146" s="4" t="s">
        <v>217</v>
      </c>
      <c r="D146" s="5" t="s">
        <v>215</v>
      </c>
      <c r="E146" s="5" t="s">
        <v>13</v>
      </c>
      <c r="F146" s="5" t="s">
        <v>14</v>
      </c>
      <c r="G146" s="5" t="s">
        <v>216</v>
      </c>
      <c r="H146" s="5"/>
      <c r="I146" s="5"/>
      <c r="J146" t="s">
        <v>822</v>
      </c>
      <c r="K146">
        <v>150</v>
      </c>
      <c r="L146">
        <v>3.3</v>
      </c>
    </row>
    <row r="147" spans="1:12" x14ac:dyDescent="0.2">
      <c r="A147" s="4" t="s">
        <v>824</v>
      </c>
      <c r="B147" s="5">
        <v>1190232</v>
      </c>
      <c r="C147" s="4" t="s">
        <v>223</v>
      </c>
      <c r="D147" s="5" t="s">
        <v>221</v>
      </c>
      <c r="E147" s="5" t="s">
        <v>18</v>
      </c>
      <c r="F147" s="5" t="s">
        <v>19</v>
      </c>
      <c r="G147" s="5" t="s">
        <v>222</v>
      </c>
      <c r="H147" s="5" t="s">
        <v>21</v>
      </c>
      <c r="I147" s="5"/>
      <c r="J147" t="s">
        <v>824</v>
      </c>
      <c r="K147">
        <v>250</v>
      </c>
      <c r="L147">
        <v>8.9</v>
      </c>
    </row>
    <row r="148" spans="1:12" x14ac:dyDescent="0.2">
      <c r="A148" s="4" t="s">
        <v>825</v>
      </c>
      <c r="B148" s="5">
        <v>1190233</v>
      </c>
      <c r="C148" s="4" t="s">
        <v>226</v>
      </c>
      <c r="D148" s="5" t="s">
        <v>224</v>
      </c>
      <c r="E148" s="5" t="s">
        <v>18</v>
      </c>
      <c r="F148" s="5" t="s">
        <v>19</v>
      </c>
      <c r="G148" s="5" t="s">
        <v>225</v>
      </c>
      <c r="H148" s="5"/>
      <c r="I148" s="5"/>
      <c r="J148" t="s">
        <v>825</v>
      </c>
      <c r="K148">
        <v>150</v>
      </c>
      <c r="L148">
        <v>4.9000000000000004</v>
      </c>
    </row>
    <row r="149" spans="1:12" x14ac:dyDescent="0.2">
      <c r="A149" s="4" t="s">
        <v>826</v>
      </c>
      <c r="B149" s="5">
        <v>1190237</v>
      </c>
      <c r="C149" s="4" t="s">
        <v>230</v>
      </c>
      <c r="D149" s="5"/>
      <c r="E149" s="5" t="s">
        <v>227</v>
      </c>
      <c r="F149" s="5" t="s">
        <v>228</v>
      </c>
      <c r="G149" s="5" t="s">
        <v>229</v>
      </c>
      <c r="H149" s="5"/>
      <c r="I149" s="5"/>
      <c r="J149" t="s">
        <v>826</v>
      </c>
      <c r="K149">
        <v>150</v>
      </c>
      <c r="L149">
        <v>3.22</v>
      </c>
    </row>
    <row r="150" spans="1:12" x14ac:dyDescent="0.2">
      <c r="A150" s="4" t="s">
        <v>829</v>
      </c>
      <c r="B150" s="5">
        <v>1190240</v>
      </c>
      <c r="C150" s="4" t="s">
        <v>240</v>
      </c>
      <c r="D150" s="5" t="s">
        <v>237</v>
      </c>
      <c r="E150" s="5" t="s">
        <v>227</v>
      </c>
      <c r="F150" s="5" t="s">
        <v>228</v>
      </c>
      <c r="G150" s="5" t="s">
        <v>238</v>
      </c>
      <c r="H150" s="5" t="s">
        <v>239</v>
      </c>
      <c r="I150" s="5"/>
      <c r="J150" t="s">
        <v>829</v>
      </c>
      <c r="K150">
        <v>250</v>
      </c>
      <c r="L150">
        <v>6.2</v>
      </c>
    </row>
    <row r="151" spans="1:12" x14ac:dyDescent="0.2">
      <c r="A151" s="4" t="s">
        <v>830</v>
      </c>
      <c r="B151" s="5">
        <v>1190241</v>
      </c>
      <c r="C151" s="4" t="s">
        <v>244</v>
      </c>
      <c r="D151" s="5" t="s">
        <v>241</v>
      </c>
      <c r="E151" s="5" t="s">
        <v>18</v>
      </c>
      <c r="F151" s="5" t="s">
        <v>19</v>
      </c>
      <c r="G151" s="5" t="s">
        <v>242</v>
      </c>
      <c r="H151" s="5" t="s">
        <v>243</v>
      </c>
      <c r="I151" s="5"/>
      <c r="J151" t="s">
        <v>830</v>
      </c>
      <c r="K151">
        <v>150</v>
      </c>
      <c r="L151">
        <v>2.6</v>
      </c>
    </row>
    <row r="152" spans="1:12" x14ac:dyDescent="0.2">
      <c r="A152" s="4" t="s">
        <v>831</v>
      </c>
      <c r="B152" s="5">
        <v>1190242</v>
      </c>
      <c r="C152" s="4" t="s">
        <v>247</v>
      </c>
      <c r="D152" s="5" t="s">
        <v>245</v>
      </c>
      <c r="E152" s="5" t="s">
        <v>18</v>
      </c>
      <c r="F152" s="5" t="s">
        <v>19</v>
      </c>
      <c r="G152" s="5" t="s">
        <v>246</v>
      </c>
      <c r="H152" s="5" t="s">
        <v>40</v>
      </c>
      <c r="I152" s="5"/>
      <c r="J152" t="s">
        <v>831</v>
      </c>
      <c r="K152">
        <v>250</v>
      </c>
      <c r="L152">
        <v>7</v>
      </c>
    </row>
    <row r="153" spans="1:12" x14ac:dyDescent="0.2">
      <c r="A153" s="4" t="s">
        <v>833</v>
      </c>
      <c r="B153" s="5">
        <v>1190248</v>
      </c>
      <c r="C153" s="4" t="s">
        <v>253</v>
      </c>
      <c r="D153" s="5" t="s">
        <v>38</v>
      </c>
      <c r="E153" s="5" t="s">
        <v>18</v>
      </c>
      <c r="F153" s="5" t="s">
        <v>19</v>
      </c>
      <c r="G153" s="5" t="s">
        <v>252</v>
      </c>
      <c r="H153" s="5" t="s">
        <v>40</v>
      </c>
      <c r="I153" s="5">
        <v>147</v>
      </c>
      <c r="J153" t="s">
        <v>833</v>
      </c>
      <c r="K153">
        <v>150</v>
      </c>
      <c r="L153">
        <v>2.7</v>
      </c>
    </row>
    <row r="154" spans="1:12" x14ac:dyDescent="0.2">
      <c r="A154" s="4" t="s">
        <v>835</v>
      </c>
      <c r="B154" s="5">
        <v>1190260</v>
      </c>
      <c r="C154" s="4" t="s">
        <v>260</v>
      </c>
      <c r="D154" s="5"/>
      <c r="E154" s="5" t="s">
        <v>257</v>
      </c>
      <c r="F154" s="5" t="s">
        <v>258</v>
      </c>
      <c r="G154" s="5" t="s">
        <v>259</v>
      </c>
      <c r="H154" s="5"/>
      <c r="I154" s="5"/>
      <c r="J154" t="s">
        <v>835</v>
      </c>
      <c r="K154">
        <v>150</v>
      </c>
      <c r="L154">
        <v>4.2</v>
      </c>
    </row>
    <row r="155" spans="1:12" x14ac:dyDescent="0.2">
      <c r="A155" s="4" t="s">
        <v>836</v>
      </c>
      <c r="B155" s="5">
        <v>1190262</v>
      </c>
      <c r="C155" s="4" t="s">
        <v>261</v>
      </c>
      <c r="D155" s="5"/>
      <c r="E155" s="5" t="s">
        <v>257</v>
      </c>
      <c r="F155" s="5" t="s">
        <v>258</v>
      </c>
      <c r="G155" s="5" t="s">
        <v>259</v>
      </c>
      <c r="H155" s="5"/>
      <c r="I155" s="5"/>
      <c r="J155" t="s">
        <v>836</v>
      </c>
      <c r="K155">
        <v>150</v>
      </c>
      <c r="L155">
        <v>5.0999999999999996</v>
      </c>
    </row>
    <row r="156" spans="1:12" x14ac:dyDescent="0.2">
      <c r="A156" s="4" t="s">
        <v>838</v>
      </c>
      <c r="B156" s="5">
        <v>1190268</v>
      </c>
      <c r="C156" s="4" t="s">
        <v>265</v>
      </c>
      <c r="D156" s="5" t="s">
        <v>264</v>
      </c>
      <c r="E156" s="5" t="s">
        <v>62</v>
      </c>
      <c r="F156" s="5" t="s">
        <v>63</v>
      </c>
      <c r="G156" s="5" t="s">
        <v>67</v>
      </c>
      <c r="H156" s="5"/>
      <c r="I156" s="5"/>
      <c r="J156" t="s">
        <v>838</v>
      </c>
      <c r="K156">
        <v>250</v>
      </c>
      <c r="L156">
        <v>6.4</v>
      </c>
    </row>
    <row r="157" spans="1:12" x14ac:dyDescent="0.2">
      <c r="A157" s="4" t="s">
        <v>839</v>
      </c>
      <c r="B157" s="5">
        <v>1190271</v>
      </c>
      <c r="C157" s="4" t="s">
        <v>267</v>
      </c>
      <c r="D157" s="5" t="s">
        <v>266</v>
      </c>
      <c r="E157" s="5" t="s">
        <v>62</v>
      </c>
      <c r="F157" s="5" t="s">
        <v>63</v>
      </c>
      <c r="G157" s="5" t="s">
        <v>67</v>
      </c>
      <c r="H157" s="5"/>
      <c r="I157" s="5"/>
      <c r="J157" t="s">
        <v>839</v>
      </c>
      <c r="K157">
        <v>250</v>
      </c>
      <c r="L157">
        <v>4.2</v>
      </c>
    </row>
    <row r="158" spans="1:12" x14ac:dyDescent="0.2">
      <c r="A158" s="4" t="s">
        <v>841</v>
      </c>
      <c r="B158" s="5">
        <v>1190277</v>
      </c>
      <c r="C158" s="4" t="s">
        <v>271</v>
      </c>
      <c r="D158" s="5"/>
      <c r="E158" s="5" t="s">
        <v>62</v>
      </c>
      <c r="F158" s="5" t="s">
        <v>63</v>
      </c>
      <c r="G158" s="5" t="s">
        <v>268</v>
      </c>
      <c r="H158" s="5" t="s">
        <v>269</v>
      </c>
      <c r="I158" s="5"/>
      <c r="J158" t="s">
        <v>841</v>
      </c>
      <c r="K158">
        <v>250</v>
      </c>
      <c r="L158">
        <v>5.2</v>
      </c>
    </row>
    <row r="159" spans="1:12" x14ac:dyDescent="0.2">
      <c r="A159" s="4" t="s">
        <v>842</v>
      </c>
      <c r="B159" s="5">
        <v>1190286</v>
      </c>
      <c r="C159" s="4" t="s">
        <v>274</v>
      </c>
      <c r="D159" s="5"/>
      <c r="E159" s="5" t="s">
        <v>60</v>
      </c>
      <c r="F159" s="5" t="s">
        <v>272</v>
      </c>
      <c r="G159" s="5" t="s">
        <v>273</v>
      </c>
      <c r="H159" s="5"/>
      <c r="I159" s="5"/>
      <c r="J159" t="s">
        <v>842</v>
      </c>
      <c r="K159">
        <v>150</v>
      </c>
      <c r="L159">
        <v>2.4</v>
      </c>
    </row>
    <row r="160" spans="1:12" x14ac:dyDescent="0.2">
      <c r="A160" s="4" t="s">
        <v>843</v>
      </c>
      <c r="B160" s="5">
        <v>1190290</v>
      </c>
      <c r="C160" s="4" t="s">
        <v>276</v>
      </c>
      <c r="D160" s="5"/>
      <c r="E160" s="5" t="s">
        <v>56</v>
      </c>
      <c r="F160" s="5" t="s">
        <v>57</v>
      </c>
      <c r="G160" s="5" t="s">
        <v>275</v>
      </c>
      <c r="H160" s="5"/>
      <c r="I160" s="5"/>
      <c r="J160" t="s">
        <v>843</v>
      </c>
      <c r="K160">
        <v>150</v>
      </c>
      <c r="L160">
        <v>3.9</v>
      </c>
    </row>
    <row r="161" spans="1:12" x14ac:dyDescent="0.2">
      <c r="A161" s="4" t="s">
        <v>846</v>
      </c>
      <c r="B161" s="5">
        <v>1190293</v>
      </c>
      <c r="C161" s="4" t="s">
        <v>288</v>
      </c>
      <c r="D161" s="5"/>
      <c r="E161" s="5" t="s">
        <v>285</v>
      </c>
      <c r="F161" s="5" t="s">
        <v>286</v>
      </c>
      <c r="G161" s="5" t="s">
        <v>287</v>
      </c>
      <c r="H161" s="5"/>
      <c r="I161" s="5"/>
      <c r="J161" t="s">
        <v>846</v>
      </c>
      <c r="K161">
        <v>150</v>
      </c>
      <c r="L161">
        <v>4.4000000000000004</v>
      </c>
    </row>
    <row r="162" spans="1:12" x14ac:dyDescent="0.2">
      <c r="A162" s="4" t="s">
        <v>847</v>
      </c>
      <c r="B162" s="5">
        <v>1190297</v>
      </c>
      <c r="C162" s="4" t="s">
        <v>291</v>
      </c>
      <c r="D162" s="5"/>
      <c r="E162" s="5" t="s">
        <v>285</v>
      </c>
      <c r="F162" s="5" t="s">
        <v>286</v>
      </c>
      <c r="G162" s="5" t="s">
        <v>289</v>
      </c>
      <c r="H162" s="5" t="s">
        <v>290</v>
      </c>
      <c r="I162" s="5">
        <v>21</v>
      </c>
      <c r="J162" t="s">
        <v>847</v>
      </c>
      <c r="K162">
        <v>250</v>
      </c>
      <c r="L162">
        <v>5</v>
      </c>
    </row>
    <row r="163" spans="1:12" x14ac:dyDescent="0.2">
      <c r="A163" s="4" t="s">
        <v>848</v>
      </c>
      <c r="B163" s="5">
        <v>1190298</v>
      </c>
      <c r="C163" s="4" t="s">
        <v>292</v>
      </c>
      <c r="D163" s="5"/>
      <c r="E163" s="5" t="s">
        <v>285</v>
      </c>
      <c r="F163" s="5" t="s">
        <v>286</v>
      </c>
      <c r="G163" s="5" t="s">
        <v>287</v>
      </c>
      <c r="H163" s="5"/>
      <c r="I163" s="5"/>
      <c r="J163" t="s">
        <v>848</v>
      </c>
      <c r="K163">
        <v>150</v>
      </c>
      <c r="L163">
        <v>2.5</v>
      </c>
    </row>
    <row r="164" spans="1:12" x14ac:dyDescent="0.2">
      <c r="A164" s="4" t="s">
        <v>851</v>
      </c>
      <c r="B164" s="5">
        <v>1190301</v>
      </c>
      <c r="C164" s="4" t="s">
        <v>297</v>
      </c>
      <c r="D164" s="5"/>
      <c r="E164" s="5" t="s">
        <v>285</v>
      </c>
      <c r="F164" s="5" t="s">
        <v>286</v>
      </c>
      <c r="G164" s="5" t="s">
        <v>287</v>
      </c>
      <c r="H164" s="5"/>
      <c r="I164" s="5"/>
      <c r="J164" t="s">
        <v>851</v>
      </c>
      <c r="K164">
        <v>250</v>
      </c>
      <c r="L164">
        <v>3.9</v>
      </c>
    </row>
    <row r="165" spans="1:12" x14ac:dyDescent="0.2">
      <c r="A165" s="4" t="s">
        <v>852</v>
      </c>
      <c r="B165" s="5">
        <v>1190302</v>
      </c>
      <c r="C165" s="4" t="s">
        <v>301</v>
      </c>
      <c r="D165" s="5" t="s">
        <v>298</v>
      </c>
      <c r="E165" s="5" t="s">
        <v>299</v>
      </c>
      <c r="F165" s="5"/>
      <c r="G165" s="5" t="s">
        <v>300</v>
      </c>
      <c r="H165" s="5"/>
      <c r="I165" s="5"/>
      <c r="J165" t="s">
        <v>852</v>
      </c>
      <c r="K165">
        <v>150</v>
      </c>
      <c r="L165">
        <v>2.6</v>
      </c>
    </row>
    <row r="166" spans="1:12" x14ac:dyDescent="0.2">
      <c r="A166" s="4" t="s">
        <v>853</v>
      </c>
      <c r="B166" s="5">
        <v>1190304</v>
      </c>
      <c r="C166" s="4" t="s">
        <v>303</v>
      </c>
      <c r="D166" s="5"/>
      <c r="E166" s="5" t="s">
        <v>299</v>
      </c>
      <c r="F166" s="5"/>
      <c r="G166" s="5" t="s">
        <v>302</v>
      </c>
      <c r="H166" s="5"/>
      <c r="I166" s="5"/>
      <c r="J166" t="s">
        <v>853</v>
      </c>
      <c r="K166">
        <v>150</v>
      </c>
      <c r="L166">
        <v>3</v>
      </c>
    </row>
    <row r="167" spans="1:12" x14ac:dyDescent="0.2">
      <c r="A167" s="4" t="s">
        <v>856</v>
      </c>
      <c r="B167" s="5">
        <v>1190315</v>
      </c>
      <c r="C167" s="4" t="s">
        <v>309</v>
      </c>
      <c r="D167" s="5"/>
      <c r="E167" s="5" t="s">
        <v>135</v>
      </c>
      <c r="F167" s="5" t="s">
        <v>136</v>
      </c>
      <c r="G167" s="5" t="s">
        <v>308</v>
      </c>
      <c r="H167" s="5"/>
      <c r="I167" s="5"/>
      <c r="J167" t="s">
        <v>856</v>
      </c>
      <c r="K167">
        <v>150</v>
      </c>
      <c r="L167">
        <v>3.75</v>
      </c>
    </row>
    <row r="168" spans="1:12" x14ac:dyDescent="0.2">
      <c r="A168" s="4" t="s">
        <v>857</v>
      </c>
      <c r="B168" s="5">
        <v>1190316</v>
      </c>
      <c r="C168" s="4" t="s">
        <v>311</v>
      </c>
      <c r="D168" s="5"/>
      <c r="E168" s="5" t="s">
        <v>135</v>
      </c>
      <c r="F168" s="5" t="s">
        <v>136</v>
      </c>
      <c r="G168" s="5" t="s">
        <v>310</v>
      </c>
      <c r="H168" s="5"/>
      <c r="I168" s="5"/>
      <c r="J168" t="s">
        <v>857</v>
      </c>
      <c r="K168">
        <v>150</v>
      </c>
      <c r="L168">
        <v>3.3</v>
      </c>
    </row>
    <row r="169" spans="1:12" x14ac:dyDescent="0.2">
      <c r="A169" s="4" t="s">
        <v>858</v>
      </c>
      <c r="B169" s="5">
        <v>1190317</v>
      </c>
      <c r="C169" s="4" t="s">
        <v>312</v>
      </c>
      <c r="D169" s="5"/>
      <c r="E169" s="5" t="s">
        <v>135</v>
      </c>
      <c r="F169" s="5" t="s">
        <v>136</v>
      </c>
      <c r="G169" s="5" t="s">
        <v>308</v>
      </c>
      <c r="H169" s="5"/>
      <c r="I169" s="5"/>
      <c r="J169" t="s">
        <v>858</v>
      </c>
      <c r="K169">
        <v>250</v>
      </c>
      <c r="L169">
        <v>4.5999999999999996</v>
      </c>
    </row>
    <row r="170" spans="1:12" x14ac:dyDescent="0.2">
      <c r="A170" s="4" t="s">
        <v>859</v>
      </c>
      <c r="B170" s="5">
        <v>1190321</v>
      </c>
      <c r="C170" s="4" t="s">
        <v>314</v>
      </c>
      <c r="D170" s="5"/>
      <c r="E170" s="5" t="s">
        <v>135</v>
      </c>
      <c r="F170" s="5" t="s">
        <v>136</v>
      </c>
      <c r="G170" s="5" t="s">
        <v>313</v>
      </c>
      <c r="H170" s="5"/>
      <c r="I170" s="5"/>
      <c r="J170" t="s">
        <v>859</v>
      </c>
      <c r="K170">
        <v>150</v>
      </c>
      <c r="L170">
        <v>2.9</v>
      </c>
    </row>
    <row r="171" spans="1:12" x14ac:dyDescent="0.2">
      <c r="A171" s="4" t="s">
        <v>860</v>
      </c>
      <c r="B171" s="5">
        <v>1190339</v>
      </c>
      <c r="C171" s="4" t="s">
        <v>317</v>
      </c>
      <c r="D171" s="5" t="s">
        <v>315</v>
      </c>
      <c r="E171" s="5" t="s">
        <v>13</v>
      </c>
      <c r="F171" s="5" t="s">
        <v>14</v>
      </c>
      <c r="G171" s="5" t="s">
        <v>316</v>
      </c>
      <c r="H171" s="5"/>
      <c r="I171" s="5"/>
      <c r="J171" t="s">
        <v>860</v>
      </c>
      <c r="K171">
        <v>150</v>
      </c>
      <c r="L171">
        <v>3.3</v>
      </c>
    </row>
    <row r="172" spans="1:12" x14ac:dyDescent="0.2">
      <c r="A172" s="4" t="s">
        <v>861</v>
      </c>
      <c r="B172" s="5">
        <v>1190346</v>
      </c>
      <c r="C172" s="4" t="s">
        <v>320</v>
      </c>
      <c r="D172" s="5"/>
      <c r="E172" s="5" t="s">
        <v>213</v>
      </c>
      <c r="F172" s="5" t="s">
        <v>318</v>
      </c>
      <c r="G172" s="5" t="s">
        <v>319</v>
      </c>
      <c r="H172" s="5"/>
      <c r="I172" s="5"/>
      <c r="J172" t="s">
        <v>861</v>
      </c>
      <c r="K172">
        <v>150</v>
      </c>
      <c r="L172">
        <v>2.5</v>
      </c>
    </row>
    <row r="173" spans="1:12" x14ac:dyDescent="0.2">
      <c r="A173" s="4" t="s">
        <v>862</v>
      </c>
      <c r="B173" s="5">
        <v>1190347</v>
      </c>
      <c r="C173" s="4" t="s">
        <v>322</v>
      </c>
      <c r="D173" s="5"/>
      <c r="E173" s="5" t="s">
        <v>213</v>
      </c>
      <c r="F173" s="5" t="s">
        <v>318</v>
      </c>
      <c r="G173" s="5" t="s">
        <v>321</v>
      </c>
      <c r="H173" s="5"/>
      <c r="I173" s="5"/>
      <c r="J173" t="s">
        <v>862</v>
      </c>
      <c r="K173">
        <v>150</v>
      </c>
      <c r="L173">
        <v>3.21</v>
      </c>
    </row>
    <row r="174" spans="1:12" x14ac:dyDescent="0.2">
      <c r="A174" s="4" t="s">
        <v>864</v>
      </c>
      <c r="B174" s="5">
        <v>1190351</v>
      </c>
      <c r="C174" s="4" t="s">
        <v>327</v>
      </c>
      <c r="D174" s="5"/>
      <c r="E174" s="5" t="s">
        <v>23</v>
      </c>
      <c r="F174" s="5" t="s">
        <v>24</v>
      </c>
      <c r="G174" s="5" t="s">
        <v>326</v>
      </c>
      <c r="H174" s="5" t="s">
        <v>26</v>
      </c>
      <c r="I174" s="5">
        <v>600</v>
      </c>
      <c r="J174" t="s">
        <v>864</v>
      </c>
      <c r="K174">
        <v>150</v>
      </c>
      <c r="L174">
        <v>2.9</v>
      </c>
    </row>
    <row r="175" spans="1:12" x14ac:dyDescent="0.2">
      <c r="A175" s="4" t="s">
        <v>867</v>
      </c>
      <c r="B175" s="5">
        <v>1190356</v>
      </c>
      <c r="C175" s="4" t="s">
        <v>332</v>
      </c>
      <c r="D175" s="5"/>
      <c r="E175" s="5" t="s">
        <v>23</v>
      </c>
      <c r="F175" s="5" t="s">
        <v>24</v>
      </c>
      <c r="G175" s="5" t="s">
        <v>330</v>
      </c>
      <c r="H175" s="5"/>
      <c r="I175" s="5"/>
      <c r="J175" t="s">
        <v>867</v>
      </c>
      <c r="K175">
        <v>150</v>
      </c>
      <c r="L175">
        <v>3.98</v>
      </c>
    </row>
    <row r="176" spans="1:12" x14ac:dyDescent="0.2">
      <c r="A176" s="4" t="s">
        <v>869</v>
      </c>
      <c r="B176" s="5">
        <v>1190361</v>
      </c>
      <c r="C176" s="4" t="s">
        <v>336</v>
      </c>
      <c r="D176" s="5"/>
      <c r="E176" s="5" t="s">
        <v>23</v>
      </c>
      <c r="F176" s="5" t="s">
        <v>24</v>
      </c>
      <c r="G176" s="5" t="s">
        <v>335</v>
      </c>
      <c r="H176" s="5"/>
      <c r="I176" s="5"/>
      <c r="J176" t="s">
        <v>869</v>
      </c>
      <c r="K176">
        <v>150</v>
      </c>
      <c r="L176">
        <v>5.9</v>
      </c>
    </row>
    <row r="177" spans="1:12" x14ac:dyDescent="0.2">
      <c r="A177" s="4" t="s">
        <v>870</v>
      </c>
      <c r="B177" s="5">
        <v>1190363</v>
      </c>
      <c r="C177" s="4" t="s">
        <v>337</v>
      </c>
      <c r="D177" s="5" t="s">
        <v>333</v>
      </c>
      <c r="E177" s="5" t="s">
        <v>23</v>
      </c>
      <c r="F177" s="5" t="s">
        <v>24</v>
      </c>
      <c r="G177" s="5" t="s">
        <v>333</v>
      </c>
      <c r="H177" s="5"/>
      <c r="I177" s="5"/>
      <c r="J177" t="s">
        <v>870</v>
      </c>
      <c r="K177">
        <v>150</v>
      </c>
      <c r="L177">
        <v>8.8000000000000007</v>
      </c>
    </row>
    <row r="178" spans="1:12" x14ac:dyDescent="0.2">
      <c r="A178" s="4" t="s">
        <v>871</v>
      </c>
      <c r="B178" s="5">
        <v>1190370</v>
      </c>
      <c r="C178" s="4" t="s">
        <v>340</v>
      </c>
      <c r="D178" s="5" t="s">
        <v>338</v>
      </c>
      <c r="E178" s="5" t="s">
        <v>23</v>
      </c>
      <c r="F178" s="5" t="s">
        <v>24</v>
      </c>
      <c r="G178" s="5" t="s">
        <v>339</v>
      </c>
      <c r="H178" s="5"/>
      <c r="I178" s="5">
        <v>50</v>
      </c>
      <c r="J178" t="s">
        <v>871</v>
      </c>
      <c r="K178">
        <v>150</v>
      </c>
      <c r="L178">
        <v>3.8</v>
      </c>
    </row>
    <row r="179" spans="1:12" x14ac:dyDescent="0.2">
      <c r="A179" s="4" t="s">
        <v>872</v>
      </c>
      <c r="B179" s="5">
        <v>1190376</v>
      </c>
      <c r="C179" s="4" t="s">
        <v>344</v>
      </c>
      <c r="D179" s="5" t="s">
        <v>341</v>
      </c>
      <c r="E179" s="5" t="s">
        <v>227</v>
      </c>
      <c r="F179" s="5" t="s">
        <v>228</v>
      </c>
      <c r="G179" s="5" t="s">
        <v>342</v>
      </c>
      <c r="H179" s="5" t="s">
        <v>343</v>
      </c>
      <c r="I179" s="5"/>
      <c r="J179" t="s">
        <v>872</v>
      </c>
      <c r="K179">
        <v>150</v>
      </c>
      <c r="L179">
        <v>2.8</v>
      </c>
    </row>
    <row r="180" spans="1:12" x14ac:dyDescent="0.2">
      <c r="A180" s="4" t="s">
        <v>873</v>
      </c>
      <c r="B180" s="5">
        <v>1190379</v>
      </c>
      <c r="C180" s="4" t="s">
        <v>348</v>
      </c>
      <c r="D180" s="5" t="s">
        <v>345</v>
      </c>
      <c r="E180" s="5" t="s">
        <v>227</v>
      </c>
      <c r="F180" s="5" t="s">
        <v>228</v>
      </c>
      <c r="G180" s="5" t="s">
        <v>346</v>
      </c>
      <c r="H180" s="5" t="s">
        <v>347</v>
      </c>
      <c r="I180" s="5"/>
      <c r="J180" t="s">
        <v>873</v>
      </c>
      <c r="K180">
        <v>150</v>
      </c>
      <c r="L180">
        <v>3.6</v>
      </c>
    </row>
    <row r="181" spans="1:12" x14ac:dyDescent="0.2">
      <c r="A181" s="4" t="s">
        <v>874</v>
      </c>
      <c r="B181" s="5">
        <v>1190381</v>
      </c>
      <c r="C181" s="4" t="s">
        <v>350</v>
      </c>
      <c r="D181" s="5" t="s">
        <v>224</v>
      </c>
      <c r="E181" s="5" t="s">
        <v>18</v>
      </c>
      <c r="F181" s="5" t="s">
        <v>19</v>
      </c>
      <c r="G181" s="5" t="s">
        <v>225</v>
      </c>
      <c r="H181" s="5" t="s">
        <v>349</v>
      </c>
      <c r="I181" s="5"/>
      <c r="J181" t="s">
        <v>874</v>
      </c>
      <c r="K181">
        <v>250</v>
      </c>
      <c r="L181">
        <v>5.5</v>
      </c>
    </row>
    <row r="182" spans="1:12" x14ac:dyDescent="0.2">
      <c r="A182" s="4" t="s">
        <v>875</v>
      </c>
      <c r="B182" s="5">
        <v>1190382</v>
      </c>
      <c r="C182" s="4" t="s">
        <v>351</v>
      </c>
      <c r="D182" s="5"/>
      <c r="E182" s="5" t="s">
        <v>18</v>
      </c>
      <c r="F182" s="5" t="s">
        <v>19</v>
      </c>
      <c r="G182" s="5" t="s">
        <v>123</v>
      </c>
      <c r="H182" s="5" t="s">
        <v>124</v>
      </c>
      <c r="I182" s="5"/>
      <c r="J182" t="s">
        <v>875</v>
      </c>
      <c r="K182">
        <v>150</v>
      </c>
      <c r="L182">
        <v>3.1</v>
      </c>
    </row>
    <row r="183" spans="1:12" x14ac:dyDescent="0.2">
      <c r="A183" s="4" t="s">
        <v>877</v>
      </c>
      <c r="B183" s="5">
        <v>1190394</v>
      </c>
      <c r="C183" s="4" t="s">
        <v>356</v>
      </c>
      <c r="D183" s="5" t="s">
        <v>355</v>
      </c>
      <c r="E183" s="5" t="s">
        <v>13</v>
      </c>
      <c r="F183" s="5" t="s">
        <v>14</v>
      </c>
      <c r="G183" s="5" t="s">
        <v>146</v>
      </c>
      <c r="H183" s="5"/>
      <c r="I183" s="5"/>
      <c r="J183" t="s">
        <v>877</v>
      </c>
      <c r="K183">
        <v>150</v>
      </c>
      <c r="L183">
        <v>3</v>
      </c>
    </row>
    <row r="184" spans="1:12" x14ac:dyDescent="0.2">
      <c r="A184" s="4" t="s">
        <v>881</v>
      </c>
      <c r="B184" s="5">
        <v>1190399</v>
      </c>
      <c r="C184" s="4" t="s">
        <v>369</v>
      </c>
      <c r="D184" s="5"/>
      <c r="E184" s="5" t="s">
        <v>135</v>
      </c>
      <c r="F184" s="5" t="s">
        <v>136</v>
      </c>
      <c r="G184" s="5" t="s">
        <v>367</v>
      </c>
      <c r="H184" s="5" t="s">
        <v>368</v>
      </c>
      <c r="I184" s="5"/>
      <c r="J184" t="s">
        <v>881</v>
      </c>
      <c r="K184">
        <v>250</v>
      </c>
      <c r="L184">
        <v>6.3</v>
      </c>
    </row>
    <row r="185" spans="1:12" x14ac:dyDescent="0.2">
      <c r="A185" s="4" t="s">
        <v>882</v>
      </c>
      <c r="B185" s="5">
        <v>1190400</v>
      </c>
      <c r="C185" s="4" t="s">
        <v>372</v>
      </c>
      <c r="D185" s="5"/>
      <c r="E185" s="5" t="s">
        <v>135</v>
      </c>
      <c r="F185" s="5" t="s">
        <v>136</v>
      </c>
      <c r="G185" s="5" t="s">
        <v>370</v>
      </c>
      <c r="H185" s="5" t="s">
        <v>371</v>
      </c>
      <c r="I185" s="5"/>
      <c r="J185" t="s">
        <v>882</v>
      </c>
      <c r="K185">
        <v>150</v>
      </c>
      <c r="L185">
        <v>5.6</v>
      </c>
    </row>
    <row r="186" spans="1:12" x14ac:dyDescent="0.2">
      <c r="A186" s="4" t="s">
        <v>883</v>
      </c>
      <c r="B186" s="5">
        <v>1190401</v>
      </c>
      <c r="C186" s="4" t="s">
        <v>375</v>
      </c>
      <c r="D186" s="5" t="s">
        <v>373</v>
      </c>
      <c r="E186" s="5" t="s">
        <v>13</v>
      </c>
      <c r="F186" s="5" t="s">
        <v>14</v>
      </c>
      <c r="G186" s="5" t="s">
        <v>374</v>
      </c>
      <c r="H186" s="5"/>
      <c r="I186" s="5"/>
      <c r="J186" t="s">
        <v>883</v>
      </c>
      <c r="K186">
        <v>150</v>
      </c>
      <c r="L186">
        <v>2.2000000000000002</v>
      </c>
    </row>
    <row r="187" spans="1:12" x14ac:dyDescent="0.2">
      <c r="A187" s="4" t="s">
        <v>884</v>
      </c>
      <c r="B187" s="5">
        <v>1190403</v>
      </c>
      <c r="C187" s="4" t="s">
        <v>376</v>
      </c>
      <c r="D187" s="5" t="s">
        <v>126</v>
      </c>
      <c r="E187" s="5" t="s">
        <v>62</v>
      </c>
      <c r="F187" s="5" t="s">
        <v>63</v>
      </c>
      <c r="G187" s="5" t="s">
        <v>127</v>
      </c>
      <c r="H187" s="5"/>
      <c r="I187" s="5"/>
      <c r="J187" t="s">
        <v>884</v>
      </c>
      <c r="K187">
        <v>150</v>
      </c>
      <c r="L187">
        <v>2.9</v>
      </c>
    </row>
    <row r="188" spans="1:12" x14ac:dyDescent="0.2">
      <c r="A188" s="4" t="s">
        <v>885</v>
      </c>
      <c r="B188" s="5">
        <v>1190404</v>
      </c>
      <c r="C188" s="4" t="s">
        <v>379</v>
      </c>
      <c r="D188" s="5" t="s">
        <v>377</v>
      </c>
      <c r="E188" s="5" t="s">
        <v>227</v>
      </c>
      <c r="F188" s="5" t="s">
        <v>228</v>
      </c>
      <c r="G188" s="5" t="s">
        <v>238</v>
      </c>
      <c r="H188" s="5" t="s">
        <v>378</v>
      </c>
      <c r="I188" s="5"/>
      <c r="J188" t="s">
        <v>885</v>
      </c>
      <c r="K188">
        <v>250</v>
      </c>
      <c r="L188">
        <v>2.7</v>
      </c>
    </row>
    <row r="189" spans="1:12" x14ac:dyDescent="0.2">
      <c r="A189" s="4" t="s">
        <v>886</v>
      </c>
      <c r="B189" s="5">
        <v>1190405</v>
      </c>
      <c r="C189" s="4" t="s">
        <v>383</v>
      </c>
      <c r="D189" s="5" t="s">
        <v>380</v>
      </c>
      <c r="E189" s="5" t="s">
        <v>227</v>
      </c>
      <c r="F189" s="5" t="s">
        <v>228</v>
      </c>
      <c r="G189" s="5" t="s">
        <v>381</v>
      </c>
      <c r="H189" s="5" t="s">
        <v>382</v>
      </c>
      <c r="I189" s="5"/>
      <c r="J189" t="s">
        <v>886</v>
      </c>
      <c r="K189">
        <v>150</v>
      </c>
      <c r="L189">
        <v>3.5</v>
      </c>
    </row>
    <row r="190" spans="1:12" x14ac:dyDescent="0.2">
      <c r="A190" s="4" t="s">
        <v>888</v>
      </c>
      <c r="B190" s="5">
        <v>1190407</v>
      </c>
      <c r="C190" s="4" t="s">
        <v>387</v>
      </c>
      <c r="D190" s="5"/>
      <c r="E190" s="5" t="s">
        <v>18</v>
      </c>
      <c r="F190" s="5" t="s">
        <v>19</v>
      </c>
      <c r="G190" s="5" t="s">
        <v>111</v>
      </c>
      <c r="H190" s="5" t="s">
        <v>112</v>
      </c>
      <c r="I190" s="5">
        <v>1209</v>
      </c>
      <c r="J190" t="s">
        <v>888</v>
      </c>
      <c r="K190">
        <v>250</v>
      </c>
      <c r="L190">
        <v>3.5</v>
      </c>
    </row>
    <row r="191" spans="1:12" x14ac:dyDescent="0.2">
      <c r="A191" s="4" t="s">
        <v>889</v>
      </c>
      <c r="B191" s="5">
        <v>1190409</v>
      </c>
      <c r="C191" s="4" t="s">
        <v>389</v>
      </c>
      <c r="D191" s="5" t="s">
        <v>388</v>
      </c>
      <c r="E191" s="5" t="s">
        <v>18</v>
      </c>
      <c r="F191" s="5" t="s">
        <v>19</v>
      </c>
      <c r="G191" s="5" t="s">
        <v>242</v>
      </c>
      <c r="H191" s="5" t="s">
        <v>243</v>
      </c>
      <c r="I191" s="5"/>
      <c r="J191" t="s">
        <v>889</v>
      </c>
      <c r="K191">
        <v>150</v>
      </c>
      <c r="L191">
        <v>2.2999999999999998</v>
      </c>
    </row>
    <row r="192" spans="1:12" x14ac:dyDescent="0.2">
      <c r="A192" s="4" t="s">
        <v>890</v>
      </c>
      <c r="B192" s="5">
        <v>1190412</v>
      </c>
      <c r="C192" s="4" t="s">
        <v>391</v>
      </c>
      <c r="D192" s="5" t="s">
        <v>176</v>
      </c>
      <c r="E192" s="5" t="s">
        <v>18</v>
      </c>
      <c r="F192" s="5" t="s">
        <v>19</v>
      </c>
      <c r="G192" s="5" t="s">
        <v>390</v>
      </c>
      <c r="H192" s="5" t="s">
        <v>178</v>
      </c>
      <c r="I192" s="5"/>
      <c r="J192" t="s">
        <v>890</v>
      </c>
      <c r="K192">
        <v>150</v>
      </c>
      <c r="L192">
        <v>5</v>
      </c>
    </row>
    <row r="193" spans="1:12" x14ac:dyDescent="0.2">
      <c r="A193" s="4" t="s">
        <v>891</v>
      </c>
      <c r="B193" s="5">
        <v>1190413</v>
      </c>
      <c r="C193" s="4" t="s">
        <v>394</v>
      </c>
      <c r="D193" s="5"/>
      <c r="E193" s="5" t="s">
        <v>18</v>
      </c>
      <c r="F193" s="5" t="s">
        <v>19</v>
      </c>
      <c r="G193" s="5" t="s">
        <v>392</v>
      </c>
      <c r="H193" s="5" t="s">
        <v>393</v>
      </c>
      <c r="I193" s="5"/>
      <c r="J193" t="s">
        <v>891</v>
      </c>
      <c r="K193">
        <v>150</v>
      </c>
      <c r="L193">
        <v>4</v>
      </c>
    </row>
    <row r="194" spans="1:12" x14ac:dyDescent="0.2">
      <c r="A194" s="4" t="s">
        <v>892</v>
      </c>
      <c r="B194" s="5">
        <v>1190414</v>
      </c>
      <c r="C194" s="4" t="s">
        <v>396</v>
      </c>
      <c r="D194" s="5"/>
      <c r="E194" s="5" t="s">
        <v>18</v>
      </c>
      <c r="F194" s="5" t="s">
        <v>19</v>
      </c>
      <c r="G194" s="5" t="s">
        <v>395</v>
      </c>
      <c r="H194" s="5"/>
      <c r="I194" s="5">
        <v>1390</v>
      </c>
      <c r="J194" t="s">
        <v>892</v>
      </c>
      <c r="K194">
        <v>150</v>
      </c>
      <c r="L194">
        <v>2.2999999999999998</v>
      </c>
    </row>
    <row r="195" spans="1:12" x14ac:dyDescent="0.2">
      <c r="A195" s="4" t="s">
        <v>893</v>
      </c>
      <c r="B195" s="5">
        <v>1190419</v>
      </c>
      <c r="C195" s="4" t="s">
        <v>397</v>
      </c>
      <c r="D195" s="5"/>
      <c r="E195" s="5" t="s">
        <v>18</v>
      </c>
      <c r="F195" s="5" t="s">
        <v>19</v>
      </c>
      <c r="G195" s="5" t="s">
        <v>392</v>
      </c>
      <c r="H195" s="5" t="s">
        <v>393</v>
      </c>
      <c r="I195" s="5"/>
      <c r="J195" t="s">
        <v>893</v>
      </c>
      <c r="K195">
        <v>150</v>
      </c>
      <c r="L195">
        <v>4</v>
      </c>
    </row>
    <row r="196" spans="1:12" x14ac:dyDescent="0.2">
      <c r="A196" s="4" t="s">
        <v>895</v>
      </c>
      <c r="B196" s="20">
        <v>1190423</v>
      </c>
      <c r="C196" s="4" t="s">
        <v>402</v>
      </c>
      <c r="D196" s="20" t="s">
        <v>38</v>
      </c>
      <c r="E196" s="20" t="s">
        <v>18</v>
      </c>
      <c r="F196" s="20" t="s">
        <v>19</v>
      </c>
      <c r="G196" s="20" t="s">
        <v>401</v>
      </c>
      <c r="H196" s="20" t="s">
        <v>40</v>
      </c>
      <c r="I196" s="20">
        <v>146</v>
      </c>
      <c r="J196" t="s">
        <v>895</v>
      </c>
      <c r="K196">
        <v>250</v>
      </c>
      <c r="L196">
        <v>5.3</v>
      </c>
    </row>
    <row r="197" spans="1:12" x14ac:dyDescent="0.2">
      <c r="A197" s="4" t="s">
        <v>896</v>
      </c>
      <c r="B197" s="20">
        <v>1190424</v>
      </c>
      <c r="C197" s="4" t="s">
        <v>403</v>
      </c>
      <c r="D197" s="20" t="s">
        <v>38</v>
      </c>
      <c r="E197" s="20" t="s">
        <v>18</v>
      </c>
      <c r="F197" s="20" t="s">
        <v>19</v>
      </c>
      <c r="G197" s="20" t="s">
        <v>39</v>
      </c>
      <c r="H197" s="20" t="s">
        <v>40</v>
      </c>
      <c r="I197" s="20">
        <v>150</v>
      </c>
      <c r="J197" t="s">
        <v>2899</v>
      </c>
      <c r="K197">
        <v>150</v>
      </c>
      <c r="L197">
        <v>4.0199999999999996</v>
      </c>
    </row>
    <row r="198" spans="1:12" x14ac:dyDescent="0.2">
      <c r="A198" s="4" t="s">
        <v>897</v>
      </c>
      <c r="B198" s="20">
        <v>1190426</v>
      </c>
      <c r="C198" s="4" t="s">
        <v>404</v>
      </c>
      <c r="D198" s="20" t="s">
        <v>38</v>
      </c>
      <c r="E198" s="20" t="s">
        <v>18</v>
      </c>
      <c r="F198" s="20" t="s">
        <v>19</v>
      </c>
      <c r="G198" s="20" t="s">
        <v>39</v>
      </c>
      <c r="H198" s="20" t="s">
        <v>40</v>
      </c>
      <c r="I198" s="20">
        <v>150</v>
      </c>
      <c r="J198" t="s">
        <v>897</v>
      </c>
      <c r="K198">
        <v>250</v>
      </c>
      <c r="L198">
        <v>4</v>
      </c>
    </row>
    <row r="199" spans="1:12" x14ac:dyDescent="0.2">
      <c r="A199" s="4" t="s">
        <v>898</v>
      </c>
      <c r="B199" s="20">
        <v>1190428</v>
      </c>
      <c r="C199" s="4" t="s">
        <v>406</v>
      </c>
      <c r="D199" s="20" t="s">
        <v>38</v>
      </c>
      <c r="E199" s="20" t="s">
        <v>18</v>
      </c>
      <c r="F199" s="20" t="s">
        <v>19</v>
      </c>
      <c r="G199" s="20" t="s">
        <v>405</v>
      </c>
      <c r="H199" s="20" t="s">
        <v>40</v>
      </c>
      <c r="I199" s="20">
        <v>140</v>
      </c>
      <c r="J199" t="s">
        <v>898</v>
      </c>
      <c r="K199">
        <v>150</v>
      </c>
      <c r="L199">
        <v>3.87</v>
      </c>
    </row>
    <row r="200" spans="1:12" x14ac:dyDescent="0.2">
      <c r="A200" s="4" t="s">
        <v>899</v>
      </c>
      <c r="B200" s="5">
        <v>1190429</v>
      </c>
      <c r="C200" s="4" t="s">
        <v>408</v>
      </c>
      <c r="D200" s="5" t="s">
        <v>248</v>
      </c>
      <c r="E200" s="5" t="s">
        <v>18</v>
      </c>
      <c r="F200" s="5" t="s">
        <v>19</v>
      </c>
      <c r="G200" s="5" t="s">
        <v>407</v>
      </c>
      <c r="H200" s="5" t="s">
        <v>112</v>
      </c>
      <c r="I200" s="5"/>
      <c r="J200" t="s">
        <v>899</v>
      </c>
      <c r="K200">
        <v>150</v>
      </c>
      <c r="L200">
        <v>8</v>
      </c>
    </row>
    <row r="201" spans="1:12" x14ac:dyDescent="0.2">
      <c r="A201" s="4" t="s">
        <v>900</v>
      </c>
      <c r="B201" s="5">
        <v>1190430</v>
      </c>
      <c r="C201" s="4" t="s">
        <v>409</v>
      </c>
      <c r="D201" s="5" t="s">
        <v>248</v>
      </c>
      <c r="E201" s="5" t="s">
        <v>18</v>
      </c>
      <c r="F201" s="5" t="s">
        <v>19</v>
      </c>
      <c r="G201" s="5" t="s">
        <v>249</v>
      </c>
      <c r="H201" s="5" t="s">
        <v>250</v>
      </c>
      <c r="I201" s="5">
        <v>1388</v>
      </c>
      <c r="J201" t="s">
        <v>900</v>
      </c>
      <c r="K201">
        <v>150</v>
      </c>
      <c r="L201">
        <v>3.8</v>
      </c>
    </row>
    <row r="202" spans="1:12" x14ac:dyDescent="0.2">
      <c r="A202" s="4" t="s">
        <v>902</v>
      </c>
      <c r="B202" s="5">
        <v>1190435</v>
      </c>
      <c r="C202" s="4" t="s">
        <v>412</v>
      </c>
      <c r="D202" s="5"/>
      <c r="E202" s="5" t="s">
        <v>135</v>
      </c>
      <c r="F202" s="5" t="s">
        <v>136</v>
      </c>
      <c r="G202" s="5"/>
      <c r="H202" s="5"/>
      <c r="I202" s="5"/>
      <c r="J202" t="s">
        <v>902</v>
      </c>
      <c r="K202">
        <v>150</v>
      </c>
      <c r="L202">
        <v>3.8</v>
      </c>
    </row>
    <row r="203" spans="1:12" x14ac:dyDescent="0.2">
      <c r="A203" s="4" t="s">
        <v>905</v>
      </c>
      <c r="B203" s="5">
        <v>1190446</v>
      </c>
      <c r="C203" s="4" t="s">
        <v>415</v>
      </c>
      <c r="D203" s="5"/>
      <c r="E203" s="5" t="s">
        <v>135</v>
      </c>
      <c r="F203" s="5" t="s">
        <v>136</v>
      </c>
      <c r="G203" s="5"/>
      <c r="H203" s="5"/>
      <c r="I203" s="5"/>
      <c r="J203" t="s">
        <v>905</v>
      </c>
      <c r="K203">
        <v>150</v>
      </c>
      <c r="L203">
        <v>4.2</v>
      </c>
    </row>
    <row r="204" spans="1:12" x14ac:dyDescent="0.2">
      <c r="A204" s="4" t="s">
        <v>906</v>
      </c>
      <c r="B204" s="5">
        <v>1190448</v>
      </c>
      <c r="C204" s="4" t="s">
        <v>419</v>
      </c>
      <c r="D204" s="5" t="s">
        <v>416</v>
      </c>
      <c r="E204" s="5" t="s">
        <v>417</v>
      </c>
      <c r="F204" s="5" t="s">
        <v>418</v>
      </c>
      <c r="G204" s="5"/>
      <c r="H204" s="5"/>
      <c r="I204" s="5"/>
      <c r="J204" t="s">
        <v>906</v>
      </c>
      <c r="K204">
        <v>150</v>
      </c>
      <c r="L204">
        <v>3.3</v>
      </c>
    </row>
    <row r="205" spans="1:12" x14ac:dyDescent="0.2">
      <c r="A205" s="4" t="s">
        <v>907</v>
      </c>
      <c r="B205" s="5">
        <v>1190449</v>
      </c>
      <c r="C205" s="4" t="s">
        <v>421</v>
      </c>
      <c r="D205" s="5" t="s">
        <v>420</v>
      </c>
      <c r="E205" s="5" t="s">
        <v>417</v>
      </c>
      <c r="F205" s="5" t="s">
        <v>418</v>
      </c>
      <c r="G205" s="5"/>
      <c r="H205" s="5"/>
      <c r="I205" s="5"/>
      <c r="J205" t="s">
        <v>907</v>
      </c>
      <c r="K205">
        <v>250</v>
      </c>
      <c r="L205">
        <v>5.0999999999999996</v>
      </c>
    </row>
    <row r="206" spans="1:12" x14ac:dyDescent="0.2">
      <c r="A206" s="4" t="s">
        <v>908</v>
      </c>
      <c r="B206" s="5">
        <v>1190453</v>
      </c>
      <c r="C206" s="4" t="s">
        <v>424</v>
      </c>
      <c r="D206" s="5"/>
      <c r="E206" s="5" t="s">
        <v>422</v>
      </c>
      <c r="F206" s="5" t="s">
        <v>423</v>
      </c>
      <c r="G206" s="5"/>
      <c r="H206" s="5"/>
      <c r="I206" s="5"/>
      <c r="J206" t="s">
        <v>908</v>
      </c>
      <c r="K206">
        <v>150</v>
      </c>
      <c r="L206">
        <v>3.2</v>
      </c>
    </row>
    <row r="207" spans="1:12" x14ac:dyDescent="0.2">
      <c r="A207" s="4" t="s">
        <v>909</v>
      </c>
      <c r="B207" s="5">
        <v>1190456</v>
      </c>
      <c r="C207" s="4" t="s">
        <v>425</v>
      </c>
      <c r="D207" s="5"/>
      <c r="E207" s="5" t="s">
        <v>422</v>
      </c>
      <c r="F207" s="5" t="s">
        <v>423</v>
      </c>
      <c r="G207" s="5"/>
      <c r="H207" s="5"/>
      <c r="I207" s="5"/>
      <c r="J207" t="s">
        <v>909</v>
      </c>
      <c r="K207">
        <v>150</v>
      </c>
      <c r="L207">
        <v>3.4</v>
      </c>
    </row>
    <row r="208" spans="1:12" x14ac:dyDescent="0.2">
      <c r="A208" s="4" t="s">
        <v>910</v>
      </c>
      <c r="B208" s="5">
        <v>1190458</v>
      </c>
      <c r="C208" s="4" t="s">
        <v>426</v>
      </c>
      <c r="D208" s="5"/>
      <c r="E208" s="5" t="s">
        <v>422</v>
      </c>
      <c r="F208" s="5" t="s">
        <v>423</v>
      </c>
      <c r="G208" s="5"/>
      <c r="H208" s="5"/>
      <c r="I208" s="5"/>
      <c r="J208" t="s">
        <v>910</v>
      </c>
      <c r="K208">
        <v>150</v>
      </c>
      <c r="L208">
        <v>3.3</v>
      </c>
    </row>
    <row r="209" spans="1:12" x14ac:dyDescent="0.2">
      <c r="A209" s="4" t="s">
        <v>912</v>
      </c>
      <c r="B209" s="5">
        <v>1190463</v>
      </c>
      <c r="C209" s="4" t="s">
        <v>428</v>
      </c>
      <c r="D209" s="5"/>
      <c r="E209" s="5" t="s">
        <v>422</v>
      </c>
      <c r="F209" s="5" t="s">
        <v>423</v>
      </c>
      <c r="G209" s="5"/>
      <c r="H209" s="5"/>
      <c r="I209" s="5"/>
      <c r="J209" t="s">
        <v>912</v>
      </c>
      <c r="K209">
        <v>150</v>
      </c>
      <c r="L209">
        <v>5</v>
      </c>
    </row>
    <row r="210" spans="1:12" x14ac:dyDescent="0.2">
      <c r="A210" s="4" t="s">
        <v>913</v>
      </c>
      <c r="B210" s="5">
        <v>1190465</v>
      </c>
      <c r="C210" s="4" t="s">
        <v>429</v>
      </c>
      <c r="D210" s="5"/>
      <c r="E210" s="5" t="s">
        <v>422</v>
      </c>
      <c r="F210" s="5" t="s">
        <v>423</v>
      </c>
      <c r="G210" s="5"/>
      <c r="H210" s="5"/>
      <c r="I210" s="5"/>
      <c r="J210" t="s">
        <v>913</v>
      </c>
      <c r="K210">
        <v>150</v>
      </c>
      <c r="L210">
        <v>3</v>
      </c>
    </row>
    <row r="211" spans="1:12" x14ac:dyDescent="0.2">
      <c r="A211" s="4" t="s">
        <v>915</v>
      </c>
      <c r="B211" s="5">
        <v>1190470</v>
      </c>
      <c r="C211" s="4" t="s">
        <v>431</v>
      </c>
      <c r="D211" s="5"/>
      <c r="E211" s="5" t="s">
        <v>422</v>
      </c>
      <c r="F211" s="5" t="s">
        <v>423</v>
      </c>
      <c r="G211" s="5"/>
      <c r="H211" s="5"/>
      <c r="I211" s="5"/>
      <c r="J211" t="s">
        <v>915</v>
      </c>
      <c r="K211">
        <v>150</v>
      </c>
      <c r="L211">
        <v>2.6</v>
      </c>
    </row>
    <row r="212" spans="1:12" x14ac:dyDescent="0.2">
      <c r="A212" s="4" t="s">
        <v>917</v>
      </c>
      <c r="B212" s="5">
        <v>1190473</v>
      </c>
      <c r="C212" s="4" t="s">
        <v>433</v>
      </c>
      <c r="D212" s="5"/>
      <c r="E212" s="5" t="s">
        <v>422</v>
      </c>
      <c r="F212" s="5" t="s">
        <v>423</v>
      </c>
      <c r="G212" s="5"/>
      <c r="H212" s="5"/>
      <c r="I212" s="5"/>
      <c r="J212" t="s">
        <v>917</v>
      </c>
      <c r="K212">
        <v>150</v>
      </c>
      <c r="L212">
        <v>5.2</v>
      </c>
    </row>
    <row r="213" spans="1:12" x14ac:dyDescent="0.2">
      <c r="A213" s="4" t="s">
        <v>920</v>
      </c>
      <c r="B213" s="5">
        <v>1190478</v>
      </c>
      <c r="C213" s="4" t="s">
        <v>436</v>
      </c>
      <c r="D213" s="5"/>
      <c r="E213" s="5" t="s">
        <v>422</v>
      </c>
      <c r="F213" s="5" t="s">
        <v>423</v>
      </c>
      <c r="G213" s="5"/>
      <c r="H213" s="5"/>
      <c r="I213" s="5"/>
      <c r="J213" t="s">
        <v>920</v>
      </c>
      <c r="K213">
        <v>150</v>
      </c>
      <c r="L213">
        <v>2.36</v>
      </c>
    </row>
    <row r="214" spans="1:12" x14ac:dyDescent="0.2">
      <c r="A214" s="4" t="s">
        <v>922</v>
      </c>
      <c r="B214" s="5">
        <v>1190484</v>
      </c>
      <c r="C214" s="4" t="s">
        <v>440</v>
      </c>
      <c r="D214" s="5" t="s">
        <v>439</v>
      </c>
      <c r="E214" s="5" t="s">
        <v>96</v>
      </c>
      <c r="F214" s="5" t="s">
        <v>97</v>
      </c>
      <c r="G214" s="5"/>
      <c r="H214" s="5"/>
      <c r="I214" s="5"/>
      <c r="J214" t="s">
        <v>922</v>
      </c>
      <c r="K214">
        <v>150</v>
      </c>
      <c r="L214">
        <v>2.5</v>
      </c>
    </row>
    <row r="215" spans="1:12" x14ac:dyDescent="0.2">
      <c r="A215" s="4" t="s">
        <v>923</v>
      </c>
      <c r="B215" s="5">
        <v>1190485</v>
      </c>
      <c r="C215" s="4" t="s">
        <v>444</v>
      </c>
      <c r="D215" s="5" t="s">
        <v>441</v>
      </c>
      <c r="E215" s="5" t="s">
        <v>442</v>
      </c>
      <c r="F215" s="5" t="s">
        <v>443</v>
      </c>
      <c r="G215" s="5"/>
      <c r="H215" s="5" t="s">
        <v>353</v>
      </c>
      <c r="I215" s="5"/>
      <c r="J215" t="s">
        <v>923</v>
      </c>
      <c r="K215">
        <v>150</v>
      </c>
      <c r="L215">
        <v>3.9</v>
      </c>
    </row>
    <row r="216" spans="1:12" x14ac:dyDescent="0.2">
      <c r="A216" s="4" t="s">
        <v>924</v>
      </c>
      <c r="B216" s="5">
        <v>1190486</v>
      </c>
      <c r="C216" s="4" t="s">
        <v>449</v>
      </c>
      <c r="D216" s="5" t="s">
        <v>445</v>
      </c>
      <c r="E216" s="5" t="s">
        <v>446</v>
      </c>
      <c r="F216" s="5" t="s">
        <v>447</v>
      </c>
      <c r="G216" s="5" t="s">
        <v>448</v>
      </c>
      <c r="H216" s="5"/>
      <c r="I216" s="5"/>
      <c r="J216" t="s">
        <v>924</v>
      </c>
      <c r="K216">
        <v>150</v>
      </c>
      <c r="L216">
        <v>3.54</v>
      </c>
    </row>
    <row r="217" spans="1:12" x14ac:dyDescent="0.2">
      <c r="A217" s="4" t="s">
        <v>925</v>
      </c>
      <c r="B217" s="5">
        <v>1190487</v>
      </c>
      <c r="C217" s="4" t="s">
        <v>451</v>
      </c>
      <c r="D217" s="5" t="s">
        <v>450</v>
      </c>
      <c r="E217" s="5" t="s">
        <v>446</v>
      </c>
      <c r="F217" s="5" t="s">
        <v>447</v>
      </c>
      <c r="G217" s="5" t="s">
        <v>448</v>
      </c>
      <c r="H217" s="5"/>
      <c r="I217" s="5"/>
      <c r="J217" t="s">
        <v>925</v>
      </c>
      <c r="K217">
        <v>150</v>
      </c>
      <c r="L217">
        <v>3.4</v>
      </c>
    </row>
    <row r="218" spans="1:12" x14ac:dyDescent="0.2">
      <c r="A218" s="4" t="s">
        <v>926</v>
      </c>
      <c r="B218" s="5">
        <v>1190492</v>
      </c>
      <c r="C218" s="4" t="s">
        <v>453</v>
      </c>
      <c r="D218" s="5" t="s">
        <v>452</v>
      </c>
      <c r="E218" s="5" t="s">
        <v>62</v>
      </c>
      <c r="F218" s="5" t="s">
        <v>63</v>
      </c>
      <c r="G218" s="5" t="s">
        <v>67</v>
      </c>
      <c r="H218" s="5"/>
      <c r="I218" s="5"/>
      <c r="J218" t="s">
        <v>926</v>
      </c>
      <c r="K218">
        <v>150</v>
      </c>
      <c r="L218">
        <v>3.1</v>
      </c>
    </row>
    <row r="219" spans="1:12" x14ac:dyDescent="0.2">
      <c r="A219" s="4" t="s">
        <v>927</v>
      </c>
      <c r="B219" s="5">
        <v>1190493</v>
      </c>
      <c r="C219" s="4" t="s">
        <v>457</v>
      </c>
      <c r="D219" s="5" t="s">
        <v>454</v>
      </c>
      <c r="E219" s="5" t="s">
        <v>191</v>
      </c>
      <c r="F219" s="5" t="s">
        <v>192</v>
      </c>
      <c r="G219" s="5" t="s">
        <v>455</v>
      </c>
      <c r="H219" s="5" t="s">
        <v>456</v>
      </c>
      <c r="I219" s="5"/>
      <c r="J219" t="s">
        <v>927</v>
      </c>
      <c r="K219">
        <v>150</v>
      </c>
      <c r="L219">
        <v>2.5</v>
      </c>
    </row>
    <row r="220" spans="1:12" x14ac:dyDescent="0.2">
      <c r="A220" s="4" t="s">
        <v>929</v>
      </c>
      <c r="B220" s="5">
        <v>1190505</v>
      </c>
      <c r="C220" s="4" t="s">
        <v>462</v>
      </c>
      <c r="D220" s="5"/>
      <c r="E220" s="5" t="s">
        <v>227</v>
      </c>
      <c r="F220" s="5" t="s">
        <v>228</v>
      </c>
      <c r="G220" s="5" t="s">
        <v>460</v>
      </c>
      <c r="H220" s="5" t="s">
        <v>461</v>
      </c>
      <c r="I220" s="5">
        <v>1098</v>
      </c>
      <c r="J220" t="s">
        <v>929</v>
      </c>
      <c r="K220">
        <v>150</v>
      </c>
      <c r="L220">
        <v>3.1</v>
      </c>
    </row>
    <row r="221" spans="1:12" x14ac:dyDescent="0.2">
      <c r="A221" s="4" t="s">
        <v>931</v>
      </c>
      <c r="B221" s="5">
        <v>1190509</v>
      </c>
      <c r="C221" s="4" t="s">
        <v>465</v>
      </c>
      <c r="D221" s="5"/>
      <c r="E221" s="5" t="s">
        <v>13</v>
      </c>
      <c r="F221" s="5" t="s">
        <v>14</v>
      </c>
      <c r="G221" s="5" t="s">
        <v>464</v>
      </c>
      <c r="H221" s="5"/>
      <c r="I221" s="5"/>
      <c r="J221" t="s">
        <v>931</v>
      </c>
      <c r="K221">
        <v>150</v>
      </c>
      <c r="L221">
        <v>5</v>
      </c>
    </row>
    <row r="222" spans="1:12" x14ac:dyDescent="0.2">
      <c r="A222" s="4" t="s">
        <v>932</v>
      </c>
      <c r="B222" s="5">
        <v>1190512</v>
      </c>
      <c r="C222" s="4" t="s">
        <v>467</v>
      </c>
      <c r="D222" s="5" t="s">
        <v>466</v>
      </c>
      <c r="E222" s="5" t="s">
        <v>18</v>
      </c>
      <c r="F222" s="5" t="s">
        <v>19</v>
      </c>
      <c r="G222" s="5" t="s">
        <v>225</v>
      </c>
      <c r="H222" s="5" t="s">
        <v>349</v>
      </c>
      <c r="I222" s="5"/>
      <c r="J222" t="s">
        <v>932</v>
      </c>
      <c r="K222">
        <v>150</v>
      </c>
      <c r="L222">
        <v>2.4</v>
      </c>
    </row>
    <row r="223" spans="1:12" x14ac:dyDescent="0.2">
      <c r="A223" s="4" t="s">
        <v>933</v>
      </c>
      <c r="B223" s="5">
        <v>1190513</v>
      </c>
      <c r="C223" s="4" t="s">
        <v>470</v>
      </c>
      <c r="D223" s="5"/>
      <c r="E223" s="5" t="s">
        <v>227</v>
      </c>
      <c r="F223" s="5" t="s">
        <v>228</v>
      </c>
      <c r="G223" s="5" t="s">
        <v>468</v>
      </c>
      <c r="H223" s="5" t="s">
        <v>469</v>
      </c>
      <c r="I223" s="5"/>
      <c r="J223" t="s">
        <v>933</v>
      </c>
      <c r="K223">
        <v>150</v>
      </c>
      <c r="L223">
        <v>2.7</v>
      </c>
    </row>
    <row r="224" spans="1:12" x14ac:dyDescent="0.2">
      <c r="A224" s="4" t="s">
        <v>934</v>
      </c>
      <c r="B224" s="5">
        <v>1190515</v>
      </c>
      <c r="C224" s="4" t="s">
        <v>472</v>
      </c>
      <c r="D224" s="5" t="s">
        <v>471</v>
      </c>
      <c r="E224" s="5" t="s">
        <v>227</v>
      </c>
      <c r="F224" s="5" t="s">
        <v>228</v>
      </c>
      <c r="G224" s="5" t="s">
        <v>381</v>
      </c>
      <c r="H224" s="5" t="s">
        <v>382</v>
      </c>
      <c r="I224" s="5"/>
      <c r="J224" t="s">
        <v>934</v>
      </c>
      <c r="K224">
        <v>150</v>
      </c>
      <c r="L224">
        <v>3.8</v>
      </c>
    </row>
    <row r="225" spans="1:12" x14ac:dyDescent="0.2">
      <c r="A225" s="4" t="s">
        <v>1722</v>
      </c>
      <c r="B225" s="20">
        <v>1190517</v>
      </c>
      <c r="C225" s="4" t="s">
        <v>475</v>
      </c>
      <c r="D225" s="20" t="s">
        <v>473</v>
      </c>
      <c r="E225" s="20" t="s">
        <v>18</v>
      </c>
      <c r="F225" s="20" t="s">
        <v>19</v>
      </c>
      <c r="G225" s="20" t="s">
        <v>474</v>
      </c>
      <c r="H225" s="20"/>
      <c r="I225" s="20">
        <v>1632</v>
      </c>
      <c r="J225" t="s">
        <v>1722</v>
      </c>
      <c r="K225">
        <v>150</v>
      </c>
      <c r="L225">
        <v>2.8</v>
      </c>
    </row>
    <row r="226" spans="1:12" x14ac:dyDescent="0.2">
      <c r="A226" s="4" t="s">
        <v>935</v>
      </c>
      <c r="B226" s="5">
        <v>1190520</v>
      </c>
      <c r="C226" s="4" t="s">
        <v>478</v>
      </c>
      <c r="D226" s="5"/>
      <c r="E226" s="5" t="s">
        <v>18</v>
      </c>
      <c r="F226" s="5" t="s">
        <v>19</v>
      </c>
      <c r="G226" s="5" t="s">
        <v>476</v>
      </c>
      <c r="H226" s="5" t="s">
        <v>477</v>
      </c>
      <c r="I226" s="5"/>
      <c r="J226" t="s">
        <v>935</v>
      </c>
      <c r="K226">
        <v>150</v>
      </c>
      <c r="L226">
        <v>2.6</v>
      </c>
    </row>
    <row r="227" spans="1:12" x14ac:dyDescent="0.2">
      <c r="A227" s="4" t="s">
        <v>936</v>
      </c>
      <c r="B227" s="5">
        <v>1190522</v>
      </c>
      <c r="C227" s="4" t="s">
        <v>481</v>
      </c>
      <c r="D227" s="5" t="s">
        <v>479</v>
      </c>
      <c r="E227" s="5" t="s">
        <v>18</v>
      </c>
      <c r="F227" s="5" t="s">
        <v>19</v>
      </c>
      <c r="G227" s="5" t="s">
        <v>480</v>
      </c>
      <c r="H227" s="5" t="s">
        <v>477</v>
      </c>
      <c r="I227" s="5"/>
      <c r="J227" t="s">
        <v>936</v>
      </c>
      <c r="K227">
        <v>150</v>
      </c>
      <c r="L227">
        <v>2.6</v>
      </c>
    </row>
    <row r="228" spans="1:12" x14ac:dyDescent="0.2">
      <c r="A228" s="4" t="s">
        <v>937</v>
      </c>
      <c r="B228" s="5">
        <v>1190528</v>
      </c>
      <c r="C228" s="4" t="s">
        <v>482</v>
      </c>
      <c r="D228" s="5"/>
      <c r="E228" s="5" t="s">
        <v>135</v>
      </c>
      <c r="F228" s="5" t="s">
        <v>136</v>
      </c>
      <c r="G228" s="5"/>
      <c r="H228" s="5"/>
      <c r="I228" s="5"/>
      <c r="J228" t="s">
        <v>937</v>
      </c>
      <c r="K228">
        <v>150</v>
      </c>
      <c r="L228">
        <v>3.6</v>
      </c>
    </row>
    <row r="229" spans="1:12" x14ac:dyDescent="0.2">
      <c r="A229" s="4" t="s">
        <v>938</v>
      </c>
      <c r="B229" s="5">
        <v>1190530</v>
      </c>
      <c r="C229" s="4" t="s">
        <v>483</v>
      </c>
      <c r="D229" s="5"/>
      <c r="E229" s="5" t="s">
        <v>422</v>
      </c>
      <c r="F229" s="5" t="s">
        <v>423</v>
      </c>
      <c r="G229" s="5"/>
      <c r="H229" s="5"/>
      <c r="I229" s="5"/>
      <c r="J229" t="s">
        <v>938</v>
      </c>
      <c r="K229">
        <v>150</v>
      </c>
      <c r="L229">
        <v>2.2999999999999998</v>
      </c>
    </row>
    <row r="230" spans="1:12" x14ac:dyDescent="0.2">
      <c r="A230" s="4" t="s">
        <v>939</v>
      </c>
      <c r="B230" s="5">
        <v>1190534</v>
      </c>
      <c r="C230" s="4" t="s">
        <v>484</v>
      </c>
      <c r="D230" s="5"/>
      <c r="E230" s="5" t="s">
        <v>46</v>
      </c>
      <c r="F230" s="5" t="s">
        <v>47</v>
      </c>
      <c r="G230" s="5" t="s">
        <v>48</v>
      </c>
      <c r="H230" s="5" t="s">
        <v>49</v>
      </c>
      <c r="I230" s="5"/>
      <c r="J230" t="s">
        <v>939</v>
      </c>
      <c r="K230">
        <v>150</v>
      </c>
      <c r="L230">
        <v>3.1</v>
      </c>
    </row>
    <row r="231" spans="1:12" x14ac:dyDescent="0.2">
      <c r="A231" s="4" t="s">
        <v>940</v>
      </c>
      <c r="B231" s="5">
        <v>1190538</v>
      </c>
      <c r="C231" s="4" t="s">
        <v>488</v>
      </c>
      <c r="D231" s="5" t="s">
        <v>485</v>
      </c>
      <c r="E231" s="5" t="s">
        <v>191</v>
      </c>
      <c r="F231" s="5" t="s">
        <v>192</v>
      </c>
      <c r="G231" s="5" t="s">
        <v>486</v>
      </c>
      <c r="H231" s="5" t="s">
        <v>487</v>
      </c>
      <c r="I231" s="5"/>
      <c r="J231" t="s">
        <v>940</v>
      </c>
      <c r="K231">
        <v>150</v>
      </c>
      <c r="L231">
        <v>3.5</v>
      </c>
    </row>
    <row r="232" spans="1:12" x14ac:dyDescent="0.2">
      <c r="A232" s="4" t="s">
        <v>941</v>
      </c>
      <c r="B232" s="5">
        <v>1190541</v>
      </c>
      <c r="C232" s="4" t="s">
        <v>490</v>
      </c>
      <c r="D232" s="5" t="s">
        <v>489</v>
      </c>
      <c r="E232" s="5" t="s">
        <v>62</v>
      </c>
      <c r="F232" s="5" t="s">
        <v>63</v>
      </c>
      <c r="G232" s="5" t="s">
        <v>67</v>
      </c>
      <c r="H232" s="5"/>
      <c r="I232" s="5"/>
      <c r="J232" t="s">
        <v>941</v>
      </c>
      <c r="K232">
        <v>150</v>
      </c>
      <c r="L232">
        <v>5.5</v>
      </c>
    </row>
    <row r="233" spans="1:12" x14ac:dyDescent="0.2">
      <c r="A233" s="4" t="s">
        <v>942</v>
      </c>
      <c r="B233" s="5">
        <v>1190543</v>
      </c>
      <c r="C233" s="4" t="s">
        <v>492</v>
      </c>
      <c r="D233" s="5" t="s">
        <v>491</v>
      </c>
      <c r="E233" s="5" t="s">
        <v>62</v>
      </c>
      <c r="F233" s="5" t="s">
        <v>63</v>
      </c>
      <c r="G233" s="5" t="s">
        <v>67</v>
      </c>
      <c r="H233" s="5"/>
      <c r="I233" s="5"/>
      <c r="J233" t="s">
        <v>942</v>
      </c>
      <c r="K233">
        <v>150</v>
      </c>
      <c r="L233">
        <v>4.7</v>
      </c>
    </row>
    <row r="234" spans="1:12" x14ac:dyDescent="0.2">
      <c r="A234" s="4" t="s">
        <v>944</v>
      </c>
      <c r="B234" s="5">
        <v>1190547</v>
      </c>
      <c r="C234" s="4" t="s">
        <v>496</v>
      </c>
      <c r="D234" s="5" t="s">
        <v>495</v>
      </c>
      <c r="E234" s="5" t="s">
        <v>62</v>
      </c>
      <c r="F234" s="5" t="s">
        <v>63</v>
      </c>
      <c r="G234" s="5" t="s">
        <v>67</v>
      </c>
      <c r="H234" s="5"/>
      <c r="I234" s="5"/>
      <c r="J234" t="s">
        <v>944</v>
      </c>
      <c r="K234">
        <v>150</v>
      </c>
      <c r="L234">
        <v>2.98</v>
      </c>
    </row>
    <row r="235" spans="1:12" x14ac:dyDescent="0.2">
      <c r="A235" s="4" t="s">
        <v>945</v>
      </c>
      <c r="B235" s="5">
        <v>1190549</v>
      </c>
      <c r="C235" s="4" t="s">
        <v>498</v>
      </c>
      <c r="D235" s="5" t="s">
        <v>497</v>
      </c>
      <c r="E235" s="5" t="s">
        <v>62</v>
      </c>
      <c r="F235" s="5" t="s">
        <v>63</v>
      </c>
      <c r="G235" s="5" t="s">
        <v>67</v>
      </c>
      <c r="H235" s="5"/>
      <c r="I235" s="5"/>
      <c r="J235" t="s">
        <v>945</v>
      </c>
      <c r="K235">
        <v>150</v>
      </c>
      <c r="L235">
        <v>4.3</v>
      </c>
    </row>
    <row r="236" spans="1:12" x14ac:dyDescent="0.2">
      <c r="A236" s="4" t="s">
        <v>947</v>
      </c>
      <c r="B236" s="5">
        <v>1190552</v>
      </c>
      <c r="C236" s="4" t="s">
        <v>501</v>
      </c>
      <c r="D236" s="5"/>
      <c r="E236" s="5" t="s">
        <v>257</v>
      </c>
      <c r="F236" s="5" t="s">
        <v>258</v>
      </c>
      <c r="G236" s="5" t="s">
        <v>262</v>
      </c>
      <c r="H236" s="5"/>
      <c r="I236" s="5"/>
      <c r="J236" t="s">
        <v>947</v>
      </c>
      <c r="K236">
        <v>150</v>
      </c>
      <c r="L236">
        <v>3.56</v>
      </c>
    </row>
    <row r="237" spans="1:12" x14ac:dyDescent="0.2">
      <c r="A237" s="4" t="s">
        <v>948</v>
      </c>
      <c r="B237" s="5">
        <v>1190557</v>
      </c>
      <c r="C237" s="4" t="s">
        <v>502</v>
      </c>
      <c r="D237" s="5"/>
      <c r="E237" s="5" t="s">
        <v>257</v>
      </c>
      <c r="F237" s="5" t="s">
        <v>258</v>
      </c>
      <c r="G237" s="5" t="s">
        <v>262</v>
      </c>
      <c r="H237" s="5"/>
      <c r="I237" s="5"/>
      <c r="J237" t="s">
        <v>948</v>
      </c>
      <c r="K237">
        <v>150</v>
      </c>
      <c r="L237">
        <v>3.2</v>
      </c>
    </row>
    <row r="238" spans="1:12" x14ac:dyDescent="0.2">
      <c r="A238" s="4" t="s">
        <v>950</v>
      </c>
      <c r="B238" s="5">
        <v>1190561</v>
      </c>
      <c r="C238" s="4" t="s">
        <v>508</v>
      </c>
      <c r="D238" s="5"/>
      <c r="E238" s="5" t="s">
        <v>56</v>
      </c>
      <c r="F238" s="5" t="s">
        <v>57</v>
      </c>
      <c r="G238" s="5" t="s">
        <v>506</v>
      </c>
      <c r="H238" s="5" t="s">
        <v>507</v>
      </c>
      <c r="I238" s="5"/>
      <c r="J238" t="s">
        <v>950</v>
      </c>
      <c r="K238">
        <v>150</v>
      </c>
      <c r="L238">
        <v>8</v>
      </c>
    </row>
    <row r="239" spans="1:12" x14ac:dyDescent="0.2">
      <c r="A239" s="4" t="s">
        <v>952</v>
      </c>
      <c r="B239" s="5">
        <v>1190563</v>
      </c>
      <c r="C239" s="4" t="s">
        <v>512</v>
      </c>
      <c r="D239" s="5" t="s">
        <v>511</v>
      </c>
      <c r="E239" s="5" t="s">
        <v>56</v>
      </c>
      <c r="F239" s="5" t="s">
        <v>57</v>
      </c>
      <c r="G239" s="5" t="s">
        <v>199</v>
      </c>
      <c r="H239" s="5" t="s">
        <v>200</v>
      </c>
      <c r="I239" s="5"/>
      <c r="J239" t="s">
        <v>952</v>
      </c>
      <c r="K239">
        <v>150</v>
      </c>
      <c r="L239">
        <v>4.34</v>
      </c>
    </row>
    <row r="240" spans="1:12" x14ac:dyDescent="0.2">
      <c r="A240" s="4" t="s">
        <v>953</v>
      </c>
      <c r="B240" s="5">
        <v>1190565</v>
      </c>
      <c r="C240" s="4" t="s">
        <v>514</v>
      </c>
      <c r="D240" s="5"/>
      <c r="E240" s="5" t="s">
        <v>60</v>
      </c>
      <c r="F240" s="5" t="s">
        <v>272</v>
      </c>
      <c r="G240" s="5" t="s">
        <v>513</v>
      </c>
      <c r="H240" s="5"/>
      <c r="I240" s="5">
        <v>10</v>
      </c>
      <c r="J240" t="s">
        <v>953</v>
      </c>
      <c r="K240">
        <v>150</v>
      </c>
      <c r="L240">
        <v>2.2999999999999998</v>
      </c>
    </row>
    <row r="241" spans="1:12" x14ac:dyDescent="0.2">
      <c r="A241" s="4" t="s">
        <v>956</v>
      </c>
      <c r="B241" s="5">
        <v>1190571</v>
      </c>
      <c r="C241" s="4" t="s">
        <v>520</v>
      </c>
      <c r="D241" s="5"/>
      <c r="E241" s="5" t="s">
        <v>285</v>
      </c>
      <c r="F241" s="5" t="s">
        <v>286</v>
      </c>
      <c r="G241" s="5" t="s">
        <v>518</v>
      </c>
      <c r="H241" s="5" t="s">
        <v>519</v>
      </c>
      <c r="I241" s="5">
        <v>906</v>
      </c>
      <c r="J241" t="s">
        <v>956</v>
      </c>
      <c r="K241">
        <v>150</v>
      </c>
      <c r="L241">
        <v>4.2</v>
      </c>
    </row>
    <row r="242" spans="1:12" x14ac:dyDescent="0.2">
      <c r="A242" s="4" t="s">
        <v>957</v>
      </c>
      <c r="B242" s="5">
        <v>1190572</v>
      </c>
      <c r="C242" s="4" t="s">
        <v>522</v>
      </c>
      <c r="D242" s="5"/>
      <c r="E242" s="5" t="s">
        <v>299</v>
      </c>
      <c r="F242" s="5"/>
      <c r="G242" s="5" t="s">
        <v>521</v>
      </c>
      <c r="H242" s="5"/>
      <c r="I242" s="5"/>
      <c r="J242" t="s">
        <v>957</v>
      </c>
      <c r="K242">
        <v>150</v>
      </c>
      <c r="L242">
        <v>3.5</v>
      </c>
    </row>
    <row r="243" spans="1:12" x14ac:dyDescent="0.2">
      <c r="A243" s="4" t="s">
        <v>958</v>
      </c>
      <c r="B243" s="5">
        <v>1190573</v>
      </c>
      <c r="C243" s="4" t="s">
        <v>524</v>
      </c>
      <c r="D243" s="5"/>
      <c r="E243" s="5" t="s">
        <v>285</v>
      </c>
      <c r="F243" s="5" t="s">
        <v>286</v>
      </c>
      <c r="G243" s="5" t="s">
        <v>523</v>
      </c>
      <c r="H243" s="5"/>
      <c r="I243" s="5"/>
      <c r="J243" t="s">
        <v>958</v>
      </c>
      <c r="K243">
        <v>150</v>
      </c>
      <c r="L243">
        <v>3.53</v>
      </c>
    </row>
    <row r="244" spans="1:12" x14ac:dyDescent="0.2">
      <c r="A244" s="4" t="s">
        <v>959</v>
      </c>
      <c r="B244" s="5">
        <v>1190574</v>
      </c>
      <c r="C244" s="4" t="s">
        <v>525</v>
      </c>
      <c r="D244" s="5"/>
      <c r="E244" s="5" t="s">
        <v>285</v>
      </c>
      <c r="F244" s="5" t="s">
        <v>286</v>
      </c>
      <c r="G244" s="5"/>
      <c r="H244" s="5"/>
      <c r="I244" s="5"/>
      <c r="J244" t="s">
        <v>959</v>
      </c>
      <c r="K244">
        <v>150</v>
      </c>
      <c r="L244">
        <v>3.3</v>
      </c>
    </row>
    <row r="245" spans="1:12" x14ac:dyDescent="0.2">
      <c r="A245" s="4" t="s">
        <v>960</v>
      </c>
      <c r="B245" s="5">
        <v>1190576</v>
      </c>
      <c r="C245" s="4" t="s">
        <v>526</v>
      </c>
      <c r="D245" s="5"/>
      <c r="E245" s="5" t="s">
        <v>227</v>
      </c>
      <c r="F245" s="5" t="s">
        <v>228</v>
      </c>
      <c r="G245" s="5" t="s">
        <v>305</v>
      </c>
      <c r="H245" s="5" t="s">
        <v>306</v>
      </c>
      <c r="I245" s="5"/>
      <c r="J245" t="s">
        <v>960</v>
      </c>
      <c r="K245">
        <v>150</v>
      </c>
      <c r="L245">
        <v>3.9</v>
      </c>
    </row>
    <row r="246" spans="1:12" x14ac:dyDescent="0.2">
      <c r="A246" s="4" t="s">
        <v>961</v>
      </c>
      <c r="B246" s="5">
        <v>1190578</v>
      </c>
      <c r="C246" s="4" t="s">
        <v>528</v>
      </c>
      <c r="D246" s="5"/>
      <c r="E246" s="5" t="s">
        <v>227</v>
      </c>
      <c r="F246" s="5" t="s">
        <v>228</v>
      </c>
      <c r="G246" s="5" t="s">
        <v>527</v>
      </c>
      <c r="H246" s="5"/>
      <c r="I246" s="5">
        <v>153</v>
      </c>
      <c r="J246" t="s">
        <v>961</v>
      </c>
      <c r="K246">
        <v>150</v>
      </c>
      <c r="L246">
        <v>7.9</v>
      </c>
    </row>
    <row r="247" spans="1:12" x14ac:dyDescent="0.2">
      <c r="A247" s="4" t="s">
        <v>964</v>
      </c>
      <c r="B247" s="5">
        <v>1190583</v>
      </c>
      <c r="C247" s="4" t="s">
        <v>535</v>
      </c>
      <c r="D247" s="5"/>
      <c r="E247" s="5" t="s">
        <v>135</v>
      </c>
      <c r="F247" s="5" t="s">
        <v>136</v>
      </c>
      <c r="G247" s="5" t="s">
        <v>534</v>
      </c>
      <c r="H247" s="5"/>
      <c r="I247" s="5"/>
      <c r="J247" t="s">
        <v>964</v>
      </c>
      <c r="K247">
        <v>150</v>
      </c>
      <c r="L247">
        <v>5.52</v>
      </c>
    </row>
    <row r="248" spans="1:12" x14ac:dyDescent="0.2">
      <c r="A248" s="4" t="s">
        <v>965</v>
      </c>
      <c r="B248" s="5">
        <v>1190587</v>
      </c>
      <c r="C248" s="4" t="s">
        <v>537</v>
      </c>
      <c r="D248" s="5"/>
      <c r="E248" s="5" t="s">
        <v>135</v>
      </c>
      <c r="F248" s="5" t="s">
        <v>136</v>
      </c>
      <c r="G248" s="5" t="s">
        <v>536</v>
      </c>
      <c r="H248" s="5"/>
      <c r="I248" s="5"/>
      <c r="J248" t="s">
        <v>965</v>
      </c>
      <c r="K248">
        <v>150</v>
      </c>
      <c r="L248">
        <v>4.8099999999999996</v>
      </c>
    </row>
    <row r="249" spans="1:12" x14ac:dyDescent="0.2">
      <c r="A249" s="4" t="s">
        <v>966</v>
      </c>
      <c r="B249" s="5">
        <v>1190590</v>
      </c>
      <c r="C249" s="4" t="s">
        <v>540</v>
      </c>
      <c r="D249" s="5" t="s">
        <v>538</v>
      </c>
      <c r="E249" s="5" t="s">
        <v>13</v>
      </c>
      <c r="F249" s="5" t="s">
        <v>14</v>
      </c>
      <c r="G249" s="5" t="s">
        <v>539</v>
      </c>
      <c r="H249" s="5"/>
      <c r="I249" s="5"/>
      <c r="J249" t="s">
        <v>966</v>
      </c>
      <c r="K249">
        <v>150</v>
      </c>
      <c r="L249">
        <v>2.1</v>
      </c>
    </row>
    <row r="250" spans="1:12" x14ac:dyDescent="0.2">
      <c r="A250" s="4" t="s">
        <v>968</v>
      </c>
      <c r="B250" s="5">
        <v>1190594</v>
      </c>
      <c r="C250" s="4" t="s">
        <v>545</v>
      </c>
      <c r="D250" s="5" t="s">
        <v>543</v>
      </c>
      <c r="E250" s="5" t="s">
        <v>13</v>
      </c>
      <c r="F250" s="5" t="s">
        <v>14</v>
      </c>
      <c r="G250" s="5" t="s">
        <v>544</v>
      </c>
      <c r="H250" s="5"/>
      <c r="I250" s="5"/>
      <c r="J250" t="s">
        <v>968</v>
      </c>
      <c r="K250">
        <v>150</v>
      </c>
      <c r="L250">
        <v>3.29</v>
      </c>
    </row>
    <row r="251" spans="1:12" x14ac:dyDescent="0.2">
      <c r="A251" s="4" t="s">
        <v>969</v>
      </c>
      <c r="B251" s="5">
        <v>1190596</v>
      </c>
      <c r="C251" s="4" t="s">
        <v>548</v>
      </c>
      <c r="D251" s="5" t="s">
        <v>546</v>
      </c>
      <c r="E251" s="5" t="s">
        <v>13</v>
      </c>
      <c r="F251" s="5" t="s">
        <v>14</v>
      </c>
      <c r="G251" s="5" t="s">
        <v>547</v>
      </c>
      <c r="H251" s="5"/>
      <c r="I251" s="5"/>
      <c r="J251" t="s">
        <v>969</v>
      </c>
      <c r="K251">
        <v>150</v>
      </c>
      <c r="L251">
        <v>5.0999999999999996</v>
      </c>
    </row>
    <row r="252" spans="1:12" x14ac:dyDescent="0.2">
      <c r="A252" s="4" t="s">
        <v>970</v>
      </c>
      <c r="B252" s="5">
        <v>1190598</v>
      </c>
      <c r="C252" s="4" t="s">
        <v>550</v>
      </c>
      <c r="D252" s="5" t="s">
        <v>549</v>
      </c>
      <c r="E252" s="5" t="s">
        <v>13</v>
      </c>
      <c r="F252" s="5" t="s">
        <v>14</v>
      </c>
      <c r="G252" s="5" t="s">
        <v>539</v>
      </c>
      <c r="H252" s="5"/>
      <c r="I252" s="5"/>
      <c r="J252" t="s">
        <v>970</v>
      </c>
      <c r="K252">
        <v>250</v>
      </c>
      <c r="L252">
        <v>4.3</v>
      </c>
    </row>
    <row r="253" spans="1:12" x14ac:dyDescent="0.2">
      <c r="A253" s="4" t="s">
        <v>971</v>
      </c>
      <c r="B253" s="5">
        <v>1190604</v>
      </c>
      <c r="C253" s="4" t="s">
        <v>553</v>
      </c>
      <c r="D253" s="5"/>
      <c r="E253" s="5" t="s">
        <v>62</v>
      </c>
      <c r="F253" s="5" t="s">
        <v>63</v>
      </c>
      <c r="G253" s="5" t="s">
        <v>551</v>
      </c>
      <c r="H253" s="5" t="s">
        <v>552</v>
      </c>
      <c r="I253" s="5"/>
      <c r="J253" t="s">
        <v>971</v>
      </c>
      <c r="K253">
        <v>150</v>
      </c>
      <c r="L253">
        <v>2.2999999999999998</v>
      </c>
    </row>
    <row r="254" spans="1:12" x14ac:dyDescent="0.2">
      <c r="A254" s="4" t="s">
        <v>973</v>
      </c>
      <c r="B254" s="5">
        <v>1190607</v>
      </c>
      <c r="C254" s="4" t="s">
        <v>557</v>
      </c>
      <c r="D254" s="5" t="s">
        <v>333</v>
      </c>
      <c r="E254" s="5" t="s">
        <v>23</v>
      </c>
      <c r="F254" s="5" t="s">
        <v>24</v>
      </c>
      <c r="G254" s="5" t="s">
        <v>333</v>
      </c>
      <c r="H254" s="5"/>
      <c r="I254" s="5"/>
      <c r="J254" t="s">
        <v>973</v>
      </c>
      <c r="K254">
        <v>150</v>
      </c>
      <c r="L254">
        <v>2.2999999999999998</v>
      </c>
    </row>
    <row r="255" spans="1:12" x14ac:dyDescent="0.2">
      <c r="A255" s="4" t="s">
        <v>974</v>
      </c>
      <c r="B255" s="5">
        <v>1190611</v>
      </c>
      <c r="C255" s="4" t="s">
        <v>558</v>
      </c>
      <c r="D255" s="5"/>
      <c r="E255" s="5" t="s">
        <v>23</v>
      </c>
      <c r="F255" s="5" t="s">
        <v>24</v>
      </c>
      <c r="G255" s="5" t="s">
        <v>103</v>
      </c>
      <c r="H255" s="5" t="s">
        <v>104</v>
      </c>
      <c r="I255" s="5">
        <v>530</v>
      </c>
      <c r="J255" t="s">
        <v>974</v>
      </c>
      <c r="K255">
        <v>150</v>
      </c>
      <c r="L255">
        <v>3.8</v>
      </c>
    </row>
    <row r="256" spans="1:12" x14ac:dyDescent="0.2">
      <c r="A256" s="4" t="s">
        <v>975</v>
      </c>
      <c r="B256" s="5">
        <v>1190614</v>
      </c>
      <c r="C256" s="4" t="s">
        <v>561</v>
      </c>
      <c r="D256" s="5" t="s">
        <v>559</v>
      </c>
      <c r="E256" s="5" t="s">
        <v>23</v>
      </c>
      <c r="F256" s="5" t="s">
        <v>24</v>
      </c>
      <c r="G256" s="5" t="s">
        <v>560</v>
      </c>
      <c r="H256" s="5"/>
      <c r="I256" s="5"/>
      <c r="J256" t="s">
        <v>975</v>
      </c>
      <c r="K256">
        <v>150</v>
      </c>
      <c r="L256">
        <v>4</v>
      </c>
    </row>
    <row r="257" spans="1:12" x14ac:dyDescent="0.2">
      <c r="A257" s="4" t="s">
        <v>976</v>
      </c>
      <c r="B257" s="5">
        <v>1190619</v>
      </c>
      <c r="C257" s="4" t="s">
        <v>563</v>
      </c>
      <c r="D257" s="5"/>
      <c r="E257" s="5" t="s">
        <v>23</v>
      </c>
      <c r="F257" s="5" t="s">
        <v>24</v>
      </c>
      <c r="G257" s="5" t="s">
        <v>562</v>
      </c>
      <c r="H257" s="5" t="s">
        <v>104</v>
      </c>
      <c r="I257" s="5"/>
      <c r="J257" t="s">
        <v>976</v>
      </c>
      <c r="K257">
        <v>150</v>
      </c>
      <c r="L257">
        <v>2.7</v>
      </c>
    </row>
    <row r="258" spans="1:12" x14ac:dyDescent="0.2">
      <c r="A258" s="4" t="s">
        <v>977</v>
      </c>
      <c r="B258" s="5">
        <v>1190622</v>
      </c>
      <c r="C258" s="4" t="s">
        <v>566</v>
      </c>
      <c r="D258" s="5" t="s">
        <v>564</v>
      </c>
      <c r="E258" s="5" t="s">
        <v>213</v>
      </c>
      <c r="F258" s="5" t="s">
        <v>318</v>
      </c>
      <c r="G258" s="5" t="s">
        <v>565</v>
      </c>
      <c r="H258" s="5"/>
      <c r="I258" s="5"/>
      <c r="J258" t="s">
        <v>977</v>
      </c>
      <c r="K258">
        <v>150</v>
      </c>
      <c r="L258">
        <v>3.4</v>
      </c>
    </row>
    <row r="259" spans="1:12" x14ac:dyDescent="0.2">
      <c r="A259" s="4" t="s">
        <v>978</v>
      </c>
      <c r="B259" s="5">
        <v>1190623</v>
      </c>
      <c r="C259" s="4" t="s">
        <v>567</v>
      </c>
      <c r="D259" s="5"/>
      <c r="E259" s="5" t="s">
        <v>213</v>
      </c>
      <c r="F259" s="5" t="s">
        <v>318</v>
      </c>
      <c r="G259" s="5" t="s">
        <v>319</v>
      </c>
      <c r="H259" s="5"/>
      <c r="I259" s="5"/>
      <c r="J259" t="s">
        <v>978</v>
      </c>
      <c r="K259">
        <v>150</v>
      </c>
      <c r="L259">
        <v>2.4</v>
      </c>
    </row>
    <row r="260" spans="1:12" x14ac:dyDescent="0.2">
      <c r="A260" s="4" t="s">
        <v>979</v>
      </c>
      <c r="B260" s="5">
        <v>1190625</v>
      </c>
      <c r="C260" s="4" t="s">
        <v>568</v>
      </c>
      <c r="D260" s="5"/>
      <c r="E260" s="5" t="s">
        <v>227</v>
      </c>
      <c r="F260" s="5" t="s">
        <v>228</v>
      </c>
      <c r="G260" s="5" t="s">
        <v>468</v>
      </c>
      <c r="H260" s="5" t="s">
        <v>469</v>
      </c>
      <c r="I260" s="5"/>
      <c r="J260" t="s">
        <v>979</v>
      </c>
      <c r="K260">
        <v>150</v>
      </c>
      <c r="L260">
        <v>7.4</v>
      </c>
    </row>
    <row r="261" spans="1:12" x14ac:dyDescent="0.2">
      <c r="A261" s="4" t="s">
        <v>982</v>
      </c>
      <c r="B261" s="5">
        <v>1190633</v>
      </c>
      <c r="C261" s="4" t="s">
        <v>575</v>
      </c>
      <c r="D261" s="5"/>
      <c r="E261" s="5" t="s">
        <v>18</v>
      </c>
      <c r="F261" s="5" t="s">
        <v>19</v>
      </c>
      <c r="G261" s="5"/>
      <c r="H261" s="5"/>
      <c r="I261" s="5"/>
      <c r="J261" t="s">
        <v>982</v>
      </c>
      <c r="K261">
        <v>150</v>
      </c>
      <c r="L261">
        <v>4.21</v>
      </c>
    </row>
    <row r="262" spans="1:12" x14ac:dyDescent="0.2">
      <c r="A262" s="4" t="s">
        <v>985</v>
      </c>
      <c r="B262" s="5">
        <v>1190644</v>
      </c>
      <c r="C262" s="4" t="s">
        <v>580</v>
      </c>
      <c r="D262" s="5" t="s">
        <v>579</v>
      </c>
      <c r="E262" s="5" t="s">
        <v>18</v>
      </c>
      <c r="F262" s="5" t="s">
        <v>19</v>
      </c>
      <c r="G262" s="5" t="s">
        <v>158</v>
      </c>
      <c r="H262" s="5" t="s">
        <v>159</v>
      </c>
      <c r="I262" s="5"/>
      <c r="J262" t="s">
        <v>985</v>
      </c>
      <c r="K262">
        <v>150</v>
      </c>
      <c r="L262">
        <v>4</v>
      </c>
    </row>
    <row r="263" spans="1:12" x14ac:dyDescent="0.2">
      <c r="A263" s="4" t="s">
        <v>986</v>
      </c>
      <c r="B263" s="5">
        <v>1190646</v>
      </c>
      <c r="C263" s="4" t="s">
        <v>582</v>
      </c>
      <c r="D263" s="5" t="s">
        <v>38</v>
      </c>
      <c r="E263" s="5" t="s">
        <v>18</v>
      </c>
      <c r="F263" s="5" t="s">
        <v>19</v>
      </c>
      <c r="G263" s="5" t="s">
        <v>581</v>
      </c>
      <c r="H263" s="5" t="s">
        <v>40</v>
      </c>
      <c r="I263" s="5">
        <v>150</v>
      </c>
      <c r="J263" t="s">
        <v>986</v>
      </c>
      <c r="K263">
        <v>150</v>
      </c>
      <c r="L263">
        <v>3.5</v>
      </c>
    </row>
    <row r="264" spans="1:12" x14ac:dyDescent="0.2">
      <c r="A264" s="4" t="s">
        <v>987</v>
      </c>
      <c r="B264" s="5">
        <v>1190648</v>
      </c>
      <c r="C264" s="4" t="s">
        <v>583</v>
      </c>
      <c r="D264" s="5"/>
      <c r="E264" s="5" t="s">
        <v>135</v>
      </c>
      <c r="F264" s="5" t="s">
        <v>136</v>
      </c>
      <c r="G264" s="5"/>
      <c r="H264" s="5"/>
      <c r="I264" s="5"/>
      <c r="J264" t="s">
        <v>987</v>
      </c>
      <c r="K264">
        <v>150</v>
      </c>
      <c r="L264">
        <v>8.6999999999999993</v>
      </c>
    </row>
    <row r="265" spans="1:12" x14ac:dyDescent="0.2">
      <c r="A265" s="4" t="s">
        <v>988</v>
      </c>
      <c r="B265" s="5">
        <v>1190649</v>
      </c>
      <c r="C265" s="4" t="s">
        <v>584</v>
      </c>
      <c r="D265" s="5"/>
      <c r="E265" s="5" t="s">
        <v>135</v>
      </c>
      <c r="F265" s="5" t="s">
        <v>136</v>
      </c>
      <c r="G265" s="5"/>
      <c r="H265" s="5"/>
      <c r="I265" s="5"/>
      <c r="J265" t="s">
        <v>988</v>
      </c>
      <c r="K265">
        <v>150</v>
      </c>
      <c r="L265">
        <v>3.43</v>
      </c>
    </row>
    <row r="266" spans="1:12" x14ac:dyDescent="0.2">
      <c r="A266" s="4" t="s">
        <v>989</v>
      </c>
      <c r="B266" s="5">
        <v>1190650</v>
      </c>
      <c r="C266" s="4" t="s">
        <v>585</v>
      </c>
      <c r="D266" s="5"/>
      <c r="E266" s="5" t="s">
        <v>135</v>
      </c>
      <c r="F266" s="5" t="s">
        <v>136</v>
      </c>
      <c r="G266" s="5"/>
      <c r="H266" s="5"/>
      <c r="I266" s="5"/>
      <c r="J266" t="s">
        <v>989</v>
      </c>
      <c r="K266">
        <v>250</v>
      </c>
      <c r="L266">
        <v>4.2</v>
      </c>
    </row>
    <row r="267" spans="1:12" x14ac:dyDescent="0.2">
      <c r="A267" s="4" t="s">
        <v>990</v>
      </c>
      <c r="B267" s="5">
        <v>1190653</v>
      </c>
      <c r="C267" s="4" t="s">
        <v>586</v>
      </c>
      <c r="D267" s="5"/>
      <c r="E267" s="5" t="s">
        <v>135</v>
      </c>
      <c r="F267" s="5" t="s">
        <v>136</v>
      </c>
      <c r="G267" s="5"/>
      <c r="H267" s="5"/>
      <c r="I267" s="5"/>
      <c r="J267" t="s">
        <v>990</v>
      </c>
      <c r="K267">
        <v>150</v>
      </c>
      <c r="L267">
        <v>4.28</v>
      </c>
    </row>
    <row r="268" spans="1:12" x14ac:dyDescent="0.2">
      <c r="A268" s="4" t="s">
        <v>991</v>
      </c>
      <c r="B268" s="5">
        <v>1190655</v>
      </c>
      <c r="C268" s="4" t="s">
        <v>587</v>
      </c>
      <c r="D268" s="5"/>
      <c r="E268" s="5" t="s">
        <v>135</v>
      </c>
      <c r="F268" s="5" t="s">
        <v>136</v>
      </c>
      <c r="G268" s="5"/>
      <c r="H268" s="5"/>
      <c r="I268" s="5"/>
      <c r="J268" t="s">
        <v>991</v>
      </c>
      <c r="K268">
        <v>150</v>
      </c>
      <c r="L268">
        <v>3.94</v>
      </c>
    </row>
    <row r="269" spans="1:12" x14ac:dyDescent="0.2">
      <c r="A269" s="4" t="s">
        <v>992</v>
      </c>
      <c r="B269" s="5">
        <v>1190657</v>
      </c>
      <c r="C269" s="4" t="s">
        <v>588</v>
      </c>
      <c r="D269" s="5"/>
      <c r="E269" s="5" t="s">
        <v>135</v>
      </c>
      <c r="F269" s="5" t="s">
        <v>136</v>
      </c>
      <c r="G269" s="5"/>
      <c r="H269" s="5"/>
      <c r="I269" s="5"/>
      <c r="J269" t="s">
        <v>992</v>
      </c>
      <c r="K269">
        <v>150</v>
      </c>
      <c r="L269">
        <v>2.2999999999999998</v>
      </c>
    </row>
    <row r="270" spans="1:12" x14ac:dyDescent="0.2">
      <c r="A270" s="4" t="s">
        <v>994</v>
      </c>
      <c r="B270" s="5">
        <v>1190667</v>
      </c>
      <c r="C270" s="4"/>
      <c r="D270" s="5"/>
      <c r="E270" s="5" t="s">
        <v>422</v>
      </c>
      <c r="F270" s="5" t="s">
        <v>423</v>
      </c>
      <c r="G270" s="5"/>
      <c r="H270" s="5"/>
      <c r="I270" s="5"/>
      <c r="J270" t="s">
        <v>994</v>
      </c>
      <c r="K270">
        <v>150</v>
      </c>
      <c r="L270">
        <v>3.34</v>
      </c>
    </row>
    <row r="271" spans="1:12" x14ac:dyDescent="0.2">
      <c r="A271" s="4" t="s">
        <v>995</v>
      </c>
      <c r="B271" s="5">
        <v>1190668</v>
      </c>
      <c r="C271" s="4" t="s">
        <v>592</v>
      </c>
      <c r="D271" s="5"/>
      <c r="E271" s="5" t="s">
        <v>23</v>
      </c>
      <c r="F271" s="5" t="s">
        <v>24</v>
      </c>
      <c r="G271" s="5" t="s">
        <v>591</v>
      </c>
      <c r="H271" s="5"/>
      <c r="I271" s="5"/>
      <c r="J271" t="s">
        <v>995</v>
      </c>
      <c r="K271">
        <v>150</v>
      </c>
      <c r="L271">
        <v>2.2000000000000002</v>
      </c>
    </row>
    <row r="272" spans="1:12" x14ac:dyDescent="0.2">
      <c r="A272" s="4" t="s">
        <v>998</v>
      </c>
      <c r="B272" s="5">
        <v>1190673</v>
      </c>
      <c r="C272" s="4" t="s">
        <v>597</v>
      </c>
      <c r="D272" s="5" t="s">
        <v>595</v>
      </c>
      <c r="E272" s="5" t="s">
        <v>446</v>
      </c>
      <c r="F272" s="5" t="s">
        <v>447</v>
      </c>
      <c r="G272" s="5" t="s">
        <v>448</v>
      </c>
      <c r="H272" s="5"/>
      <c r="I272" s="5"/>
      <c r="J272" t="s">
        <v>998</v>
      </c>
      <c r="K272">
        <v>150</v>
      </c>
      <c r="L272">
        <v>8.1</v>
      </c>
    </row>
    <row r="273" spans="1:12" x14ac:dyDescent="0.2">
      <c r="A273" s="4" t="s">
        <v>999</v>
      </c>
      <c r="B273" s="5">
        <v>1190676</v>
      </c>
      <c r="C273" s="4" t="s">
        <v>600</v>
      </c>
      <c r="D273" s="5" t="s">
        <v>598</v>
      </c>
      <c r="E273" s="5" t="s">
        <v>191</v>
      </c>
      <c r="F273" s="5" t="s">
        <v>192</v>
      </c>
      <c r="G273" s="5" t="s">
        <v>599</v>
      </c>
      <c r="H273" s="5"/>
      <c r="I273" s="5">
        <v>800</v>
      </c>
      <c r="J273" t="s">
        <v>999</v>
      </c>
      <c r="K273">
        <v>150</v>
      </c>
      <c r="L273">
        <v>4.58</v>
      </c>
    </row>
    <row r="274" spans="1:12" x14ac:dyDescent="0.2">
      <c r="A274" s="4" t="s">
        <v>1000</v>
      </c>
      <c r="B274" s="5">
        <v>1190678</v>
      </c>
      <c r="C274" s="4" t="s">
        <v>602</v>
      </c>
      <c r="D274" s="5"/>
      <c r="E274" s="5" t="s">
        <v>227</v>
      </c>
      <c r="F274" s="5" t="s">
        <v>228</v>
      </c>
      <c r="G274" s="5" t="s">
        <v>601</v>
      </c>
      <c r="H274" s="5" t="s">
        <v>461</v>
      </c>
      <c r="I274" s="5">
        <v>1525</v>
      </c>
      <c r="J274" t="s">
        <v>1000</v>
      </c>
      <c r="K274">
        <v>150</v>
      </c>
      <c r="L274">
        <v>4.0999999999999996</v>
      </c>
    </row>
    <row r="275" spans="1:12" x14ac:dyDescent="0.2">
      <c r="A275" s="4" t="s">
        <v>1002</v>
      </c>
      <c r="B275" s="5">
        <v>1190681</v>
      </c>
      <c r="C275" s="4" t="s">
        <v>606</v>
      </c>
      <c r="D275" s="5"/>
      <c r="E275" s="5" t="s">
        <v>227</v>
      </c>
      <c r="F275" s="5" t="s">
        <v>228</v>
      </c>
      <c r="G275" s="5" t="s">
        <v>305</v>
      </c>
      <c r="H275" s="5" t="s">
        <v>306</v>
      </c>
      <c r="I275" s="5"/>
      <c r="J275" t="s">
        <v>1002</v>
      </c>
      <c r="K275">
        <v>250</v>
      </c>
      <c r="L275">
        <v>13</v>
      </c>
    </row>
    <row r="276" spans="1:12" x14ac:dyDescent="0.2">
      <c r="A276" s="4" t="s">
        <v>1007</v>
      </c>
      <c r="B276" s="5">
        <v>1190695</v>
      </c>
      <c r="C276" s="4" t="s">
        <v>616</v>
      </c>
      <c r="D276" s="5"/>
      <c r="E276" s="5" t="s">
        <v>135</v>
      </c>
      <c r="F276" s="5" t="s">
        <v>136</v>
      </c>
      <c r="G276" s="5" t="s">
        <v>370</v>
      </c>
      <c r="H276" s="5" t="s">
        <v>371</v>
      </c>
      <c r="I276" s="5"/>
      <c r="J276" t="s">
        <v>1007</v>
      </c>
      <c r="K276">
        <v>150</v>
      </c>
      <c r="L276">
        <v>2.8</v>
      </c>
    </row>
    <row r="277" spans="1:12" x14ac:dyDescent="0.2">
      <c r="A277" s="4" t="s">
        <v>1008</v>
      </c>
      <c r="B277" s="5">
        <v>1190697</v>
      </c>
      <c r="C277" s="4" t="s">
        <v>619</v>
      </c>
      <c r="D277" s="5" t="s">
        <v>38</v>
      </c>
      <c r="E277" s="5" t="s">
        <v>18</v>
      </c>
      <c r="F277" s="5" t="s">
        <v>19</v>
      </c>
      <c r="G277" s="5" t="s">
        <v>617</v>
      </c>
      <c r="H277" s="5" t="s">
        <v>618</v>
      </c>
      <c r="I277" s="5"/>
      <c r="J277" t="s">
        <v>1008</v>
      </c>
      <c r="K277">
        <v>150</v>
      </c>
      <c r="L277">
        <v>3.7</v>
      </c>
    </row>
    <row r="278" spans="1:12" x14ac:dyDescent="0.2">
      <c r="A278" s="4" t="s">
        <v>1014</v>
      </c>
      <c r="B278" s="5">
        <v>1190711</v>
      </c>
      <c r="C278" s="4" t="s">
        <v>633</v>
      </c>
      <c r="D278" s="5" t="s">
        <v>76</v>
      </c>
      <c r="E278" s="5" t="s">
        <v>18</v>
      </c>
      <c r="F278" s="5" t="s">
        <v>19</v>
      </c>
      <c r="G278" s="5" t="s">
        <v>77</v>
      </c>
      <c r="H278" s="5" t="s">
        <v>78</v>
      </c>
      <c r="I278" s="5">
        <v>1450</v>
      </c>
      <c r="J278" t="s">
        <v>1014</v>
      </c>
      <c r="K278">
        <v>150</v>
      </c>
      <c r="L278">
        <v>2.8</v>
      </c>
    </row>
    <row r="279" spans="1:12" x14ac:dyDescent="0.2">
      <c r="A279" s="4" t="s">
        <v>1015</v>
      </c>
      <c r="B279" s="5">
        <v>1190719</v>
      </c>
      <c r="C279" s="4" t="s">
        <v>634</v>
      </c>
      <c r="D279" s="5"/>
      <c r="E279" s="5" t="s">
        <v>135</v>
      </c>
      <c r="F279" s="5" t="s">
        <v>136</v>
      </c>
      <c r="G279" s="5"/>
      <c r="H279" s="5"/>
      <c r="I279" s="5"/>
      <c r="J279" t="s">
        <v>1015</v>
      </c>
      <c r="K279">
        <v>150</v>
      </c>
      <c r="L279">
        <v>3</v>
      </c>
    </row>
    <row r="280" spans="1:12" x14ac:dyDescent="0.2">
      <c r="A280" s="4" t="s">
        <v>1016</v>
      </c>
      <c r="B280" s="5">
        <v>1190721</v>
      </c>
      <c r="C280" s="4" t="s">
        <v>635</v>
      </c>
      <c r="D280" s="5"/>
      <c r="E280" s="5" t="s">
        <v>135</v>
      </c>
      <c r="F280" s="5" t="s">
        <v>136</v>
      </c>
      <c r="G280" s="5"/>
      <c r="H280" s="5"/>
      <c r="I280" s="5"/>
      <c r="J280" t="s">
        <v>1016</v>
      </c>
      <c r="K280">
        <v>150</v>
      </c>
      <c r="L280">
        <v>3.6</v>
      </c>
    </row>
    <row r="281" spans="1:12" x14ac:dyDescent="0.2">
      <c r="A281" s="4" t="s">
        <v>1018</v>
      </c>
      <c r="B281" s="5">
        <v>1190724</v>
      </c>
      <c r="C281" s="4" t="s">
        <v>637</v>
      </c>
      <c r="D281" s="5" t="s">
        <v>38</v>
      </c>
      <c r="E281" s="5" t="s">
        <v>18</v>
      </c>
      <c r="F281" s="5" t="s">
        <v>19</v>
      </c>
      <c r="G281" s="5" t="s">
        <v>39</v>
      </c>
      <c r="H281" s="5" t="s">
        <v>40</v>
      </c>
      <c r="I281" s="5">
        <v>150</v>
      </c>
      <c r="J281" t="s">
        <v>1018</v>
      </c>
      <c r="K281">
        <v>150</v>
      </c>
      <c r="L281">
        <v>4.5999999999999996</v>
      </c>
    </row>
    <row r="282" spans="1:12" x14ac:dyDescent="0.2">
      <c r="A282" s="4" t="s">
        <v>1019</v>
      </c>
      <c r="B282" s="17">
        <v>1190726</v>
      </c>
      <c r="C282" s="18" t="s">
        <v>638</v>
      </c>
      <c r="D282" s="17"/>
      <c r="E282" s="17" t="s">
        <v>135</v>
      </c>
      <c r="F282" s="17" t="s">
        <v>136</v>
      </c>
      <c r="G282" s="17"/>
      <c r="H282" s="17"/>
      <c r="I282" s="17"/>
      <c r="J282" s="19" t="s">
        <v>1019</v>
      </c>
      <c r="K282">
        <v>150</v>
      </c>
      <c r="L282">
        <v>2.2999999999999998</v>
      </c>
    </row>
    <row r="283" spans="1:12" x14ac:dyDescent="0.2">
      <c r="A283" s="4" t="s">
        <v>1020</v>
      </c>
      <c r="B283" s="17">
        <v>1190727</v>
      </c>
      <c r="C283" s="18" t="s">
        <v>639</v>
      </c>
      <c r="D283" s="17"/>
      <c r="E283" s="17"/>
      <c r="F283" s="17"/>
      <c r="G283" s="17"/>
      <c r="H283" s="17"/>
      <c r="I283" s="17"/>
      <c r="J283" s="19" t="s">
        <v>1020</v>
      </c>
      <c r="K283">
        <v>150</v>
      </c>
      <c r="L283">
        <v>4.3</v>
      </c>
    </row>
    <row r="284" spans="1:12" x14ac:dyDescent="0.2">
      <c r="A284" s="4" t="s">
        <v>1021</v>
      </c>
      <c r="B284" s="17">
        <v>1190728</v>
      </c>
      <c r="C284" s="18" t="s">
        <v>642</v>
      </c>
      <c r="D284" s="17" t="s">
        <v>640</v>
      </c>
      <c r="E284" s="17" t="s">
        <v>4</v>
      </c>
      <c r="F284" s="17" t="s">
        <v>5</v>
      </c>
      <c r="G284" s="17" t="s">
        <v>641</v>
      </c>
      <c r="H284" s="17"/>
      <c r="I284" s="17"/>
      <c r="J284" s="19" t="s">
        <v>1021</v>
      </c>
      <c r="K284">
        <v>150</v>
      </c>
      <c r="L284">
        <v>7.1</v>
      </c>
    </row>
    <row r="285" spans="1:12" x14ac:dyDescent="0.2">
      <c r="A285" s="4" t="s">
        <v>1025</v>
      </c>
      <c r="B285" s="17">
        <v>1190737</v>
      </c>
      <c r="C285" s="18" t="s">
        <v>648</v>
      </c>
      <c r="D285" s="17" t="s">
        <v>646</v>
      </c>
      <c r="E285" s="17" t="s">
        <v>96</v>
      </c>
      <c r="F285" s="17" t="s">
        <v>97</v>
      </c>
      <c r="G285" s="17" t="s">
        <v>647</v>
      </c>
      <c r="H285" s="17"/>
      <c r="I285" s="17"/>
      <c r="J285" s="19" t="s">
        <v>1025</v>
      </c>
      <c r="K285">
        <v>150</v>
      </c>
      <c r="L285">
        <v>2.1</v>
      </c>
    </row>
    <row r="286" spans="1:12" x14ac:dyDescent="0.2">
      <c r="A286" s="4" t="s">
        <v>1027</v>
      </c>
      <c r="B286" s="17">
        <v>1190743</v>
      </c>
      <c r="C286" s="18" t="s">
        <v>650</v>
      </c>
      <c r="D286" s="17"/>
      <c r="E286" s="17"/>
      <c r="F286" s="17"/>
      <c r="G286" s="17"/>
      <c r="H286" s="17"/>
      <c r="I286" s="17"/>
      <c r="J286" s="19" t="s">
        <v>1027</v>
      </c>
      <c r="K286">
        <v>150</v>
      </c>
      <c r="L286">
        <v>2.5</v>
      </c>
    </row>
    <row r="287" spans="1:12" x14ac:dyDescent="0.2">
      <c r="A287" s="4" t="s">
        <v>1032</v>
      </c>
      <c r="B287" s="17">
        <v>1190752</v>
      </c>
      <c r="C287" s="18" t="s">
        <v>660</v>
      </c>
      <c r="D287" s="17"/>
      <c r="E287" s="17"/>
      <c r="F287" s="17"/>
      <c r="G287" s="17"/>
      <c r="H287" s="17"/>
      <c r="I287" s="17"/>
      <c r="J287" s="19" t="s">
        <v>1032</v>
      </c>
      <c r="K287">
        <v>150</v>
      </c>
      <c r="L287">
        <v>2.9</v>
      </c>
    </row>
    <row r="288" spans="1:12" x14ac:dyDescent="0.2">
      <c r="A288" s="4" t="s">
        <v>1033</v>
      </c>
      <c r="B288" s="17">
        <v>1190759</v>
      </c>
      <c r="C288" s="18" t="s">
        <v>662</v>
      </c>
      <c r="D288" s="17"/>
      <c r="E288" s="17" t="s">
        <v>446</v>
      </c>
      <c r="F288" s="17" t="s">
        <v>447</v>
      </c>
      <c r="G288" s="17" t="s">
        <v>661</v>
      </c>
      <c r="H288" s="17"/>
      <c r="I288" s="17"/>
      <c r="J288" s="19" t="s">
        <v>1033</v>
      </c>
      <c r="K288">
        <v>150</v>
      </c>
      <c r="L288">
        <v>2.2999999999999998</v>
      </c>
    </row>
    <row r="289" spans="1:12" x14ac:dyDescent="0.2">
      <c r="A289" s="4" t="s">
        <v>1034</v>
      </c>
      <c r="B289" s="17">
        <v>1190760</v>
      </c>
      <c r="C289" s="18" t="s">
        <v>664</v>
      </c>
      <c r="D289" s="17"/>
      <c r="E289" s="17" t="s">
        <v>446</v>
      </c>
      <c r="F289" s="17" t="s">
        <v>447</v>
      </c>
      <c r="G289" s="17" t="s">
        <v>663</v>
      </c>
      <c r="H289" s="17"/>
      <c r="I289" s="17"/>
      <c r="J289" s="19" t="s">
        <v>1034</v>
      </c>
      <c r="K289">
        <v>250</v>
      </c>
      <c r="L289">
        <v>4.5</v>
      </c>
    </row>
    <row r="290" spans="1:12" x14ac:dyDescent="0.2">
      <c r="A290" s="4" t="s">
        <v>1035</v>
      </c>
      <c r="B290" s="5">
        <v>1190769</v>
      </c>
      <c r="C290" s="4" t="s">
        <v>667</v>
      </c>
      <c r="D290" s="5" t="s">
        <v>665</v>
      </c>
      <c r="E290" s="5" t="s">
        <v>442</v>
      </c>
      <c r="F290" s="5" t="s">
        <v>443</v>
      </c>
      <c r="G290" s="5" t="s">
        <v>666</v>
      </c>
      <c r="H290" s="5" t="s">
        <v>353</v>
      </c>
      <c r="I290" s="5"/>
      <c r="J290" t="s">
        <v>1035</v>
      </c>
      <c r="K290">
        <v>250</v>
      </c>
      <c r="L290">
        <v>4.7</v>
      </c>
    </row>
    <row r="291" spans="1:12" x14ac:dyDescent="0.2">
      <c r="A291" s="4" t="s">
        <v>1036</v>
      </c>
      <c r="B291" s="5">
        <v>1190770</v>
      </c>
      <c r="C291" s="4" t="s">
        <v>669</v>
      </c>
      <c r="D291" s="5"/>
      <c r="E291" s="5" t="s">
        <v>446</v>
      </c>
      <c r="F291" s="5" t="s">
        <v>447</v>
      </c>
      <c r="G291" s="5" t="s">
        <v>668</v>
      </c>
      <c r="H291" s="5"/>
      <c r="I291" s="5"/>
      <c r="J291" t="s">
        <v>1036</v>
      </c>
      <c r="K291">
        <v>150</v>
      </c>
      <c r="L291">
        <v>2.2999999999999998</v>
      </c>
    </row>
    <row r="292" spans="1:12" x14ac:dyDescent="0.2">
      <c r="A292" s="4" t="s">
        <v>1038</v>
      </c>
      <c r="B292" s="5">
        <v>1190773</v>
      </c>
      <c r="C292" s="4" t="s">
        <v>672</v>
      </c>
      <c r="D292" s="5"/>
      <c r="E292" s="5" t="s">
        <v>446</v>
      </c>
      <c r="F292" s="5" t="s">
        <v>447</v>
      </c>
      <c r="G292" s="5" t="s">
        <v>671</v>
      </c>
      <c r="H292" s="5"/>
      <c r="I292" s="5"/>
      <c r="J292" t="s">
        <v>1038</v>
      </c>
      <c r="K292">
        <v>250</v>
      </c>
      <c r="L292">
        <v>1.3</v>
      </c>
    </row>
    <row r="293" spans="1:12" x14ac:dyDescent="0.2">
      <c r="A293" s="4" t="s">
        <v>1039</v>
      </c>
      <c r="B293" s="5">
        <v>1190774</v>
      </c>
      <c r="C293" s="4" t="s">
        <v>673</v>
      </c>
      <c r="D293" s="5"/>
      <c r="E293" s="5" t="s">
        <v>654</v>
      </c>
      <c r="F293" s="5" t="s">
        <v>655</v>
      </c>
      <c r="G293" s="5"/>
      <c r="H293" s="5"/>
      <c r="I293" s="5"/>
      <c r="J293" t="s">
        <v>1039</v>
      </c>
      <c r="K293">
        <v>150</v>
      </c>
      <c r="L293">
        <v>3.4</v>
      </c>
    </row>
    <row r="294" spans="1:12" x14ac:dyDescent="0.2">
      <c r="A294" s="4" t="s">
        <v>1040</v>
      </c>
      <c r="B294" s="5">
        <v>1190775</v>
      </c>
      <c r="C294" s="4" t="s">
        <v>674</v>
      </c>
      <c r="D294" s="5"/>
      <c r="E294" s="5" t="s">
        <v>446</v>
      </c>
      <c r="F294" s="5" t="s">
        <v>447</v>
      </c>
      <c r="G294" s="5" t="s">
        <v>671</v>
      </c>
      <c r="H294" s="5"/>
      <c r="I294" s="5"/>
      <c r="J294" t="s">
        <v>1040</v>
      </c>
      <c r="K294">
        <v>150</v>
      </c>
      <c r="L294">
        <v>3.5</v>
      </c>
    </row>
    <row r="295" spans="1:12" x14ac:dyDescent="0.2">
      <c r="A295" s="4" t="s">
        <v>1045</v>
      </c>
      <c r="B295" s="5">
        <v>1190794</v>
      </c>
      <c r="C295" s="4" t="s">
        <v>685</v>
      </c>
      <c r="D295" s="5"/>
      <c r="E295" s="5" t="s">
        <v>446</v>
      </c>
      <c r="F295" s="5" t="s">
        <v>447</v>
      </c>
      <c r="G295" s="5"/>
      <c r="H295" s="5"/>
      <c r="I295" s="5"/>
      <c r="J295" t="s">
        <v>1045</v>
      </c>
      <c r="K295">
        <v>150</v>
      </c>
      <c r="L295">
        <v>5</v>
      </c>
    </row>
    <row r="296" spans="1:12" x14ac:dyDescent="0.2">
      <c r="A296" s="4" t="s">
        <v>1046</v>
      </c>
      <c r="B296" s="5">
        <v>1190802</v>
      </c>
      <c r="C296" s="4" t="s">
        <v>686</v>
      </c>
      <c r="D296" s="5"/>
      <c r="E296" s="5" t="s">
        <v>446</v>
      </c>
      <c r="F296" s="5" t="s">
        <v>447</v>
      </c>
      <c r="G296" s="5" t="s">
        <v>671</v>
      </c>
      <c r="H296" s="5"/>
      <c r="I296" s="5"/>
      <c r="J296" t="s">
        <v>1046</v>
      </c>
      <c r="K296">
        <v>150</v>
      </c>
      <c r="L296">
        <v>5.19</v>
      </c>
    </row>
    <row r="297" spans="1:12" x14ac:dyDescent="0.2">
      <c r="A297" s="4" t="s">
        <v>1047</v>
      </c>
      <c r="B297" s="5">
        <v>1190803</v>
      </c>
      <c r="C297" s="4" t="s">
        <v>688</v>
      </c>
      <c r="D297" s="5" t="s">
        <v>687</v>
      </c>
      <c r="E297" s="5" t="s">
        <v>18</v>
      </c>
      <c r="F297" s="5" t="s">
        <v>19</v>
      </c>
      <c r="G297" s="5" t="s">
        <v>20</v>
      </c>
      <c r="H297" s="5" t="s">
        <v>21</v>
      </c>
      <c r="I297" s="5"/>
      <c r="J297" t="s">
        <v>1047</v>
      </c>
      <c r="K297">
        <v>150</v>
      </c>
      <c r="L297">
        <v>2.74</v>
      </c>
    </row>
    <row r="298" spans="1:12" x14ac:dyDescent="0.2">
      <c r="A298" s="4" t="s">
        <v>1048</v>
      </c>
      <c r="B298" s="5">
        <v>1190804</v>
      </c>
      <c r="C298" s="4" t="s">
        <v>690</v>
      </c>
      <c r="D298" s="5" t="s">
        <v>689</v>
      </c>
      <c r="E298" s="5" t="s">
        <v>446</v>
      </c>
      <c r="F298" s="5" t="s">
        <v>447</v>
      </c>
      <c r="G298" s="5" t="s">
        <v>671</v>
      </c>
      <c r="H298" s="5"/>
      <c r="I298" s="5"/>
      <c r="J298" t="s">
        <v>1048</v>
      </c>
      <c r="K298">
        <v>150</v>
      </c>
      <c r="L298">
        <v>4.68</v>
      </c>
    </row>
    <row r="299" spans="1:12" x14ac:dyDescent="0.2">
      <c r="A299" s="4" t="s">
        <v>1049</v>
      </c>
      <c r="B299" s="5">
        <v>1190806</v>
      </c>
      <c r="C299" s="4" t="s">
        <v>691</v>
      </c>
      <c r="D299" s="5"/>
      <c r="E299" s="5" t="s">
        <v>96</v>
      </c>
      <c r="F299" s="5" t="s">
        <v>97</v>
      </c>
      <c r="G299" s="5"/>
      <c r="H299" s="5"/>
      <c r="I299" s="5"/>
      <c r="J299" t="s">
        <v>1049</v>
      </c>
      <c r="K299">
        <v>250</v>
      </c>
      <c r="L299">
        <v>1.9</v>
      </c>
    </row>
    <row r="300" spans="1:12" x14ac:dyDescent="0.2">
      <c r="A300" s="4" t="s">
        <v>1053</v>
      </c>
      <c r="B300" s="5">
        <v>1190823</v>
      </c>
      <c r="C300" s="4" t="s">
        <v>700</v>
      </c>
      <c r="D300" s="5"/>
      <c r="E300" s="5" t="s">
        <v>135</v>
      </c>
      <c r="F300" s="5" t="s">
        <v>136</v>
      </c>
      <c r="G300" s="5" t="s">
        <v>699</v>
      </c>
      <c r="H300" s="5"/>
      <c r="I300" s="5"/>
      <c r="J300" t="s">
        <v>1053</v>
      </c>
      <c r="K300">
        <v>150</v>
      </c>
      <c r="L300">
        <v>2.4</v>
      </c>
    </row>
    <row r="301" spans="1:12" x14ac:dyDescent="0.2">
      <c r="A301" s="4" t="s">
        <v>1054</v>
      </c>
      <c r="B301" s="5">
        <v>1190824</v>
      </c>
      <c r="C301" s="4" t="s">
        <v>702</v>
      </c>
      <c r="D301" s="5"/>
      <c r="E301" s="5" t="s">
        <v>135</v>
      </c>
      <c r="F301" s="5" t="s">
        <v>136</v>
      </c>
      <c r="G301" s="5" t="s">
        <v>701</v>
      </c>
      <c r="H301" s="5"/>
      <c r="I301" s="5"/>
      <c r="J301" t="s">
        <v>1054</v>
      </c>
      <c r="K301">
        <v>150</v>
      </c>
      <c r="L301">
        <v>3.36</v>
      </c>
    </row>
    <row r="302" spans="1:12" x14ac:dyDescent="0.2">
      <c r="A302" s="4" t="s">
        <v>1056</v>
      </c>
      <c r="B302" s="5">
        <v>1190903</v>
      </c>
      <c r="C302" s="4" t="s">
        <v>705</v>
      </c>
      <c r="D302" s="5" t="s">
        <v>704</v>
      </c>
      <c r="E302" s="5" t="s">
        <v>18</v>
      </c>
      <c r="F302" s="5" t="s">
        <v>19</v>
      </c>
      <c r="G302" s="5" t="s">
        <v>74</v>
      </c>
      <c r="H302" s="5"/>
      <c r="I302" s="5"/>
      <c r="J302" t="s">
        <v>1056</v>
      </c>
      <c r="K302">
        <v>150</v>
      </c>
      <c r="L302">
        <v>2.6</v>
      </c>
    </row>
    <row r="303" spans="1:12" x14ac:dyDescent="0.2">
      <c r="A303" s="5" t="s">
        <v>711</v>
      </c>
      <c r="B303" s="5" t="s">
        <v>711</v>
      </c>
      <c r="C303" s="4" t="s">
        <v>712</v>
      </c>
      <c r="D303" s="5"/>
      <c r="E303" s="5"/>
      <c r="F303" s="5"/>
      <c r="G303" s="5"/>
      <c r="H303" s="5"/>
      <c r="I303" s="5"/>
      <c r="J303" t="s">
        <v>1709</v>
      </c>
      <c r="K303">
        <v>150</v>
      </c>
      <c r="L303">
        <v>2.7</v>
      </c>
    </row>
    <row r="304" spans="1:12" x14ac:dyDescent="0.2">
      <c r="A304" s="4" t="s">
        <v>1067</v>
      </c>
      <c r="B304" s="5" t="s">
        <v>741</v>
      </c>
      <c r="C304" s="4" t="s">
        <v>743</v>
      </c>
      <c r="D304" s="5" t="s">
        <v>742</v>
      </c>
      <c r="E304" s="5"/>
      <c r="F304" s="5"/>
      <c r="G304" s="5"/>
      <c r="H304" s="5"/>
      <c r="I304" s="5"/>
      <c r="J304" t="s">
        <v>741</v>
      </c>
      <c r="K304">
        <v>150</v>
      </c>
      <c r="L304">
        <v>2.7</v>
      </c>
    </row>
    <row r="305" spans="1:12" x14ac:dyDescent="0.2">
      <c r="A305" s="4" t="s">
        <v>1069</v>
      </c>
      <c r="B305" s="4" t="s">
        <v>751</v>
      </c>
      <c r="C305" s="4" t="s">
        <v>753</v>
      </c>
      <c r="D305" s="5" t="s">
        <v>752</v>
      </c>
      <c r="E305" s="4"/>
      <c r="F305" s="4"/>
      <c r="G305" s="4"/>
      <c r="H305" s="4"/>
      <c r="I305" s="4"/>
      <c r="J305" t="s">
        <v>751</v>
      </c>
      <c r="K305">
        <v>150</v>
      </c>
      <c r="L305">
        <v>3.88</v>
      </c>
    </row>
    <row r="306" spans="1:12" x14ac:dyDescent="0.2">
      <c r="A306" s="4" t="s">
        <v>1071</v>
      </c>
      <c r="B306" s="4" t="s">
        <v>756</v>
      </c>
      <c r="C306" s="4" t="s">
        <v>757</v>
      </c>
      <c r="D306" s="4"/>
      <c r="E306" s="4"/>
      <c r="F306" s="4"/>
      <c r="G306" s="4"/>
      <c r="H306" s="4"/>
      <c r="I306" s="4"/>
      <c r="J306" t="s">
        <v>756</v>
      </c>
      <c r="K306">
        <v>150</v>
      </c>
      <c r="L306">
        <v>2.5</v>
      </c>
    </row>
    <row r="307" spans="1:12" x14ac:dyDescent="0.2">
      <c r="A307" s="4" t="s">
        <v>1061</v>
      </c>
      <c r="B307" s="5" t="s">
        <v>719</v>
      </c>
      <c r="C307" s="4" t="s">
        <v>721</v>
      </c>
      <c r="D307" s="5" t="s">
        <v>720</v>
      </c>
      <c r="E307" s="5"/>
      <c r="F307" s="5"/>
      <c r="G307" s="5"/>
      <c r="H307" s="5"/>
      <c r="I307" s="5"/>
      <c r="J307" t="s">
        <v>1712</v>
      </c>
      <c r="K307">
        <v>150</v>
      </c>
      <c r="L307">
        <v>2.6</v>
      </c>
    </row>
    <row r="308" spans="1:12" x14ac:dyDescent="0.2">
      <c r="A308" s="4" t="s">
        <v>1066</v>
      </c>
      <c r="B308" s="5" t="s">
        <v>734</v>
      </c>
      <c r="C308" s="4" t="s">
        <v>736</v>
      </c>
      <c r="D308" s="5" t="s">
        <v>735</v>
      </c>
      <c r="E308" s="5"/>
      <c r="F308" s="5"/>
      <c r="G308" s="5"/>
      <c r="H308" s="5"/>
      <c r="I308" s="5"/>
      <c r="J308" t="s">
        <v>1717</v>
      </c>
      <c r="K308">
        <v>150</v>
      </c>
      <c r="L308">
        <v>2.7</v>
      </c>
    </row>
    <row r="309" spans="1:12" x14ac:dyDescent="0.2">
      <c r="A309" s="4" t="s">
        <v>1057</v>
      </c>
      <c r="B309" s="4" t="s">
        <v>2901</v>
      </c>
      <c r="C309" s="4" t="s">
        <v>707</v>
      </c>
      <c r="D309" s="4" t="s">
        <v>706</v>
      </c>
      <c r="E309" s="4"/>
      <c r="F309" s="4"/>
      <c r="G309" s="4"/>
      <c r="H309" s="4"/>
      <c r="I309" s="4"/>
      <c r="J309" t="s">
        <v>1707</v>
      </c>
      <c r="K309">
        <v>150</v>
      </c>
      <c r="L309">
        <v>2.1</v>
      </c>
    </row>
    <row r="310" spans="1:12" x14ac:dyDescent="0.2">
      <c r="A310" s="4" t="s">
        <v>1068</v>
      </c>
      <c r="B310" s="4" t="s">
        <v>748</v>
      </c>
      <c r="C310" s="4" t="s">
        <v>750</v>
      </c>
      <c r="D310" s="5" t="s">
        <v>749</v>
      </c>
      <c r="E310" s="4"/>
      <c r="F310" s="4"/>
      <c r="G310" s="4"/>
      <c r="H310" s="4"/>
      <c r="I310" s="4"/>
      <c r="J310" t="s">
        <v>1720</v>
      </c>
      <c r="K310">
        <v>150</v>
      </c>
      <c r="L310">
        <v>2.4</v>
      </c>
    </row>
    <row r="311" spans="1:12" x14ac:dyDescent="0.2">
      <c r="A311" s="4" t="s">
        <v>1070</v>
      </c>
      <c r="B311" s="4" t="s">
        <v>754</v>
      </c>
      <c r="C311" s="4" t="s">
        <v>755</v>
      </c>
      <c r="D311" s="4"/>
      <c r="E311" s="4"/>
      <c r="F311" s="4"/>
      <c r="G311" s="4"/>
      <c r="H311" s="4"/>
      <c r="I311" s="4"/>
      <c r="J311" t="s">
        <v>2900</v>
      </c>
      <c r="K311">
        <v>150</v>
      </c>
      <c r="L311">
        <v>2.2999999999999998</v>
      </c>
    </row>
    <row r="312" spans="1:12" x14ac:dyDescent="0.2">
      <c r="A312" s="4" t="s">
        <v>1062</v>
      </c>
      <c r="B312" s="5" t="s">
        <v>722</v>
      </c>
      <c r="C312" s="4" t="s">
        <v>724</v>
      </c>
      <c r="D312" s="5" t="s">
        <v>723</v>
      </c>
      <c r="E312" s="5"/>
      <c r="F312" s="5"/>
      <c r="G312" s="5"/>
      <c r="H312" s="5"/>
      <c r="I312" s="5"/>
      <c r="J312" t="s">
        <v>1713</v>
      </c>
      <c r="K312">
        <v>150</v>
      </c>
      <c r="L312">
        <v>2.9</v>
      </c>
    </row>
    <row r="313" spans="1:12" x14ac:dyDescent="0.2">
      <c r="A313" s="4" t="s">
        <v>1058</v>
      </c>
      <c r="B313" s="20" t="s">
        <v>708</v>
      </c>
      <c r="C313" s="4" t="s">
        <v>710</v>
      </c>
      <c r="D313" s="20" t="s">
        <v>709</v>
      </c>
      <c r="E313" s="20"/>
      <c r="F313" s="20"/>
      <c r="G313" s="20"/>
      <c r="H313" s="20"/>
      <c r="I313" s="20"/>
      <c r="J313" t="s">
        <v>1708</v>
      </c>
      <c r="K313">
        <v>150</v>
      </c>
      <c r="L313">
        <v>3.62</v>
      </c>
    </row>
    <row r="314" spans="1:12" x14ac:dyDescent="0.2">
      <c r="A314" s="4" t="s">
        <v>1063</v>
      </c>
      <c r="B314" s="20" t="s">
        <v>725</v>
      </c>
      <c r="C314" s="4" t="s">
        <v>727</v>
      </c>
      <c r="D314" s="20" t="s">
        <v>726</v>
      </c>
      <c r="E314" s="20"/>
      <c r="F314" s="20"/>
      <c r="G314" s="20"/>
      <c r="H314" s="20"/>
      <c r="I314" s="20"/>
      <c r="J314" t="s">
        <v>1714</v>
      </c>
      <c r="K314">
        <v>150</v>
      </c>
      <c r="L314">
        <v>4.5</v>
      </c>
    </row>
    <row r="315" spans="1:12" x14ac:dyDescent="0.2">
      <c r="A315" s="4" t="s">
        <v>1059</v>
      </c>
      <c r="B315" s="20" t="s">
        <v>713</v>
      </c>
      <c r="C315" s="4" t="s">
        <v>715</v>
      </c>
      <c r="D315" s="20" t="s">
        <v>714</v>
      </c>
      <c r="E315" s="20"/>
      <c r="F315" s="20"/>
      <c r="G315" s="20"/>
      <c r="H315" s="20"/>
      <c r="I315" s="20"/>
      <c r="J315" t="s">
        <v>1710</v>
      </c>
      <c r="K315">
        <v>150</v>
      </c>
      <c r="L315">
        <v>4.7</v>
      </c>
    </row>
    <row r="316" spans="1:12" x14ac:dyDescent="0.2">
      <c r="A316" s="4" t="s">
        <v>1064</v>
      </c>
      <c r="B316" s="20" t="s">
        <v>728</v>
      </c>
      <c r="C316" s="4" t="s">
        <v>730</v>
      </c>
      <c r="D316" s="20" t="s">
        <v>729</v>
      </c>
      <c r="E316" s="20"/>
      <c r="F316" s="20"/>
      <c r="G316" s="20"/>
      <c r="H316" s="20"/>
      <c r="I316" s="20"/>
      <c r="J316" t="s">
        <v>1715</v>
      </c>
      <c r="K316">
        <v>150</v>
      </c>
      <c r="L316">
        <v>2.1</v>
      </c>
    </row>
    <row r="317" spans="1:12" x14ac:dyDescent="0.2">
      <c r="A317" s="4" t="s">
        <v>1060</v>
      </c>
      <c r="B317" s="5" t="s">
        <v>716</v>
      </c>
      <c r="C317" s="4" t="s">
        <v>718</v>
      </c>
      <c r="D317" s="5" t="s">
        <v>717</v>
      </c>
      <c r="E317" s="5"/>
      <c r="F317" s="5"/>
      <c r="G317" s="5"/>
      <c r="H317" s="5"/>
      <c r="I317" s="5"/>
      <c r="J317" t="s">
        <v>1711</v>
      </c>
      <c r="K317">
        <v>150</v>
      </c>
      <c r="L317">
        <v>3.9</v>
      </c>
    </row>
    <row r="318" spans="1:12" x14ac:dyDescent="0.2">
      <c r="A318" s="4" t="s">
        <v>1065</v>
      </c>
      <c r="B318" s="5" t="s">
        <v>731</v>
      </c>
      <c r="C318" s="4" t="s">
        <v>733</v>
      </c>
      <c r="D318" s="5" t="s">
        <v>732</v>
      </c>
      <c r="E318" s="5"/>
      <c r="F318" s="5"/>
      <c r="G318" s="5"/>
      <c r="H318" s="5"/>
      <c r="I318" s="5"/>
      <c r="J318" t="s">
        <v>1716</v>
      </c>
      <c r="K318">
        <v>150</v>
      </c>
      <c r="L318">
        <v>3.22</v>
      </c>
    </row>
    <row r="319" spans="1:12" x14ac:dyDescent="0.2">
      <c r="A319" s="5" t="s">
        <v>737</v>
      </c>
      <c r="B319" s="5" t="s">
        <v>737</v>
      </c>
      <c r="C319" s="4" t="s">
        <v>738</v>
      </c>
      <c r="D319" s="5"/>
      <c r="E319" s="5"/>
      <c r="F319" s="5"/>
      <c r="G319" s="5"/>
      <c r="H319" s="5"/>
      <c r="I319" s="5"/>
      <c r="J319" t="s">
        <v>1718</v>
      </c>
      <c r="K319">
        <v>150</v>
      </c>
      <c r="L319">
        <v>2.2000000000000002</v>
      </c>
    </row>
    <row r="320" spans="1:12" x14ac:dyDescent="0.2">
      <c r="A320" s="5" t="s">
        <v>739</v>
      </c>
      <c r="B320" s="5" t="s">
        <v>739</v>
      </c>
      <c r="C320" s="4" t="s">
        <v>740</v>
      </c>
      <c r="D320" s="5"/>
      <c r="E320" s="5"/>
      <c r="F320" s="5"/>
      <c r="G320" s="5"/>
      <c r="H320" s="5"/>
      <c r="I320" s="5"/>
      <c r="J320" t="s">
        <v>739</v>
      </c>
      <c r="K320">
        <v>150</v>
      </c>
      <c r="L320">
        <v>2.4</v>
      </c>
    </row>
    <row r="321" spans="1:12" x14ac:dyDescent="0.2">
      <c r="A321" s="5" t="s">
        <v>744</v>
      </c>
      <c r="B321" s="5" t="s">
        <v>744</v>
      </c>
      <c r="C321" s="4" t="s">
        <v>745</v>
      </c>
      <c r="D321" s="4"/>
      <c r="E321" s="5"/>
      <c r="F321" s="5"/>
      <c r="G321" s="5"/>
      <c r="H321" s="5"/>
      <c r="I321" s="5"/>
      <c r="J321" t="s">
        <v>744</v>
      </c>
      <c r="K321">
        <v>150</v>
      </c>
      <c r="L321">
        <v>3.85</v>
      </c>
    </row>
    <row r="322" spans="1:12" x14ac:dyDescent="0.2">
      <c r="A322" s="5" t="s">
        <v>746</v>
      </c>
      <c r="B322" s="5" t="s">
        <v>746</v>
      </c>
      <c r="C322" s="4" t="s">
        <v>747</v>
      </c>
      <c r="D322" s="4"/>
      <c r="E322" s="5"/>
      <c r="F322" s="5"/>
      <c r="G322" s="5"/>
      <c r="H322" s="5"/>
      <c r="I322" s="5"/>
      <c r="J322" t="s">
        <v>1719</v>
      </c>
      <c r="K322">
        <v>150</v>
      </c>
      <c r="L322">
        <v>3.79</v>
      </c>
    </row>
  </sheetData>
  <sortState xmlns:xlrd2="http://schemas.microsoft.com/office/spreadsheetml/2017/richdata2" ref="A3:I322">
    <sortCondition ref="A3:A322"/>
  </sortState>
  <phoneticPr fontId="10"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1908F36-8EAC-F049-A71A-69F1A858E3A6}">
  <dimension ref="A1:L321"/>
  <sheetViews>
    <sheetView zoomScale="150" zoomScaleNormal="150" workbookViewId="0">
      <selection activeCell="F163" sqref="F163"/>
    </sheetView>
  </sheetViews>
  <sheetFormatPr baseColWidth="10" defaultRowHeight="16" x14ac:dyDescent="0.2"/>
  <cols>
    <col min="1" max="1" width="10.83203125" style="1"/>
    <col min="2" max="2" width="13.83203125" style="1" customWidth="1"/>
    <col min="3" max="5" width="10.83203125" style="1"/>
    <col min="6" max="6" width="15" style="1" customWidth="1"/>
    <col min="7" max="9" width="10.83203125" style="1"/>
    <col min="10" max="10" width="15.1640625" style="1" customWidth="1"/>
  </cols>
  <sheetData>
    <row r="1" spans="1:12" x14ac:dyDescent="0.2">
      <c r="A1" s="2" t="s">
        <v>3229</v>
      </c>
    </row>
    <row r="2" spans="1:12" ht="17" thickBot="1" x14ac:dyDescent="0.25">
      <c r="A2" s="44" t="s">
        <v>1072</v>
      </c>
      <c r="B2" s="44" t="s">
        <v>1675</v>
      </c>
      <c r="C2" s="44" t="s">
        <v>2907</v>
      </c>
      <c r="D2" s="44" t="s">
        <v>2908</v>
      </c>
      <c r="E2" s="44" t="s">
        <v>2909</v>
      </c>
      <c r="F2" s="45" t="s">
        <v>3243</v>
      </c>
      <c r="G2" s="44" t="s">
        <v>2907</v>
      </c>
      <c r="H2" s="44" t="s">
        <v>2908</v>
      </c>
      <c r="I2" s="44" t="s">
        <v>2909</v>
      </c>
      <c r="J2" s="45" t="s">
        <v>3244</v>
      </c>
      <c r="K2" s="37"/>
      <c r="L2" s="37"/>
    </row>
    <row r="3" spans="1:12" x14ac:dyDescent="0.2">
      <c r="A3" s="40" t="s">
        <v>758</v>
      </c>
      <c r="B3" s="40" t="s">
        <v>2910</v>
      </c>
      <c r="C3" s="41">
        <v>0.5</v>
      </c>
      <c r="D3" s="41">
        <v>6</v>
      </c>
      <c r="E3" s="41">
        <v>1</v>
      </c>
      <c r="F3" s="43">
        <v>2.5</v>
      </c>
      <c r="G3" s="41">
        <v>3</v>
      </c>
      <c r="H3" s="40">
        <v>2</v>
      </c>
      <c r="I3" s="41" t="s">
        <v>2826</v>
      </c>
      <c r="J3" s="43">
        <v>2.5</v>
      </c>
      <c r="K3" s="37"/>
      <c r="L3" s="37"/>
    </row>
    <row r="4" spans="1:12" x14ac:dyDescent="0.2">
      <c r="A4" s="38" t="s">
        <v>759</v>
      </c>
      <c r="B4" s="38" t="s">
        <v>2911</v>
      </c>
      <c r="C4" s="39">
        <v>3</v>
      </c>
      <c r="D4" s="39">
        <v>5</v>
      </c>
      <c r="E4" s="39">
        <v>5</v>
      </c>
      <c r="F4" s="42">
        <v>4.333333333333333</v>
      </c>
      <c r="G4" s="39">
        <v>0.5</v>
      </c>
      <c r="H4" s="38">
        <v>1</v>
      </c>
      <c r="I4" s="39">
        <v>0</v>
      </c>
      <c r="J4" s="42">
        <v>0.5</v>
      </c>
      <c r="K4" s="37"/>
      <c r="L4" s="37"/>
    </row>
    <row r="5" spans="1:12" x14ac:dyDescent="0.2">
      <c r="A5" s="38" t="s">
        <v>760</v>
      </c>
      <c r="B5" s="38" t="s">
        <v>2912</v>
      </c>
      <c r="C5" s="39">
        <v>1</v>
      </c>
      <c r="D5" s="39">
        <v>4</v>
      </c>
      <c r="E5" s="39">
        <v>3</v>
      </c>
      <c r="F5" s="42">
        <v>2.6666666666666665</v>
      </c>
      <c r="G5" s="39">
        <v>0.5</v>
      </c>
      <c r="H5" s="38">
        <v>0</v>
      </c>
      <c r="I5" s="39">
        <v>1</v>
      </c>
      <c r="J5" s="42">
        <v>0.5</v>
      </c>
      <c r="K5" s="37"/>
      <c r="L5" s="37"/>
    </row>
    <row r="6" spans="1:12" x14ac:dyDescent="0.2">
      <c r="A6" s="38" t="s">
        <v>761</v>
      </c>
      <c r="B6" s="38" t="s">
        <v>2913</v>
      </c>
      <c r="C6" s="39">
        <v>0.5</v>
      </c>
      <c r="D6" s="39">
        <v>3</v>
      </c>
      <c r="E6" s="39">
        <v>0.5</v>
      </c>
      <c r="F6" s="42">
        <v>1.3333333333333333</v>
      </c>
      <c r="G6" s="39">
        <v>0.5</v>
      </c>
      <c r="H6" s="38">
        <v>3</v>
      </c>
      <c r="I6" s="39">
        <v>1</v>
      </c>
      <c r="J6" s="42">
        <v>1.5</v>
      </c>
      <c r="K6" s="37"/>
      <c r="L6" s="37"/>
    </row>
    <row r="7" spans="1:12" x14ac:dyDescent="0.2">
      <c r="A7" s="38" t="s">
        <v>762</v>
      </c>
      <c r="B7" s="38" t="s">
        <v>2914</v>
      </c>
      <c r="C7" s="39">
        <v>4</v>
      </c>
      <c r="D7" s="39">
        <v>6</v>
      </c>
      <c r="E7" s="39">
        <v>5</v>
      </c>
      <c r="F7" s="42">
        <v>5</v>
      </c>
      <c r="G7" s="39">
        <v>0.5</v>
      </c>
      <c r="H7" s="38">
        <v>1</v>
      </c>
      <c r="I7" s="39">
        <v>1</v>
      </c>
      <c r="J7" s="42">
        <v>0.83333333333333337</v>
      </c>
      <c r="K7" s="37"/>
      <c r="L7" s="37"/>
    </row>
    <row r="8" spans="1:12" x14ac:dyDescent="0.2">
      <c r="A8" s="38" t="s">
        <v>763</v>
      </c>
      <c r="B8" s="38" t="s">
        <v>2915</v>
      </c>
      <c r="C8" s="39">
        <v>1</v>
      </c>
      <c r="D8" s="39">
        <v>3</v>
      </c>
      <c r="E8" s="39">
        <v>1</v>
      </c>
      <c r="F8" s="42">
        <v>1.6666666666666667</v>
      </c>
      <c r="G8" s="39">
        <v>1</v>
      </c>
      <c r="H8" s="38">
        <v>1</v>
      </c>
      <c r="I8" s="39">
        <v>0.5</v>
      </c>
      <c r="J8" s="42">
        <v>0.83333333333333337</v>
      </c>
      <c r="K8" s="37"/>
      <c r="L8" s="37"/>
    </row>
    <row r="9" spans="1:12" x14ac:dyDescent="0.2">
      <c r="A9" s="38" t="s">
        <v>764</v>
      </c>
      <c r="B9" s="38" t="s">
        <v>2916</v>
      </c>
      <c r="C9" s="38">
        <v>6</v>
      </c>
      <c r="D9" s="38">
        <v>6</v>
      </c>
      <c r="E9" s="38">
        <v>6</v>
      </c>
      <c r="F9" s="42">
        <v>6</v>
      </c>
      <c r="G9" s="39">
        <v>0</v>
      </c>
      <c r="H9" s="38">
        <v>0</v>
      </c>
      <c r="I9" s="38">
        <v>0.5</v>
      </c>
      <c r="J9" s="42">
        <v>0.16666666666666666</v>
      </c>
      <c r="K9" s="37"/>
      <c r="L9" s="37"/>
    </row>
    <row r="10" spans="1:12" x14ac:dyDescent="0.2">
      <c r="A10" s="38" t="s">
        <v>765</v>
      </c>
      <c r="B10" s="38" t="s">
        <v>2917</v>
      </c>
      <c r="C10" s="38">
        <v>6</v>
      </c>
      <c r="D10" s="38">
        <v>4</v>
      </c>
      <c r="E10" s="38">
        <v>5</v>
      </c>
      <c r="F10" s="42">
        <v>5</v>
      </c>
      <c r="G10" s="39">
        <v>0</v>
      </c>
      <c r="H10" s="38">
        <v>1</v>
      </c>
      <c r="I10" s="38">
        <v>1</v>
      </c>
      <c r="J10" s="42">
        <v>0.66666666666666663</v>
      </c>
      <c r="K10" s="37"/>
      <c r="L10" s="37"/>
    </row>
    <row r="11" spans="1:12" x14ac:dyDescent="0.2">
      <c r="A11" s="38" t="s">
        <v>766</v>
      </c>
      <c r="B11" s="38" t="s">
        <v>2918</v>
      </c>
      <c r="C11" s="38">
        <v>4</v>
      </c>
      <c r="D11" s="38">
        <v>4</v>
      </c>
      <c r="E11" s="38">
        <v>5</v>
      </c>
      <c r="F11" s="42">
        <v>4.3333333333333304</v>
      </c>
      <c r="G11" s="39">
        <v>0</v>
      </c>
      <c r="H11" s="38">
        <v>0</v>
      </c>
      <c r="I11" s="38">
        <v>0</v>
      </c>
      <c r="J11" s="42">
        <v>0</v>
      </c>
      <c r="K11" s="37"/>
      <c r="L11" s="37"/>
    </row>
    <row r="12" spans="1:12" x14ac:dyDescent="0.2">
      <c r="A12" s="38" t="s">
        <v>767</v>
      </c>
      <c r="B12" s="38" t="s">
        <v>2919</v>
      </c>
      <c r="C12" s="38">
        <v>3</v>
      </c>
      <c r="D12" s="38">
        <v>0</v>
      </c>
      <c r="E12" s="38">
        <v>1</v>
      </c>
      <c r="F12" s="42">
        <v>1.3333333333333333</v>
      </c>
      <c r="G12" s="39">
        <v>0</v>
      </c>
      <c r="H12" s="38">
        <v>0</v>
      </c>
      <c r="I12" s="38">
        <v>0</v>
      </c>
      <c r="J12" s="42">
        <v>0</v>
      </c>
      <c r="K12" s="37"/>
      <c r="L12" s="37"/>
    </row>
    <row r="13" spans="1:12" x14ac:dyDescent="0.2">
      <c r="A13" s="38" t="s">
        <v>768</v>
      </c>
      <c r="B13" s="38" t="s">
        <v>2920</v>
      </c>
      <c r="C13" s="38">
        <v>1</v>
      </c>
      <c r="D13" s="38">
        <v>1</v>
      </c>
      <c r="E13" s="38">
        <v>1</v>
      </c>
      <c r="F13" s="42">
        <v>1</v>
      </c>
      <c r="G13" s="39">
        <v>0</v>
      </c>
      <c r="H13" s="38">
        <v>0</v>
      </c>
      <c r="I13" s="38">
        <v>0</v>
      </c>
      <c r="J13" s="42">
        <v>0</v>
      </c>
      <c r="K13" s="37"/>
      <c r="L13" s="37"/>
    </row>
    <row r="14" spans="1:12" x14ac:dyDescent="0.2">
      <c r="A14" s="38" t="s">
        <v>769</v>
      </c>
      <c r="B14" s="38" t="s">
        <v>2921</v>
      </c>
      <c r="C14" s="38">
        <v>1</v>
      </c>
      <c r="D14" s="38">
        <v>2</v>
      </c>
      <c r="E14" s="38">
        <v>2</v>
      </c>
      <c r="F14" s="42">
        <v>1.6666666666666667</v>
      </c>
      <c r="G14" s="39">
        <v>0.5</v>
      </c>
      <c r="H14" s="38">
        <v>1</v>
      </c>
      <c r="I14" s="38">
        <v>0</v>
      </c>
      <c r="J14" s="42">
        <v>0.5</v>
      </c>
      <c r="K14" s="37"/>
      <c r="L14" s="37"/>
    </row>
    <row r="15" spans="1:12" x14ac:dyDescent="0.2">
      <c r="A15" s="38" t="s">
        <v>770</v>
      </c>
      <c r="B15" s="38" t="s">
        <v>2922</v>
      </c>
      <c r="C15" s="39">
        <v>4</v>
      </c>
      <c r="D15" s="39">
        <v>2</v>
      </c>
      <c r="E15" s="39">
        <v>4</v>
      </c>
      <c r="F15" s="42">
        <v>3.3333333333333335</v>
      </c>
      <c r="G15" s="39">
        <v>0</v>
      </c>
      <c r="H15" s="39">
        <v>0</v>
      </c>
      <c r="I15" s="39">
        <v>0.5</v>
      </c>
      <c r="J15" s="42">
        <v>0.16666666666666666</v>
      </c>
      <c r="K15" s="37"/>
      <c r="L15" s="37"/>
    </row>
    <row r="16" spans="1:12" x14ac:dyDescent="0.2">
      <c r="A16" s="38" t="s">
        <v>771</v>
      </c>
      <c r="B16" s="38" t="s">
        <v>2923</v>
      </c>
      <c r="C16" s="39">
        <v>0</v>
      </c>
      <c r="D16" s="39">
        <v>0</v>
      </c>
      <c r="E16" s="39">
        <v>0</v>
      </c>
      <c r="F16" s="42">
        <v>0</v>
      </c>
      <c r="G16" s="39">
        <v>0</v>
      </c>
      <c r="H16" s="39">
        <v>0</v>
      </c>
      <c r="I16" s="39">
        <v>1</v>
      </c>
      <c r="J16" s="42">
        <v>0.33333333333333331</v>
      </c>
      <c r="K16" s="37"/>
      <c r="L16" s="37"/>
    </row>
    <row r="17" spans="1:12" x14ac:dyDescent="0.2">
      <c r="A17" s="38" t="s">
        <v>772</v>
      </c>
      <c r="B17" s="38" t="s">
        <v>2924</v>
      </c>
      <c r="C17" s="39">
        <v>4</v>
      </c>
      <c r="D17" s="39">
        <v>0.5</v>
      </c>
      <c r="E17" s="39">
        <v>1</v>
      </c>
      <c r="F17" s="42">
        <v>1.8333333333333333</v>
      </c>
      <c r="G17" s="39">
        <v>0</v>
      </c>
      <c r="H17" s="39">
        <v>0</v>
      </c>
      <c r="I17" s="39">
        <v>1</v>
      </c>
      <c r="J17" s="42">
        <v>0.33333333333333331</v>
      </c>
      <c r="K17" s="37"/>
      <c r="L17" s="37"/>
    </row>
    <row r="18" spans="1:12" x14ac:dyDescent="0.2">
      <c r="A18" s="38" t="s">
        <v>773</v>
      </c>
      <c r="B18" s="38" t="s">
        <v>2925</v>
      </c>
      <c r="C18" s="39">
        <v>3</v>
      </c>
      <c r="D18" s="39">
        <v>1</v>
      </c>
      <c r="E18" s="39">
        <v>2</v>
      </c>
      <c r="F18" s="42">
        <v>2</v>
      </c>
      <c r="G18" s="39">
        <v>0</v>
      </c>
      <c r="H18" s="39">
        <v>0</v>
      </c>
      <c r="I18" s="39">
        <v>0</v>
      </c>
      <c r="J18" s="42">
        <v>0</v>
      </c>
      <c r="K18" s="37"/>
      <c r="L18" s="37"/>
    </row>
    <row r="19" spans="1:12" x14ac:dyDescent="0.2">
      <c r="A19" s="38" t="s">
        <v>774</v>
      </c>
      <c r="B19" s="38" t="s">
        <v>2926</v>
      </c>
      <c r="C19" s="39">
        <v>6</v>
      </c>
      <c r="D19" s="39">
        <v>3</v>
      </c>
      <c r="E19" s="39">
        <v>5</v>
      </c>
      <c r="F19" s="42">
        <v>4.666666666666667</v>
      </c>
      <c r="G19" s="39">
        <v>0</v>
      </c>
      <c r="H19" s="39">
        <v>0</v>
      </c>
      <c r="I19" s="39">
        <v>0.5</v>
      </c>
      <c r="J19" s="42">
        <v>0.16666666666666666</v>
      </c>
      <c r="K19" s="37"/>
      <c r="L19" s="37"/>
    </row>
    <row r="20" spans="1:12" x14ac:dyDescent="0.2">
      <c r="A20" s="38" t="s">
        <v>775</v>
      </c>
      <c r="B20" s="38" t="s">
        <v>2927</v>
      </c>
      <c r="C20" s="39">
        <v>2</v>
      </c>
      <c r="D20" s="39">
        <v>1</v>
      </c>
      <c r="E20" s="39">
        <v>1</v>
      </c>
      <c r="F20" s="42">
        <v>1.3333333333333333</v>
      </c>
      <c r="G20" s="39">
        <v>0</v>
      </c>
      <c r="H20" s="39">
        <v>0</v>
      </c>
      <c r="I20" s="39">
        <v>0</v>
      </c>
      <c r="J20" s="42">
        <v>0</v>
      </c>
      <c r="K20" s="37"/>
      <c r="L20" s="37"/>
    </row>
    <row r="21" spans="1:12" x14ac:dyDescent="0.2">
      <c r="A21" s="38" t="s">
        <v>776</v>
      </c>
      <c r="B21" s="38" t="s">
        <v>2928</v>
      </c>
      <c r="C21" s="38">
        <v>2</v>
      </c>
      <c r="D21" s="38">
        <v>1</v>
      </c>
      <c r="E21" s="38">
        <v>1</v>
      </c>
      <c r="F21" s="42">
        <v>1.3333333333333333</v>
      </c>
      <c r="G21" s="38">
        <v>0.5</v>
      </c>
      <c r="H21" s="38">
        <v>0</v>
      </c>
      <c r="I21" s="38">
        <v>0</v>
      </c>
      <c r="J21" s="42">
        <v>0.16666666666666666</v>
      </c>
      <c r="K21" s="37"/>
      <c r="L21" s="37"/>
    </row>
    <row r="22" spans="1:12" x14ac:dyDescent="0.2">
      <c r="A22" s="38" t="s">
        <v>777</v>
      </c>
      <c r="B22" s="38" t="s">
        <v>2929</v>
      </c>
      <c r="C22" s="38">
        <v>5</v>
      </c>
      <c r="D22" s="38">
        <v>5</v>
      </c>
      <c r="E22" s="38">
        <v>5</v>
      </c>
      <c r="F22" s="42">
        <v>5</v>
      </c>
      <c r="G22" s="38">
        <v>6</v>
      </c>
      <c r="H22" s="38">
        <v>5</v>
      </c>
      <c r="I22" s="38">
        <v>5</v>
      </c>
      <c r="J22" s="42">
        <v>5.333333333333333</v>
      </c>
      <c r="K22" s="37"/>
      <c r="L22" s="37"/>
    </row>
    <row r="23" spans="1:12" x14ac:dyDescent="0.2">
      <c r="A23" s="38" t="s">
        <v>778</v>
      </c>
      <c r="B23" s="38" t="s">
        <v>2930</v>
      </c>
      <c r="C23" s="38">
        <v>5</v>
      </c>
      <c r="D23" s="38">
        <v>5</v>
      </c>
      <c r="E23" s="38">
        <v>2</v>
      </c>
      <c r="F23" s="42">
        <v>4</v>
      </c>
      <c r="G23" s="38">
        <v>5</v>
      </c>
      <c r="H23" s="38">
        <v>5</v>
      </c>
      <c r="I23" s="38">
        <v>5</v>
      </c>
      <c r="J23" s="42">
        <v>5</v>
      </c>
      <c r="K23" s="37"/>
      <c r="L23" s="37"/>
    </row>
    <row r="24" spans="1:12" x14ac:dyDescent="0.2">
      <c r="A24" s="38" t="s">
        <v>779</v>
      </c>
      <c r="B24" s="38" t="s">
        <v>2931</v>
      </c>
      <c r="C24" s="38">
        <v>1</v>
      </c>
      <c r="D24" s="38">
        <v>1</v>
      </c>
      <c r="E24" s="38">
        <v>0.5</v>
      </c>
      <c r="F24" s="42">
        <v>0.83333333333333337</v>
      </c>
      <c r="G24" s="38">
        <v>0.5</v>
      </c>
      <c r="H24" s="38">
        <v>0</v>
      </c>
      <c r="I24" s="38">
        <v>0</v>
      </c>
      <c r="J24" s="42">
        <v>0.16666666666666666</v>
      </c>
      <c r="K24" s="37"/>
      <c r="L24" s="37"/>
    </row>
    <row r="25" spans="1:12" x14ac:dyDescent="0.2">
      <c r="A25" s="38" t="s">
        <v>780</v>
      </c>
      <c r="B25" s="38" t="s">
        <v>2932</v>
      </c>
      <c r="C25" s="38">
        <v>0</v>
      </c>
      <c r="D25" s="38">
        <v>0.5</v>
      </c>
      <c r="E25" s="38">
        <v>0.5</v>
      </c>
      <c r="F25" s="42">
        <v>0.33333333333333331</v>
      </c>
      <c r="G25" s="38">
        <v>0.5</v>
      </c>
      <c r="H25" s="38">
        <v>0</v>
      </c>
      <c r="I25" s="38">
        <v>1</v>
      </c>
      <c r="J25" s="42">
        <v>0.5</v>
      </c>
      <c r="K25" s="37"/>
      <c r="L25" s="37"/>
    </row>
    <row r="26" spans="1:12" x14ac:dyDescent="0.2">
      <c r="A26" s="38" t="s">
        <v>781</v>
      </c>
      <c r="B26" s="38" t="s">
        <v>2933</v>
      </c>
      <c r="C26" s="38">
        <v>5</v>
      </c>
      <c r="D26" s="38">
        <v>5</v>
      </c>
      <c r="E26" s="38">
        <v>5</v>
      </c>
      <c r="F26" s="42">
        <v>5</v>
      </c>
      <c r="G26" s="38">
        <v>0.5</v>
      </c>
      <c r="H26" s="38">
        <v>0.5</v>
      </c>
      <c r="I26" s="38">
        <v>0.5</v>
      </c>
      <c r="J26" s="42">
        <v>0.5</v>
      </c>
      <c r="K26" s="37"/>
      <c r="L26" s="37"/>
    </row>
    <row r="27" spans="1:12" x14ac:dyDescent="0.2">
      <c r="A27" s="38" t="s">
        <v>782</v>
      </c>
      <c r="B27" s="38" t="s">
        <v>2934</v>
      </c>
      <c r="C27" s="39">
        <v>4</v>
      </c>
      <c r="D27" s="39">
        <v>1</v>
      </c>
      <c r="E27" s="39">
        <v>2</v>
      </c>
      <c r="F27" s="42">
        <v>2.3333333333333335</v>
      </c>
      <c r="G27" s="39">
        <v>0</v>
      </c>
      <c r="H27" s="39">
        <v>0</v>
      </c>
      <c r="I27" s="39">
        <v>0</v>
      </c>
      <c r="J27" s="42">
        <v>0</v>
      </c>
      <c r="K27" s="37"/>
      <c r="L27" s="37"/>
    </row>
    <row r="28" spans="1:12" x14ac:dyDescent="0.2">
      <c r="A28" s="38" t="s">
        <v>783</v>
      </c>
      <c r="B28" s="38" t="s">
        <v>2935</v>
      </c>
      <c r="C28" s="39">
        <v>0</v>
      </c>
      <c r="D28" s="39">
        <v>0</v>
      </c>
      <c r="E28" s="39">
        <v>0</v>
      </c>
      <c r="F28" s="42">
        <v>0</v>
      </c>
      <c r="G28" s="39">
        <v>0</v>
      </c>
      <c r="H28" s="39">
        <v>0</v>
      </c>
      <c r="I28" s="39">
        <v>0</v>
      </c>
      <c r="J28" s="42">
        <v>0</v>
      </c>
      <c r="K28" s="37"/>
      <c r="L28" s="37"/>
    </row>
    <row r="29" spans="1:12" x14ac:dyDescent="0.2">
      <c r="A29" s="38" t="s">
        <v>784</v>
      </c>
      <c r="B29" s="38" t="s">
        <v>2936</v>
      </c>
      <c r="C29" s="39">
        <v>2</v>
      </c>
      <c r="D29" s="39">
        <v>2</v>
      </c>
      <c r="E29" s="39">
        <v>4</v>
      </c>
      <c r="F29" s="42">
        <v>2.6666666666666665</v>
      </c>
      <c r="G29" s="39">
        <v>5</v>
      </c>
      <c r="H29" s="39">
        <v>5</v>
      </c>
      <c r="I29" s="39">
        <v>0.5</v>
      </c>
      <c r="J29" s="42">
        <v>3.5</v>
      </c>
      <c r="K29" s="37"/>
      <c r="L29" s="37"/>
    </row>
    <row r="30" spans="1:12" x14ac:dyDescent="0.2">
      <c r="A30" s="38" t="s">
        <v>785</v>
      </c>
      <c r="B30" s="38" t="s">
        <v>2937</v>
      </c>
      <c r="C30" s="39">
        <v>5</v>
      </c>
      <c r="D30" s="39">
        <v>3</v>
      </c>
      <c r="E30" s="39">
        <v>5</v>
      </c>
      <c r="F30" s="42">
        <v>4.333333333333333</v>
      </c>
      <c r="G30" s="39">
        <v>0</v>
      </c>
      <c r="H30" s="39">
        <v>0</v>
      </c>
      <c r="I30" s="39">
        <v>0</v>
      </c>
      <c r="J30" s="42">
        <v>0</v>
      </c>
      <c r="K30" s="37"/>
      <c r="L30" s="37"/>
    </row>
    <row r="31" spans="1:12" x14ac:dyDescent="0.2">
      <c r="A31" s="38" t="s">
        <v>786</v>
      </c>
      <c r="B31" s="38" t="s">
        <v>2938</v>
      </c>
      <c r="C31" s="39">
        <v>0.5</v>
      </c>
      <c r="D31" s="39">
        <v>0.5</v>
      </c>
      <c r="E31" s="39">
        <v>0.5</v>
      </c>
      <c r="F31" s="42">
        <v>0.5</v>
      </c>
      <c r="G31" s="39">
        <v>0.5</v>
      </c>
      <c r="H31" s="39">
        <v>0</v>
      </c>
      <c r="I31" s="39">
        <v>0</v>
      </c>
      <c r="J31" s="42">
        <v>0.16666666666666666</v>
      </c>
      <c r="K31" s="37"/>
      <c r="L31" s="37"/>
    </row>
    <row r="32" spans="1:12" x14ac:dyDescent="0.2">
      <c r="A32" s="38" t="s">
        <v>787</v>
      </c>
      <c r="B32" s="38" t="s">
        <v>2939</v>
      </c>
      <c r="C32" s="39">
        <v>2</v>
      </c>
      <c r="D32" s="39">
        <v>1</v>
      </c>
      <c r="E32" s="39">
        <v>1</v>
      </c>
      <c r="F32" s="42">
        <v>1.3333333333333333</v>
      </c>
      <c r="G32" s="39">
        <v>0</v>
      </c>
      <c r="H32" s="39">
        <v>0</v>
      </c>
      <c r="I32" s="39"/>
      <c r="J32" s="42">
        <v>0</v>
      </c>
      <c r="K32" s="37"/>
      <c r="L32" s="37"/>
    </row>
    <row r="33" spans="1:12" x14ac:dyDescent="0.2">
      <c r="A33" s="38" t="s">
        <v>788</v>
      </c>
      <c r="B33" s="38" t="s">
        <v>2940</v>
      </c>
      <c r="C33" s="38">
        <v>6</v>
      </c>
      <c r="D33" s="38">
        <v>6</v>
      </c>
      <c r="E33" s="38">
        <v>6</v>
      </c>
      <c r="F33" s="42">
        <v>6</v>
      </c>
      <c r="G33" s="38">
        <v>1</v>
      </c>
      <c r="H33" s="38">
        <v>2</v>
      </c>
      <c r="I33" s="38">
        <v>2</v>
      </c>
      <c r="J33" s="42">
        <v>1.6666666666666667</v>
      </c>
      <c r="K33" s="37"/>
      <c r="L33" s="37"/>
    </row>
    <row r="34" spans="1:12" x14ac:dyDescent="0.2">
      <c r="A34" s="38" t="s">
        <v>789</v>
      </c>
      <c r="B34" s="38" t="s">
        <v>2941</v>
      </c>
      <c r="C34" s="38">
        <v>3</v>
      </c>
      <c r="D34" s="38">
        <v>2</v>
      </c>
      <c r="E34" s="38">
        <v>3</v>
      </c>
      <c r="F34" s="42">
        <v>2.6666666666666665</v>
      </c>
      <c r="G34" s="38">
        <v>1</v>
      </c>
      <c r="H34" s="38">
        <v>2</v>
      </c>
      <c r="I34" s="38">
        <v>0.5</v>
      </c>
      <c r="J34" s="42">
        <v>1.1666666666666667</v>
      </c>
      <c r="K34" s="37"/>
      <c r="L34" s="37"/>
    </row>
    <row r="35" spans="1:12" x14ac:dyDescent="0.2">
      <c r="A35" s="38" t="s">
        <v>790</v>
      </c>
      <c r="B35" s="38" t="s">
        <v>2942</v>
      </c>
      <c r="C35" s="38">
        <v>1</v>
      </c>
      <c r="D35" s="38">
        <v>3</v>
      </c>
      <c r="E35" s="38">
        <v>3</v>
      </c>
      <c r="F35" s="42">
        <v>2.3333333333333335</v>
      </c>
      <c r="G35" s="38">
        <v>1</v>
      </c>
      <c r="H35" s="38">
        <v>0.5</v>
      </c>
      <c r="I35" s="38">
        <v>3</v>
      </c>
      <c r="J35" s="42">
        <v>1.5</v>
      </c>
      <c r="K35" s="37"/>
      <c r="L35" s="37"/>
    </row>
    <row r="36" spans="1:12" x14ac:dyDescent="0.2">
      <c r="A36" s="38" t="s">
        <v>791</v>
      </c>
      <c r="B36" s="38" t="s">
        <v>2943</v>
      </c>
      <c r="C36" s="38">
        <v>2</v>
      </c>
      <c r="D36" s="38">
        <v>4</v>
      </c>
      <c r="E36" s="38">
        <v>3</v>
      </c>
      <c r="F36" s="42">
        <v>3</v>
      </c>
      <c r="G36" s="38">
        <v>0</v>
      </c>
      <c r="H36" s="38">
        <v>0</v>
      </c>
      <c r="I36" s="38">
        <v>0.5</v>
      </c>
      <c r="J36" s="42">
        <v>0.16666666666666666</v>
      </c>
      <c r="K36" s="37"/>
      <c r="L36" s="37"/>
    </row>
    <row r="37" spans="1:12" x14ac:dyDescent="0.2">
      <c r="A37" s="38" t="s">
        <v>792</v>
      </c>
      <c r="B37" s="38" t="s">
        <v>2944</v>
      </c>
      <c r="C37" s="38">
        <v>1</v>
      </c>
      <c r="D37" s="38">
        <v>0.5</v>
      </c>
      <c r="E37" s="38">
        <v>0.5</v>
      </c>
      <c r="F37" s="42">
        <v>0.66666666666666663</v>
      </c>
      <c r="G37" s="38">
        <v>0</v>
      </c>
      <c r="H37" s="38">
        <v>0</v>
      </c>
      <c r="I37" s="38">
        <v>0.5</v>
      </c>
      <c r="J37" s="42">
        <v>0.16666666666666666</v>
      </c>
      <c r="K37" s="37"/>
      <c r="L37" s="37"/>
    </row>
    <row r="38" spans="1:12" x14ac:dyDescent="0.2">
      <c r="A38" s="38" t="s">
        <v>793</v>
      </c>
      <c r="B38" s="38" t="s">
        <v>2945</v>
      </c>
      <c r="C38" s="38">
        <v>1</v>
      </c>
      <c r="D38" s="38">
        <v>2</v>
      </c>
      <c r="E38" s="38">
        <v>1</v>
      </c>
      <c r="F38" s="42">
        <v>1.3333333333333333</v>
      </c>
      <c r="G38" s="38">
        <v>0</v>
      </c>
      <c r="H38" s="38">
        <v>0</v>
      </c>
      <c r="I38" s="38">
        <v>0.5</v>
      </c>
      <c r="J38" s="42">
        <v>0.16666666666666666</v>
      </c>
      <c r="K38" s="37"/>
      <c r="L38" s="37"/>
    </row>
    <row r="39" spans="1:12" x14ac:dyDescent="0.2">
      <c r="A39" s="38" t="s">
        <v>794</v>
      </c>
      <c r="B39" s="38" t="s">
        <v>2946</v>
      </c>
      <c r="C39" s="39">
        <v>6</v>
      </c>
      <c r="D39" s="39">
        <v>5</v>
      </c>
      <c r="E39" s="39">
        <v>5</v>
      </c>
      <c r="F39" s="42">
        <v>5.333333333333333</v>
      </c>
      <c r="G39" s="39">
        <v>0.5</v>
      </c>
      <c r="H39" s="39">
        <v>1</v>
      </c>
      <c r="I39" s="39">
        <v>2</v>
      </c>
      <c r="J39" s="42">
        <v>1.1666666666666667</v>
      </c>
      <c r="K39" s="37"/>
      <c r="L39" s="37"/>
    </row>
    <row r="40" spans="1:12" x14ac:dyDescent="0.2">
      <c r="A40" s="38" t="s">
        <v>795</v>
      </c>
      <c r="B40" s="38" t="s">
        <v>2947</v>
      </c>
      <c r="C40" s="39">
        <v>4</v>
      </c>
      <c r="D40" s="39">
        <v>3</v>
      </c>
      <c r="E40" s="39">
        <v>4</v>
      </c>
      <c r="F40" s="42">
        <v>3.6666666666666665</v>
      </c>
      <c r="G40" s="39">
        <v>0.5</v>
      </c>
      <c r="H40" s="39">
        <v>0.5</v>
      </c>
      <c r="I40" s="39">
        <v>0.5</v>
      </c>
      <c r="J40" s="42">
        <v>0.5</v>
      </c>
      <c r="K40" s="37"/>
      <c r="L40" s="37"/>
    </row>
    <row r="41" spans="1:12" x14ac:dyDescent="0.2">
      <c r="A41" s="38" t="s">
        <v>796</v>
      </c>
      <c r="B41" s="38" t="s">
        <v>2948</v>
      </c>
      <c r="C41" s="39">
        <v>2</v>
      </c>
      <c r="D41" s="39">
        <v>4</v>
      </c>
      <c r="E41" s="39">
        <v>3</v>
      </c>
      <c r="F41" s="42">
        <v>3</v>
      </c>
      <c r="G41" s="39">
        <v>0.5</v>
      </c>
      <c r="H41" s="39">
        <v>1</v>
      </c>
      <c r="I41" s="39">
        <v>1</v>
      </c>
      <c r="J41" s="42">
        <v>0.83333333333333337</v>
      </c>
      <c r="K41" s="37"/>
      <c r="L41" s="37"/>
    </row>
    <row r="42" spans="1:12" x14ac:dyDescent="0.2">
      <c r="A42" s="38" t="s">
        <v>797</v>
      </c>
      <c r="B42" s="38" t="s">
        <v>2949</v>
      </c>
      <c r="C42" s="39">
        <v>3</v>
      </c>
      <c r="D42" s="39">
        <v>4</v>
      </c>
      <c r="E42" s="39">
        <v>4</v>
      </c>
      <c r="F42" s="42">
        <v>3.6666666666666665</v>
      </c>
      <c r="G42" s="39">
        <v>0.5</v>
      </c>
      <c r="H42" s="39">
        <v>0.5</v>
      </c>
      <c r="I42" s="39">
        <v>0.5</v>
      </c>
      <c r="J42" s="42">
        <v>0.5</v>
      </c>
      <c r="K42" s="37"/>
      <c r="L42" s="37"/>
    </row>
    <row r="43" spans="1:12" x14ac:dyDescent="0.2">
      <c r="A43" s="38" t="s">
        <v>798</v>
      </c>
      <c r="B43" s="38" t="s">
        <v>2950</v>
      </c>
      <c r="C43" s="39">
        <v>3</v>
      </c>
      <c r="D43" s="39">
        <v>4</v>
      </c>
      <c r="E43" s="39">
        <v>4</v>
      </c>
      <c r="F43" s="42">
        <v>3.6666666666666665</v>
      </c>
      <c r="G43" s="39">
        <v>0</v>
      </c>
      <c r="H43" s="39">
        <v>0</v>
      </c>
      <c r="I43" s="39">
        <v>0</v>
      </c>
      <c r="J43" s="42">
        <v>0</v>
      </c>
      <c r="K43" s="37"/>
      <c r="L43" s="37"/>
    </row>
    <row r="44" spans="1:12" x14ac:dyDescent="0.2">
      <c r="A44" s="38" t="s">
        <v>799</v>
      </c>
      <c r="B44" s="38" t="s">
        <v>2951</v>
      </c>
      <c r="C44" s="39">
        <v>2</v>
      </c>
      <c r="D44" s="39">
        <v>4</v>
      </c>
      <c r="E44" s="39">
        <v>5</v>
      </c>
      <c r="F44" s="42">
        <v>3.6666666666666665</v>
      </c>
      <c r="G44" s="39">
        <v>1</v>
      </c>
      <c r="H44" s="39">
        <v>3</v>
      </c>
      <c r="I44" s="39">
        <v>2</v>
      </c>
      <c r="J44" s="42">
        <v>2</v>
      </c>
      <c r="K44" s="37"/>
      <c r="L44" s="37"/>
    </row>
    <row r="45" spans="1:12" x14ac:dyDescent="0.2">
      <c r="A45" s="38" t="s">
        <v>800</v>
      </c>
      <c r="B45" s="38" t="s">
        <v>2952</v>
      </c>
      <c r="C45" s="38">
        <v>1</v>
      </c>
      <c r="D45" s="38">
        <v>2</v>
      </c>
      <c r="E45" s="38">
        <v>2</v>
      </c>
      <c r="F45" s="42">
        <v>1.6666666666666667</v>
      </c>
      <c r="G45" s="38">
        <v>1</v>
      </c>
      <c r="H45" s="38">
        <v>0.5</v>
      </c>
      <c r="I45" s="38">
        <v>0.5</v>
      </c>
      <c r="J45" s="42">
        <v>0.66666666666666663</v>
      </c>
      <c r="K45" s="37"/>
      <c r="L45" s="37"/>
    </row>
    <row r="46" spans="1:12" x14ac:dyDescent="0.2">
      <c r="A46" s="38" t="s">
        <v>801</v>
      </c>
      <c r="B46" s="38" t="s">
        <v>2953</v>
      </c>
      <c r="C46" s="38">
        <v>4</v>
      </c>
      <c r="D46" s="38">
        <v>3</v>
      </c>
      <c r="E46" s="38">
        <v>4</v>
      </c>
      <c r="F46" s="42">
        <v>3.6666666666666665</v>
      </c>
      <c r="G46" s="38">
        <v>0.5</v>
      </c>
      <c r="H46" s="38">
        <v>0.5</v>
      </c>
      <c r="I46" s="38">
        <v>2</v>
      </c>
      <c r="J46" s="42">
        <v>1</v>
      </c>
      <c r="K46" s="37"/>
      <c r="L46" s="37"/>
    </row>
    <row r="47" spans="1:12" x14ac:dyDescent="0.2">
      <c r="A47" s="38" t="s">
        <v>802</v>
      </c>
      <c r="B47" s="38" t="s">
        <v>2954</v>
      </c>
      <c r="C47" s="38">
        <v>1</v>
      </c>
      <c r="D47" s="38">
        <v>2</v>
      </c>
      <c r="E47" s="38">
        <v>1</v>
      </c>
      <c r="F47" s="42">
        <v>1.3333333333333333</v>
      </c>
      <c r="G47" s="38">
        <v>4</v>
      </c>
      <c r="H47" s="38">
        <v>5</v>
      </c>
      <c r="I47" s="38">
        <v>4</v>
      </c>
      <c r="J47" s="42">
        <v>4.333333333333333</v>
      </c>
      <c r="K47" s="37"/>
      <c r="L47" s="37"/>
    </row>
    <row r="48" spans="1:12" x14ac:dyDescent="0.2">
      <c r="A48" s="38" t="s">
        <v>803</v>
      </c>
      <c r="B48" s="38" t="s">
        <v>2955</v>
      </c>
      <c r="C48" s="38">
        <v>1</v>
      </c>
      <c r="D48" s="38">
        <v>1</v>
      </c>
      <c r="E48" s="38">
        <v>2</v>
      </c>
      <c r="F48" s="42">
        <v>1.3333333333333333</v>
      </c>
      <c r="G48" s="38">
        <v>0</v>
      </c>
      <c r="H48" s="38">
        <v>0.5</v>
      </c>
      <c r="I48" s="38">
        <v>0.5</v>
      </c>
      <c r="J48" s="42">
        <v>0.33333333333333331</v>
      </c>
      <c r="K48" s="37"/>
      <c r="L48" s="37"/>
    </row>
    <row r="49" spans="1:12" x14ac:dyDescent="0.2">
      <c r="A49" s="38" t="s">
        <v>804</v>
      </c>
      <c r="B49" s="38" t="s">
        <v>2956</v>
      </c>
      <c r="C49" s="38">
        <v>0.5</v>
      </c>
      <c r="D49" s="38">
        <v>1</v>
      </c>
      <c r="E49" s="38">
        <v>0.5</v>
      </c>
      <c r="F49" s="42">
        <v>0.66666666666666663</v>
      </c>
      <c r="G49" s="38">
        <v>0.5</v>
      </c>
      <c r="H49" s="38">
        <v>1</v>
      </c>
      <c r="I49" s="38">
        <v>0.5</v>
      </c>
      <c r="J49" s="42">
        <v>0.66666666666666663</v>
      </c>
      <c r="K49" s="37"/>
      <c r="L49" s="37"/>
    </row>
    <row r="50" spans="1:12" x14ac:dyDescent="0.2">
      <c r="A50" s="38" t="s">
        <v>805</v>
      </c>
      <c r="B50" s="38" t="s">
        <v>2957</v>
      </c>
      <c r="C50" s="38">
        <v>6</v>
      </c>
      <c r="D50" s="38">
        <v>6</v>
      </c>
      <c r="E50" s="38">
        <v>6</v>
      </c>
      <c r="F50" s="42">
        <v>6</v>
      </c>
      <c r="G50" s="38">
        <v>2</v>
      </c>
      <c r="H50" s="38">
        <v>0.5</v>
      </c>
      <c r="I50" s="38">
        <v>1</v>
      </c>
      <c r="J50" s="42">
        <v>1.1666666666666667</v>
      </c>
      <c r="K50" s="37"/>
      <c r="L50" s="37"/>
    </row>
    <row r="51" spans="1:12" x14ac:dyDescent="0.2">
      <c r="A51" s="38" t="s">
        <v>806</v>
      </c>
      <c r="B51" s="38" t="s">
        <v>2958</v>
      </c>
      <c r="C51" s="39">
        <v>0</v>
      </c>
      <c r="D51" s="39">
        <v>1</v>
      </c>
      <c r="E51" s="39">
        <v>1</v>
      </c>
      <c r="F51" s="42">
        <v>0.66666666666666663</v>
      </c>
      <c r="G51" s="39">
        <v>0.5</v>
      </c>
      <c r="H51" s="39">
        <v>0.5</v>
      </c>
      <c r="I51" s="39">
        <v>0.5</v>
      </c>
      <c r="J51" s="42">
        <v>0.5</v>
      </c>
      <c r="K51" s="37"/>
      <c r="L51" s="37"/>
    </row>
    <row r="52" spans="1:12" x14ac:dyDescent="0.2">
      <c r="A52" s="38" t="s">
        <v>807</v>
      </c>
      <c r="B52" s="38" t="s">
        <v>2959</v>
      </c>
      <c r="C52" s="39">
        <v>0.5</v>
      </c>
      <c r="D52" s="39">
        <v>1</v>
      </c>
      <c r="E52" s="39">
        <v>1</v>
      </c>
      <c r="F52" s="42">
        <v>0.83333333333333337</v>
      </c>
      <c r="G52" s="39">
        <v>1</v>
      </c>
      <c r="H52" s="39">
        <v>2</v>
      </c>
      <c r="I52" s="39">
        <v>0</v>
      </c>
      <c r="J52" s="42">
        <v>1</v>
      </c>
      <c r="K52" s="37"/>
      <c r="L52" s="37"/>
    </row>
    <row r="53" spans="1:12" x14ac:dyDescent="0.2">
      <c r="A53" s="38" t="s">
        <v>808</v>
      </c>
      <c r="B53" s="38" t="s">
        <v>2960</v>
      </c>
      <c r="C53" s="39">
        <v>1</v>
      </c>
      <c r="D53" s="39">
        <v>2</v>
      </c>
      <c r="E53" s="39">
        <v>2</v>
      </c>
      <c r="F53" s="42">
        <v>1.6666666666666667</v>
      </c>
      <c r="G53" s="39">
        <v>0.5</v>
      </c>
      <c r="H53" s="39">
        <v>2</v>
      </c>
      <c r="I53" s="39">
        <v>2</v>
      </c>
      <c r="J53" s="42">
        <v>1.5</v>
      </c>
      <c r="K53" s="37"/>
      <c r="L53" s="37"/>
    </row>
    <row r="54" spans="1:12" x14ac:dyDescent="0.2">
      <c r="A54" s="38" t="s">
        <v>809</v>
      </c>
      <c r="B54" s="38" t="s">
        <v>2961</v>
      </c>
      <c r="C54" s="39">
        <v>0</v>
      </c>
      <c r="D54" s="39">
        <v>0</v>
      </c>
      <c r="E54" s="39">
        <v>0</v>
      </c>
      <c r="F54" s="42">
        <v>0</v>
      </c>
      <c r="G54" s="39">
        <v>0</v>
      </c>
      <c r="H54" s="39">
        <v>0.5</v>
      </c>
      <c r="I54" s="39">
        <v>0.5</v>
      </c>
      <c r="J54" s="42">
        <v>0.33333333333333331</v>
      </c>
      <c r="K54" s="37"/>
      <c r="L54" s="37"/>
    </row>
    <row r="55" spans="1:12" x14ac:dyDescent="0.2">
      <c r="A55" s="38" t="s">
        <v>810</v>
      </c>
      <c r="B55" s="38" t="s">
        <v>2962</v>
      </c>
      <c r="C55" s="39">
        <v>3</v>
      </c>
      <c r="D55" s="39">
        <v>0.5</v>
      </c>
      <c r="E55" s="39">
        <v>1</v>
      </c>
      <c r="F55" s="42">
        <v>1.5</v>
      </c>
      <c r="G55" s="39">
        <v>0.5</v>
      </c>
      <c r="H55" s="39">
        <v>0.5</v>
      </c>
      <c r="I55" s="39">
        <v>0.5</v>
      </c>
      <c r="J55" s="42">
        <v>0.5</v>
      </c>
      <c r="K55" s="37"/>
      <c r="L55" s="37"/>
    </row>
    <row r="56" spans="1:12" x14ac:dyDescent="0.2">
      <c r="A56" s="38" t="s">
        <v>811</v>
      </c>
      <c r="B56" s="38" t="s">
        <v>2963</v>
      </c>
      <c r="C56" s="39">
        <v>0</v>
      </c>
      <c r="D56" s="39">
        <v>0.5</v>
      </c>
      <c r="E56" s="39">
        <v>0.5</v>
      </c>
      <c r="F56" s="42">
        <v>0.33333333333333331</v>
      </c>
      <c r="G56" s="39" t="s">
        <v>2826</v>
      </c>
      <c r="H56" s="39">
        <v>3</v>
      </c>
      <c r="I56" s="39">
        <v>4</v>
      </c>
      <c r="J56" s="42">
        <v>3.5</v>
      </c>
      <c r="K56" s="37"/>
      <c r="L56" s="37"/>
    </row>
    <row r="57" spans="1:12" x14ac:dyDescent="0.2">
      <c r="A57" s="38" t="s">
        <v>812</v>
      </c>
      <c r="B57" s="38" t="s">
        <v>2964</v>
      </c>
      <c r="C57" s="38">
        <v>0.5</v>
      </c>
      <c r="D57" s="38">
        <v>0</v>
      </c>
      <c r="E57" s="38">
        <v>0</v>
      </c>
      <c r="F57" s="42">
        <v>0.16666666666666666</v>
      </c>
      <c r="G57" s="38">
        <v>2</v>
      </c>
      <c r="H57" s="38">
        <v>0.5</v>
      </c>
      <c r="I57" s="38">
        <v>1</v>
      </c>
      <c r="J57" s="42">
        <v>1.1666666666666667</v>
      </c>
      <c r="K57" s="37"/>
      <c r="L57" s="37"/>
    </row>
    <row r="58" spans="1:12" x14ac:dyDescent="0.2">
      <c r="A58" s="38" t="s">
        <v>813</v>
      </c>
      <c r="B58" s="38" t="s">
        <v>2965</v>
      </c>
      <c r="C58" s="38">
        <v>3</v>
      </c>
      <c r="D58" s="38">
        <v>2</v>
      </c>
      <c r="E58" s="38">
        <v>3</v>
      </c>
      <c r="F58" s="42">
        <v>2.6666666666666665</v>
      </c>
      <c r="G58" s="38">
        <v>3</v>
      </c>
      <c r="H58" s="38">
        <v>0.5</v>
      </c>
      <c r="I58" s="38">
        <v>2</v>
      </c>
      <c r="J58" s="42">
        <v>1.8333333333333333</v>
      </c>
      <c r="K58" s="37"/>
      <c r="L58" s="37"/>
    </row>
    <row r="59" spans="1:12" x14ac:dyDescent="0.2">
      <c r="A59" s="38" t="s">
        <v>814</v>
      </c>
      <c r="B59" s="38" t="s">
        <v>2966</v>
      </c>
      <c r="C59" s="38">
        <v>5</v>
      </c>
      <c r="D59" s="38">
        <v>5</v>
      </c>
      <c r="E59" s="38">
        <v>4</v>
      </c>
      <c r="F59" s="42">
        <v>4.666666666666667</v>
      </c>
      <c r="G59" s="38">
        <v>6</v>
      </c>
      <c r="H59" s="38">
        <v>1</v>
      </c>
      <c r="I59" s="38">
        <v>6</v>
      </c>
      <c r="J59" s="42">
        <v>4.333333333333333</v>
      </c>
      <c r="K59" s="37"/>
      <c r="L59" s="37"/>
    </row>
    <row r="60" spans="1:12" x14ac:dyDescent="0.2">
      <c r="A60" s="38" t="s">
        <v>815</v>
      </c>
      <c r="B60" s="38" t="s">
        <v>2967</v>
      </c>
      <c r="C60" s="38">
        <v>1</v>
      </c>
      <c r="D60" s="38">
        <v>1</v>
      </c>
      <c r="E60" s="38">
        <v>0.5</v>
      </c>
      <c r="F60" s="42">
        <v>0.83333333333333337</v>
      </c>
      <c r="G60" s="38">
        <v>3</v>
      </c>
      <c r="H60" s="38">
        <v>0.5</v>
      </c>
      <c r="I60" s="38">
        <v>3</v>
      </c>
      <c r="J60" s="42">
        <v>2.1666666666666665</v>
      </c>
      <c r="K60" s="37"/>
      <c r="L60" s="37"/>
    </row>
    <row r="61" spans="1:12" x14ac:dyDescent="0.2">
      <c r="A61" s="38" t="s">
        <v>816</v>
      </c>
      <c r="B61" s="38" t="s">
        <v>2968</v>
      </c>
      <c r="C61" s="38">
        <v>0.5</v>
      </c>
      <c r="D61" s="38">
        <v>4</v>
      </c>
      <c r="E61" s="38">
        <v>2</v>
      </c>
      <c r="F61" s="42">
        <v>2.1666666666666665</v>
      </c>
      <c r="G61" s="38" t="s">
        <v>2826</v>
      </c>
      <c r="H61" s="38">
        <v>0</v>
      </c>
      <c r="I61" s="38">
        <v>1</v>
      </c>
      <c r="J61" s="42">
        <v>0.5</v>
      </c>
      <c r="K61" s="37"/>
      <c r="L61" s="37"/>
    </row>
    <row r="62" spans="1:12" x14ac:dyDescent="0.2">
      <c r="A62" s="38" t="s">
        <v>817</v>
      </c>
      <c r="B62" s="38" t="s">
        <v>2969</v>
      </c>
      <c r="C62" s="38">
        <v>1</v>
      </c>
      <c r="D62" s="38">
        <v>1</v>
      </c>
      <c r="E62" s="38">
        <v>0.5</v>
      </c>
      <c r="F62" s="42">
        <v>0.83333333333333337</v>
      </c>
      <c r="G62" s="38">
        <v>1</v>
      </c>
      <c r="H62" s="38">
        <v>1</v>
      </c>
      <c r="I62" s="38">
        <v>1</v>
      </c>
      <c r="J62" s="42">
        <v>1</v>
      </c>
      <c r="K62" s="37"/>
      <c r="L62" s="37"/>
    </row>
    <row r="63" spans="1:12" x14ac:dyDescent="0.2">
      <c r="A63" s="38" t="s">
        <v>818</v>
      </c>
      <c r="B63" s="38" t="s">
        <v>2970</v>
      </c>
      <c r="C63" s="39">
        <v>6</v>
      </c>
      <c r="D63" s="39">
        <v>6</v>
      </c>
      <c r="E63" s="39">
        <v>6</v>
      </c>
      <c r="F63" s="42">
        <v>6</v>
      </c>
      <c r="G63" s="39">
        <v>2</v>
      </c>
      <c r="H63" s="39">
        <v>1</v>
      </c>
      <c r="I63" s="39">
        <v>3</v>
      </c>
      <c r="J63" s="42">
        <v>2</v>
      </c>
      <c r="K63" s="37"/>
      <c r="L63" s="37"/>
    </row>
    <row r="64" spans="1:12" x14ac:dyDescent="0.2">
      <c r="A64" s="38" t="s">
        <v>819</v>
      </c>
      <c r="B64" s="38" t="s">
        <v>2971</v>
      </c>
      <c r="C64" s="39">
        <v>0.5</v>
      </c>
      <c r="D64" s="39">
        <v>0.5</v>
      </c>
      <c r="E64" s="39">
        <v>0.5</v>
      </c>
      <c r="F64" s="42">
        <v>0.5</v>
      </c>
      <c r="G64" s="39">
        <v>3</v>
      </c>
      <c r="H64" s="39">
        <v>4</v>
      </c>
      <c r="I64" s="39">
        <v>4</v>
      </c>
      <c r="J64" s="42">
        <v>3.6666666666666665</v>
      </c>
      <c r="K64" s="37"/>
      <c r="L64" s="37"/>
    </row>
    <row r="65" spans="1:12" x14ac:dyDescent="0.2">
      <c r="A65" s="38" t="s">
        <v>820</v>
      </c>
      <c r="B65" s="38" t="s">
        <v>2972</v>
      </c>
      <c r="C65" s="39">
        <v>0.5</v>
      </c>
      <c r="D65" s="39">
        <v>0.5</v>
      </c>
      <c r="E65" s="39">
        <v>0.5</v>
      </c>
      <c r="F65" s="42">
        <v>0.5</v>
      </c>
      <c r="G65" s="39">
        <v>0</v>
      </c>
      <c r="H65" s="39">
        <v>0</v>
      </c>
      <c r="I65" s="39">
        <v>0.5</v>
      </c>
      <c r="J65" s="42">
        <v>0.16666666666666666</v>
      </c>
      <c r="K65" s="37"/>
      <c r="L65" s="37"/>
    </row>
    <row r="66" spans="1:12" x14ac:dyDescent="0.2">
      <c r="A66" s="38" t="s">
        <v>821</v>
      </c>
      <c r="B66" s="38" t="s">
        <v>2973</v>
      </c>
      <c r="C66" s="39">
        <v>0.5</v>
      </c>
      <c r="D66" s="39">
        <v>0</v>
      </c>
      <c r="E66" s="39">
        <v>0.5</v>
      </c>
      <c r="F66" s="42">
        <v>0.33333333333333331</v>
      </c>
      <c r="G66" s="39">
        <v>0.5</v>
      </c>
      <c r="H66" s="39">
        <v>0.5</v>
      </c>
      <c r="I66" s="39">
        <v>0.5</v>
      </c>
      <c r="J66" s="42">
        <v>0.5</v>
      </c>
      <c r="K66" s="37"/>
      <c r="L66" s="37"/>
    </row>
    <row r="67" spans="1:12" x14ac:dyDescent="0.2">
      <c r="A67" s="38" t="s">
        <v>822</v>
      </c>
      <c r="B67" s="38" t="s">
        <v>2974</v>
      </c>
      <c r="C67" s="39">
        <v>1</v>
      </c>
      <c r="D67" s="39">
        <v>0.5</v>
      </c>
      <c r="E67" s="39">
        <v>0.5</v>
      </c>
      <c r="F67" s="42">
        <v>0.66666666666666663</v>
      </c>
      <c r="G67" s="39">
        <v>0.5</v>
      </c>
      <c r="H67" s="39">
        <v>0</v>
      </c>
      <c r="I67" s="39">
        <v>1</v>
      </c>
      <c r="J67" s="42">
        <v>0.5</v>
      </c>
      <c r="K67" s="37"/>
      <c r="L67" s="37"/>
    </row>
    <row r="68" spans="1:12" x14ac:dyDescent="0.2">
      <c r="A68" s="38" t="s">
        <v>823</v>
      </c>
      <c r="B68" s="38" t="s">
        <v>2975</v>
      </c>
      <c r="C68" s="39">
        <v>0</v>
      </c>
      <c r="D68" s="39">
        <v>0</v>
      </c>
      <c r="E68" s="39">
        <v>0.5</v>
      </c>
      <c r="F68" s="42">
        <v>0.16666666666666666</v>
      </c>
      <c r="G68" s="39">
        <v>0</v>
      </c>
      <c r="H68" s="39">
        <v>1</v>
      </c>
      <c r="I68" s="39">
        <v>0.5</v>
      </c>
      <c r="J68" s="42">
        <v>0.5</v>
      </c>
      <c r="K68" s="37"/>
      <c r="L68" s="37"/>
    </row>
    <row r="69" spans="1:12" x14ac:dyDescent="0.2">
      <c r="A69" s="38" t="s">
        <v>824</v>
      </c>
      <c r="B69" s="38" t="s">
        <v>2976</v>
      </c>
      <c r="C69" s="38">
        <v>0.5</v>
      </c>
      <c r="D69" s="38">
        <v>0.5</v>
      </c>
      <c r="E69" s="38">
        <v>0</v>
      </c>
      <c r="F69" s="42">
        <v>0.33333333333333331</v>
      </c>
      <c r="G69" s="38">
        <v>1</v>
      </c>
      <c r="H69" s="38">
        <v>1</v>
      </c>
      <c r="I69" s="38">
        <v>2</v>
      </c>
      <c r="J69" s="42">
        <v>1.3333333333333333</v>
      </c>
      <c r="K69" s="37"/>
      <c r="L69" s="37"/>
    </row>
    <row r="70" spans="1:12" x14ac:dyDescent="0.2">
      <c r="A70" s="38" t="s">
        <v>825</v>
      </c>
      <c r="B70" s="38" t="s">
        <v>2977</v>
      </c>
      <c r="C70" s="38">
        <v>2</v>
      </c>
      <c r="D70" s="38">
        <v>1</v>
      </c>
      <c r="E70" s="38">
        <v>1</v>
      </c>
      <c r="F70" s="42">
        <v>1.3333333333333333</v>
      </c>
      <c r="G70" s="38">
        <v>1</v>
      </c>
      <c r="H70" s="38">
        <v>3</v>
      </c>
      <c r="I70" s="38">
        <v>3</v>
      </c>
      <c r="J70" s="42">
        <v>2.3333333333333335</v>
      </c>
      <c r="K70" s="37"/>
      <c r="L70" s="37"/>
    </row>
    <row r="71" spans="1:12" x14ac:dyDescent="0.2">
      <c r="A71" s="38" t="s">
        <v>826</v>
      </c>
      <c r="B71" s="38" t="s">
        <v>2978</v>
      </c>
      <c r="C71" s="38">
        <v>2</v>
      </c>
      <c r="D71" s="38">
        <v>5</v>
      </c>
      <c r="E71" s="38">
        <v>5</v>
      </c>
      <c r="F71" s="42">
        <v>4</v>
      </c>
      <c r="G71" s="38">
        <v>4</v>
      </c>
      <c r="H71" s="38">
        <v>5</v>
      </c>
      <c r="I71" s="38">
        <v>4</v>
      </c>
      <c r="J71" s="42">
        <v>4.333333333333333</v>
      </c>
      <c r="K71" s="37"/>
      <c r="L71" s="37"/>
    </row>
    <row r="72" spans="1:12" x14ac:dyDescent="0.2">
      <c r="A72" s="38" t="s">
        <v>827</v>
      </c>
      <c r="B72" s="38" t="s">
        <v>2979</v>
      </c>
      <c r="C72" s="38">
        <v>1</v>
      </c>
      <c r="D72" s="38">
        <v>1</v>
      </c>
      <c r="E72" s="38">
        <v>1</v>
      </c>
      <c r="F72" s="42">
        <v>1</v>
      </c>
      <c r="G72" s="38">
        <v>0</v>
      </c>
      <c r="H72" s="38">
        <v>1</v>
      </c>
      <c r="I72" s="38">
        <v>0.5</v>
      </c>
      <c r="J72" s="42">
        <v>0.5</v>
      </c>
      <c r="K72" s="37"/>
      <c r="L72" s="37"/>
    </row>
    <row r="73" spans="1:12" x14ac:dyDescent="0.2">
      <c r="A73" s="38" t="s">
        <v>828</v>
      </c>
      <c r="B73" s="38" t="s">
        <v>2980</v>
      </c>
      <c r="C73" s="38">
        <v>0.5</v>
      </c>
      <c r="D73" s="38">
        <v>0.5</v>
      </c>
      <c r="E73" s="38">
        <v>0</v>
      </c>
      <c r="F73" s="42">
        <v>0.33333333333333331</v>
      </c>
      <c r="G73" s="38">
        <v>1</v>
      </c>
      <c r="H73" s="38">
        <v>0.5</v>
      </c>
      <c r="I73" s="38">
        <v>0.5</v>
      </c>
      <c r="J73" s="42">
        <v>0.66666666666666663</v>
      </c>
      <c r="K73" s="37"/>
      <c r="L73" s="37"/>
    </row>
    <row r="74" spans="1:12" x14ac:dyDescent="0.2">
      <c r="A74" s="38" t="s">
        <v>829</v>
      </c>
      <c r="B74" s="38" t="s">
        <v>2981</v>
      </c>
      <c r="C74" s="38">
        <v>3</v>
      </c>
      <c r="D74" s="38">
        <v>5</v>
      </c>
      <c r="E74" s="38">
        <v>5</v>
      </c>
      <c r="F74" s="42">
        <v>4.333333333333333</v>
      </c>
      <c r="G74" s="38">
        <v>3</v>
      </c>
      <c r="H74" s="38">
        <v>0</v>
      </c>
      <c r="I74" s="38">
        <v>2</v>
      </c>
      <c r="J74" s="42">
        <v>1.6666666666666667</v>
      </c>
      <c r="K74" s="37"/>
      <c r="L74" s="37"/>
    </row>
    <row r="75" spans="1:12" x14ac:dyDescent="0.2">
      <c r="A75" s="38" t="s">
        <v>830</v>
      </c>
      <c r="B75" s="38" t="s">
        <v>2982</v>
      </c>
      <c r="C75" s="39">
        <v>2</v>
      </c>
      <c r="D75" s="39">
        <v>3</v>
      </c>
      <c r="E75" s="39">
        <v>1</v>
      </c>
      <c r="F75" s="42">
        <v>2</v>
      </c>
      <c r="G75" s="39">
        <v>0.5</v>
      </c>
      <c r="H75" s="39">
        <v>1</v>
      </c>
      <c r="I75" s="39">
        <v>0.5</v>
      </c>
      <c r="J75" s="42">
        <v>0.66666666666666663</v>
      </c>
      <c r="K75" s="37"/>
      <c r="L75" s="37"/>
    </row>
    <row r="76" spans="1:12" x14ac:dyDescent="0.2">
      <c r="A76" s="38" t="s">
        <v>831</v>
      </c>
      <c r="B76" s="38" t="s">
        <v>2983</v>
      </c>
      <c r="C76" s="39">
        <v>1</v>
      </c>
      <c r="D76" s="39">
        <v>0.5</v>
      </c>
      <c r="E76" s="39">
        <v>2</v>
      </c>
      <c r="F76" s="42">
        <v>1.1666666666666667</v>
      </c>
      <c r="G76" s="39">
        <v>0.5</v>
      </c>
      <c r="H76" s="39">
        <v>0</v>
      </c>
      <c r="I76" s="39">
        <v>0.5</v>
      </c>
      <c r="J76" s="42">
        <v>0.33333333333333331</v>
      </c>
      <c r="K76" s="37"/>
      <c r="L76" s="37"/>
    </row>
    <row r="77" spans="1:12" x14ac:dyDescent="0.2">
      <c r="A77" s="38" t="s">
        <v>832</v>
      </c>
      <c r="B77" s="38" t="s">
        <v>2984</v>
      </c>
      <c r="C77" s="39">
        <v>4</v>
      </c>
      <c r="D77" s="39">
        <v>4</v>
      </c>
      <c r="E77" s="39">
        <v>4</v>
      </c>
      <c r="F77" s="42">
        <v>4</v>
      </c>
      <c r="G77" s="39">
        <v>0</v>
      </c>
      <c r="H77" s="39">
        <v>0</v>
      </c>
      <c r="I77" s="39">
        <v>1</v>
      </c>
      <c r="J77" s="42">
        <v>0.33333333333333331</v>
      </c>
      <c r="K77" s="37"/>
      <c r="L77" s="37"/>
    </row>
    <row r="78" spans="1:12" x14ac:dyDescent="0.2">
      <c r="A78" s="38" t="s">
        <v>833</v>
      </c>
      <c r="B78" s="38" t="s">
        <v>2985</v>
      </c>
      <c r="C78" s="39">
        <v>1</v>
      </c>
      <c r="D78" s="39">
        <v>2</v>
      </c>
      <c r="E78" s="39">
        <v>2</v>
      </c>
      <c r="F78" s="42">
        <v>1.6666666666666667</v>
      </c>
      <c r="G78" s="39">
        <v>0</v>
      </c>
      <c r="H78" s="39">
        <v>0</v>
      </c>
      <c r="I78" s="39">
        <v>1</v>
      </c>
      <c r="J78" s="42">
        <v>0.33333333333333331</v>
      </c>
      <c r="K78" s="37"/>
      <c r="L78" s="37"/>
    </row>
    <row r="79" spans="1:12" x14ac:dyDescent="0.2">
      <c r="A79" s="38" t="s">
        <v>834</v>
      </c>
      <c r="B79" s="38" t="s">
        <v>2986</v>
      </c>
      <c r="C79" s="39">
        <v>0</v>
      </c>
      <c r="D79" s="39">
        <v>0</v>
      </c>
      <c r="E79" s="39">
        <v>0</v>
      </c>
      <c r="F79" s="42">
        <v>0</v>
      </c>
      <c r="G79" s="39">
        <v>0</v>
      </c>
      <c r="H79" s="39">
        <v>0</v>
      </c>
      <c r="I79" s="39">
        <v>0.5</v>
      </c>
      <c r="J79" s="42">
        <v>0.16666666666666666</v>
      </c>
      <c r="K79" s="37"/>
      <c r="L79" s="37"/>
    </row>
    <row r="80" spans="1:12" x14ac:dyDescent="0.2">
      <c r="A80" s="38" t="s">
        <v>835</v>
      </c>
      <c r="B80" s="38" t="s">
        <v>2987</v>
      </c>
      <c r="C80" s="39">
        <v>6</v>
      </c>
      <c r="D80" s="39">
        <v>6</v>
      </c>
      <c r="E80" s="39">
        <v>5</v>
      </c>
      <c r="F80" s="42">
        <v>5.666666666666667</v>
      </c>
      <c r="G80" s="39">
        <v>0.5</v>
      </c>
      <c r="H80" s="39">
        <v>0.5</v>
      </c>
      <c r="I80" s="39">
        <v>0.5</v>
      </c>
      <c r="J80" s="42">
        <v>0.5</v>
      </c>
      <c r="K80" s="37"/>
      <c r="L80" s="37"/>
    </row>
    <row r="81" spans="1:12" x14ac:dyDescent="0.2">
      <c r="A81" s="38" t="s">
        <v>836</v>
      </c>
      <c r="B81" s="38" t="s">
        <v>2988</v>
      </c>
      <c r="C81" s="38">
        <v>6</v>
      </c>
      <c r="D81" s="38">
        <v>6</v>
      </c>
      <c r="E81" s="38">
        <v>6</v>
      </c>
      <c r="F81" s="42">
        <v>6</v>
      </c>
      <c r="G81" s="38">
        <v>3</v>
      </c>
      <c r="H81" s="38">
        <v>1</v>
      </c>
      <c r="I81" s="38">
        <v>1</v>
      </c>
      <c r="J81" s="42">
        <v>1.6666666666666667</v>
      </c>
      <c r="K81" s="37"/>
      <c r="L81" s="37"/>
    </row>
    <row r="82" spans="1:12" x14ac:dyDescent="0.2">
      <c r="A82" s="38" t="s">
        <v>837</v>
      </c>
      <c r="B82" s="38" t="s">
        <v>2989</v>
      </c>
      <c r="C82" s="38">
        <v>0.5</v>
      </c>
      <c r="D82" s="38">
        <v>0.5</v>
      </c>
      <c r="E82" s="38">
        <v>0.5</v>
      </c>
      <c r="F82" s="42">
        <v>0.5</v>
      </c>
      <c r="G82" s="38">
        <v>4</v>
      </c>
      <c r="H82" s="38">
        <v>1</v>
      </c>
      <c r="I82" s="38">
        <v>2</v>
      </c>
      <c r="J82" s="42">
        <v>2.3333333333333335</v>
      </c>
      <c r="K82" s="37"/>
      <c r="L82" s="37"/>
    </row>
    <row r="83" spans="1:12" x14ac:dyDescent="0.2">
      <c r="A83" s="38" t="s">
        <v>838</v>
      </c>
      <c r="B83" s="38" t="s">
        <v>2990</v>
      </c>
      <c r="C83" s="38">
        <v>0</v>
      </c>
      <c r="D83" s="38">
        <v>0</v>
      </c>
      <c r="E83" s="38">
        <v>0</v>
      </c>
      <c r="F83" s="42">
        <v>0</v>
      </c>
      <c r="G83" s="38">
        <v>0</v>
      </c>
      <c r="H83" s="38">
        <v>1</v>
      </c>
      <c r="I83" s="38">
        <v>1</v>
      </c>
      <c r="J83" s="42">
        <v>0.66666666666666663</v>
      </c>
      <c r="K83" s="37"/>
      <c r="L83" s="37"/>
    </row>
    <row r="84" spans="1:12" x14ac:dyDescent="0.2">
      <c r="A84" s="38" t="s">
        <v>839</v>
      </c>
      <c r="B84" s="38" t="s">
        <v>2991</v>
      </c>
      <c r="C84" s="38">
        <v>3</v>
      </c>
      <c r="D84" s="38">
        <v>3</v>
      </c>
      <c r="E84" s="38">
        <v>4</v>
      </c>
      <c r="F84" s="42">
        <v>3.3333333333333335</v>
      </c>
      <c r="G84" s="38">
        <v>1</v>
      </c>
      <c r="H84" s="38">
        <v>5</v>
      </c>
      <c r="I84" s="38">
        <v>5</v>
      </c>
      <c r="J84" s="42">
        <v>3.6666666666666665</v>
      </c>
      <c r="K84" s="37"/>
      <c r="L84" s="37"/>
    </row>
    <row r="85" spans="1:12" x14ac:dyDescent="0.2">
      <c r="A85" s="38" t="s">
        <v>840</v>
      </c>
      <c r="B85" s="38" t="s">
        <v>2992</v>
      </c>
      <c r="C85" s="38">
        <v>5</v>
      </c>
      <c r="D85" s="38">
        <v>5</v>
      </c>
      <c r="E85" s="38">
        <v>5</v>
      </c>
      <c r="F85" s="42">
        <v>5</v>
      </c>
      <c r="G85" s="38">
        <v>0.5</v>
      </c>
      <c r="H85" s="38">
        <v>0</v>
      </c>
      <c r="I85" s="38">
        <v>1</v>
      </c>
      <c r="J85" s="42">
        <v>0.5</v>
      </c>
      <c r="K85" s="37"/>
      <c r="L85" s="37"/>
    </row>
    <row r="86" spans="1:12" x14ac:dyDescent="0.2">
      <c r="A86" s="38" t="s">
        <v>841</v>
      </c>
      <c r="B86" s="38" t="s">
        <v>2993</v>
      </c>
      <c r="C86" s="38">
        <v>5</v>
      </c>
      <c r="D86" s="38">
        <v>6</v>
      </c>
      <c r="E86" s="38">
        <v>4</v>
      </c>
      <c r="F86" s="42">
        <v>5</v>
      </c>
      <c r="G86" s="38">
        <v>1</v>
      </c>
      <c r="H86" s="38">
        <v>0.5</v>
      </c>
      <c r="I86" s="38">
        <v>1</v>
      </c>
      <c r="J86" s="42">
        <v>0.83333333333333337</v>
      </c>
      <c r="K86" s="37"/>
      <c r="L86" s="37"/>
    </row>
    <row r="87" spans="1:12" x14ac:dyDescent="0.2">
      <c r="A87" s="38" t="s">
        <v>842</v>
      </c>
      <c r="B87" s="38" t="s">
        <v>2994</v>
      </c>
      <c r="C87" s="39">
        <v>0.5</v>
      </c>
      <c r="D87" s="39">
        <v>0.5</v>
      </c>
      <c r="E87" s="39">
        <v>0</v>
      </c>
      <c r="F87" s="42">
        <v>0.33333333333333331</v>
      </c>
      <c r="G87" s="39">
        <v>0.5</v>
      </c>
      <c r="H87" s="39">
        <v>1</v>
      </c>
      <c r="I87" s="39">
        <v>0.5</v>
      </c>
      <c r="J87" s="42">
        <v>0.66666666666666663</v>
      </c>
      <c r="K87" s="37"/>
      <c r="L87" s="37"/>
    </row>
    <row r="88" spans="1:12" x14ac:dyDescent="0.2">
      <c r="A88" s="38" t="s">
        <v>843</v>
      </c>
      <c r="B88" s="38" t="s">
        <v>2995</v>
      </c>
      <c r="C88" s="39">
        <v>5</v>
      </c>
      <c r="D88" s="39">
        <v>5</v>
      </c>
      <c r="E88" s="39">
        <v>3</v>
      </c>
      <c r="F88" s="42">
        <v>4.333333333333333</v>
      </c>
      <c r="G88" s="39">
        <v>0.5</v>
      </c>
      <c r="H88" s="39">
        <v>0.5</v>
      </c>
      <c r="I88" s="39">
        <v>0.5</v>
      </c>
      <c r="J88" s="42">
        <v>0.5</v>
      </c>
      <c r="K88" s="37"/>
      <c r="L88" s="37"/>
    </row>
    <row r="89" spans="1:12" x14ac:dyDescent="0.2">
      <c r="A89" s="38" t="s">
        <v>844</v>
      </c>
      <c r="B89" s="38" t="s">
        <v>2996</v>
      </c>
      <c r="C89" s="39">
        <v>6</v>
      </c>
      <c r="D89" s="39">
        <v>5</v>
      </c>
      <c r="E89" s="39">
        <v>6</v>
      </c>
      <c r="F89" s="42">
        <v>5.666666666666667</v>
      </c>
      <c r="G89" s="39">
        <v>0.5</v>
      </c>
      <c r="H89" s="39">
        <v>1</v>
      </c>
      <c r="I89" s="39">
        <v>0.5</v>
      </c>
      <c r="J89" s="42">
        <v>0.66666666666666663</v>
      </c>
      <c r="K89" s="37"/>
      <c r="L89" s="37"/>
    </row>
    <row r="90" spans="1:12" x14ac:dyDescent="0.2">
      <c r="A90" s="38" t="s">
        <v>845</v>
      </c>
      <c r="B90" s="38" t="s">
        <v>2997</v>
      </c>
      <c r="C90" s="39">
        <v>6</v>
      </c>
      <c r="D90" s="39">
        <v>6</v>
      </c>
      <c r="E90" s="39" t="s">
        <v>2826</v>
      </c>
      <c r="F90" s="42">
        <v>6</v>
      </c>
      <c r="G90" s="39">
        <v>1</v>
      </c>
      <c r="H90" s="39">
        <v>4</v>
      </c>
      <c r="I90" s="39">
        <v>1</v>
      </c>
      <c r="J90" s="42">
        <v>2</v>
      </c>
      <c r="K90" s="37"/>
      <c r="L90" s="37"/>
    </row>
    <row r="91" spans="1:12" x14ac:dyDescent="0.2">
      <c r="A91" s="38" t="s">
        <v>846</v>
      </c>
      <c r="B91" s="38" t="s">
        <v>2998</v>
      </c>
      <c r="C91" s="39">
        <v>6</v>
      </c>
      <c r="D91" s="39">
        <v>6</v>
      </c>
      <c r="E91" s="39">
        <v>6</v>
      </c>
      <c r="F91" s="42">
        <v>6</v>
      </c>
      <c r="G91" s="39">
        <v>2</v>
      </c>
      <c r="H91" s="39">
        <v>3</v>
      </c>
      <c r="I91" s="39">
        <v>0.5</v>
      </c>
      <c r="J91" s="42">
        <v>1.8333333333333333</v>
      </c>
      <c r="K91" s="37"/>
      <c r="L91" s="37"/>
    </row>
    <row r="92" spans="1:12" x14ac:dyDescent="0.2">
      <c r="A92" s="38" t="s">
        <v>847</v>
      </c>
      <c r="B92" s="38" t="s">
        <v>2999</v>
      </c>
      <c r="C92" s="39">
        <v>6</v>
      </c>
      <c r="D92" s="39">
        <v>6</v>
      </c>
      <c r="E92" s="39">
        <v>6</v>
      </c>
      <c r="F92" s="42">
        <v>6</v>
      </c>
      <c r="G92" s="39">
        <v>2</v>
      </c>
      <c r="H92" s="39">
        <v>2</v>
      </c>
      <c r="I92" s="39">
        <v>0.5</v>
      </c>
      <c r="J92" s="42">
        <v>1.5</v>
      </c>
      <c r="K92" s="37"/>
      <c r="L92" s="37"/>
    </row>
    <row r="93" spans="1:12" x14ac:dyDescent="0.2">
      <c r="A93" s="38" t="s">
        <v>848</v>
      </c>
      <c r="B93" s="38" t="s">
        <v>3000</v>
      </c>
      <c r="C93" s="39">
        <v>5</v>
      </c>
      <c r="D93" s="39">
        <v>5</v>
      </c>
      <c r="E93" s="39">
        <v>5</v>
      </c>
      <c r="F93" s="42">
        <v>5</v>
      </c>
      <c r="G93" s="39">
        <v>4</v>
      </c>
      <c r="H93" s="39">
        <v>0.5</v>
      </c>
      <c r="I93" s="39">
        <v>1</v>
      </c>
      <c r="J93" s="42">
        <v>1.8333333333333333</v>
      </c>
      <c r="K93" s="37"/>
      <c r="L93" s="37"/>
    </row>
    <row r="94" spans="1:12" x14ac:dyDescent="0.2">
      <c r="A94" s="38" t="s">
        <v>849</v>
      </c>
      <c r="B94" s="38" t="s">
        <v>3001</v>
      </c>
      <c r="C94" s="39">
        <v>6</v>
      </c>
      <c r="D94" s="39">
        <v>6</v>
      </c>
      <c r="E94" s="39">
        <v>5</v>
      </c>
      <c r="F94" s="42">
        <v>5.666666666666667</v>
      </c>
      <c r="G94" s="39">
        <v>0</v>
      </c>
      <c r="H94" s="39">
        <v>0.5</v>
      </c>
      <c r="I94" s="39">
        <v>1</v>
      </c>
      <c r="J94" s="42">
        <v>0.5</v>
      </c>
      <c r="K94" s="37"/>
      <c r="L94" s="37"/>
    </row>
    <row r="95" spans="1:12" x14ac:dyDescent="0.2">
      <c r="A95" s="38" t="s">
        <v>850</v>
      </c>
      <c r="B95" s="38" t="s">
        <v>3002</v>
      </c>
      <c r="C95" s="39">
        <v>5</v>
      </c>
      <c r="D95" s="39">
        <v>5</v>
      </c>
      <c r="E95" s="39">
        <v>6</v>
      </c>
      <c r="F95" s="42">
        <v>5.333333333333333</v>
      </c>
      <c r="G95" s="39">
        <v>0.5</v>
      </c>
      <c r="H95" s="39">
        <v>0.5</v>
      </c>
      <c r="I95" s="39">
        <v>0.5</v>
      </c>
      <c r="J95" s="42">
        <v>0.5</v>
      </c>
      <c r="K95" s="37"/>
      <c r="L95" s="37"/>
    </row>
    <row r="96" spans="1:12" x14ac:dyDescent="0.2">
      <c r="A96" s="38" t="s">
        <v>851</v>
      </c>
      <c r="B96" s="38" t="s">
        <v>3003</v>
      </c>
      <c r="C96" s="39">
        <v>1</v>
      </c>
      <c r="D96" s="39">
        <v>1</v>
      </c>
      <c r="E96" s="39">
        <v>1</v>
      </c>
      <c r="F96" s="42">
        <v>1</v>
      </c>
      <c r="G96" s="39">
        <v>6</v>
      </c>
      <c r="H96" s="39">
        <v>3</v>
      </c>
      <c r="I96" s="39">
        <v>6</v>
      </c>
      <c r="J96" s="42">
        <v>5</v>
      </c>
      <c r="K96" s="37"/>
      <c r="L96" s="37"/>
    </row>
    <row r="97" spans="1:12" x14ac:dyDescent="0.2">
      <c r="A97" s="38" t="s">
        <v>852</v>
      </c>
      <c r="B97" s="38" t="s">
        <v>3004</v>
      </c>
      <c r="C97" s="39">
        <v>6</v>
      </c>
      <c r="D97" s="39">
        <v>5</v>
      </c>
      <c r="E97" s="39">
        <v>4</v>
      </c>
      <c r="F97" s="42">
        <v>5</v>
      </c>
      <c r="G97" s="39">
        <v>6</v>
      </c>
      <c r="H97" s="39">
        <v>4</v>
      </c>
      <c r="I97" s="39">
        <v>5</v>
      </c>
      <c r="J97" s="42">
        <v>5</v>
      </c>
      <c r="K97" s="37"/>
      <c r="L97" s="37"/>
    </row>
    <row r="98" spans="1:12" x14ac:dyDescent="0.2">
      <c r="A98" s="38" t="s">
        <v>853</v>
      </c>
      <c r="B98" s="38" t="s">
        <v>3005</v>
      </c>
      <c r="C98" s="39">
        <v>6</v>
      </c>
      <c r="D98" s="39">
        <v>6</v>
      </c>
      <c r="E98" s="39">
        <v>6</v>
      </c>
      <c r="F98" s="42">
        <v>6</v>
      </c>
      <c r="G98" s="39">
        <v>2</v>
      </c>
      <c r="H98" s="39">
        <v>0.5</v>
      </c>
      <c r="I98" s="39">
        <v>3</v>
      </c>
      <c r="J98" s="42">
        <v>1.8333333333333333</v>
      </c>
      <c r="K98" s="37"/>
      <c r="L98" s="37"/>
    </row>
    <row r="99" spans="1:12" x14ac:dyDescent="0.2">
      <c r="A99" s="38" t="s">
        <v>854</v>
      </c>
      <c r="B99" s="38" t="s">
        <v>3006</v>
      </c>
      <c r="C99" s="39">
        <v>0</v>
      </c>
      <c r="D99" s="39" t="s">
        <v>2826</v>
      </c>
      <c r="E99" s="39">
        <v>0.5</v>
      </c>
      <c r="F99" s="42">
        <v>0.25</v>
      </c>
      <c r="G99" s="39">
        <v>1</v>
      </c>
      <c r="H99" s="39">
        <v>1</v>
      </c>
      <c r="I99" s="39">
        <v>1</v>
      </c>
      <c r="J99" s="42">
        <v>1</v>
      </c>
      <c r="K99" s="37"/>
      <c r="L99" s="37"/>
    </row>
    <row r="100" spans="1:12" x14ac:dyDescent="0.2">
      <c r="A100" s="38" t="s">
        <v>855</v>
      </c>
      <c r="B100" s="38" t="s">
        <v>3007</v>
      </c>
      <c r="C100" s="39">
        <v>0</v>
      </c>
      <c r="D100" s="39">
        <v>0</v>
      </c>
      <c r="E100" s="39">
        <v>0.5</v>
      </c>
      <c r="F100" s="42">
        <v>0.16666666666666666</v>
      </c>
      <c r="G100" s="39">
        <v>0</v>
      </c>
      <c r="H100" s="39">
        <v>1</v>
      </c>
      <c r="I100" s="39">
        <v>1</v>
      </c>
      <c r="J100" s="42">
        <v>0.66666666666666663</v>
      </c>
      <c r="K100" s="37"/>
      <c r="L100" s="37"/>
    </row>
    <row r="101" spans="1:12" x14ac:dyDescent="0.2">
      <c r="A101" s="38" t="s">
        <v>856</v>
      </c>
      <c r="B101" s="38" t="s">
        <v>3008</v>
      </c>
      <c r="C101" s="39">
        <v>2</v>
      </c>
      <c r="D101" s="39">
        <v>4</v>
      </c>
      <c r="E101" s="39">
        <v>5</v>
      </c>
      <c r="F101" s="42">
        <v>3.6666666666666665</v>
      </c>
      <c r="G101" s="39">
        <v>4</v>
      </c>
      <c r="H101" s="39">
        <v>3</v>
      </c>
      <c r="I101" s="39">
        <v>6</v>
      </c>
      <c r="J101" s="42">
        <v>4.333333333333333</v>
      </c>
      <c r="K101" s="37"/>
      <c r="L101" s="37"/>
    </row>
    <row r="102" spans="1:12" x14ac:dyDescent="0.2">
      <c r="A102" s="38" t="s">
        <v>857</v>
      </c>
      <c r="B102" s="38" t="s">
        <v>3009</v>
      </c>
      <c r="C102" s="39">
        <v>0</v>
      </c>
      <c r="D102" s="39">
        <v>0</v>
      </c>
      <c r="E102" s="39">
        <v>0</v>
      </c>
      <c r="F102" s="42">
        <v>0</v>
      </c>
      <c r="G102" s="39">
        <v>2</v>
      </c>
      <c r="H102" s="39">
        <v>1</v>
      </c>
      <c r="I102" s="39">
        <v>0.5</v>
      </c>
      <c r="J102" s="42">
        <v>1.1666666666666667</v>
      </c>
      <c r="K102" s="37"/>
      <c r="L102" s="37"/>
    </row>
    <row r="103" spans="1:12" x14ac:dyDescent="0.2">
      <c r="A103" s="38" t="s">
        <v>858</v>
      </c>
      <c r="B103" s="38" t="s">
        <v>3010</v>
      </c>
      <c r="C103" s="39">
        <v>0</v>
      </c>
      <c r="D103" s="39">
        <v>1</v>
      </c>
      <c r="E103" s="39">
        <v>4</v>
      </c>
      <c r="F103" s="42">
        <v>1.6666666666666667</v>
      </c>
      <c r="G103" s="39">
        <v>0.5</v>
      </c>
      <c r="H103" s="39">
        <v>1</v>
      </c>
      <c r="I103" s="39">
        <v>0.5</v>
      </c>
      <c r="J103" s="42">
        <v>0.66666666666666663</v>
      </c>
      <c r="K103" s="37"/>
      <c r="L103" s="37"/>
    </row>
    <row r="104" spans="1:12" x14ac:dyDescent="0.2">
      <c r="A104" s="38" t="s">
        <v>859</v>
      </c>
      <c r="B104" s="38" t="s">
        <v>3011</v>
      </c>
      <c r="C104" s="39">
        <v>4</v>
      </c>
      <c r="D104" s="39">
        <v>6</v>
      </c>
      <c r="E104" s="39">
        <v>6</v>
      </c>
      <c r="F104" s="42">
        <v>5.333333333333333</v>
      </c>
      <c r="G104" s="39">
        <v>6</v>
      </c>
      <c r="H104" s="39">
        <v>6</v>
      </c>
      <c r="I104" s="39">
        <v>6</v>
      </c>
      <c r="J104" s="42">
        <v>6</v>
      </c>
      <c r="K104" s="37"/>
      <c r="L104" s="37"/>
    </row>
    <row r="105" spans="1:12" x14ac:dyDescent="0.2">
      <c r="A105" s="38" t="s">
        <v>860</v>
      </c>
      <c r="B105" s="38" t="s">
        <v>3012</v>
      </c>
      <c r="C105" s="39">
        <v>2</v>
      </c>
      <c r="D105" s="39">
        <v>1</v>
      </c>
      <c r="E105" s="39">
        <v>2</v>
      </c>
      <c r="F105" s="42">
        <v>1.6666666666666667</v>
      </c>
      <c r="G105" s="39">
        <v>0</v>
      </c>
      <c r="H105" s="39">
        <v>0</v>
      </c>
      <c r="I105" s="39">
        <v>0</v>
      </c>
      <c r="J105" s="42">
        <v>0</v>
      </c>
      <c r="K105" s="37"/>
      <c r="L105" s="37"/>
    </row>
    <row r="106" spans="1:12" x14ac:dyDescent="0.2">
      <c r="A106" s="38" t="s">
        <v>861</v>
      </c>
      <c r="B106" s="38" t="s">
        <v>3013</v>
      </c>
      <c r="C106" s="39">
        <v>0.5</v>
      </c>
      <c r="D106" s="39">
        <v>0</v>
      </c>
      <c r="E106" s="39">
        <v>0.5</v>
      </c>
      <c r="F106" s="42">
        <v>0.33333333333333331</v>
      </c>
      <c r="G106" s="39">
        <v>1</v>
      </c>
      <c r="H106" s="39">
        <v>2</v>
      </c>
      <c r="I106" s="39">
        <v>0.5</v>
      </c>
      <c r="J106" s="42">
        <v>1.1666666666666667</v>
      </c>
      <c r="K106" s="37"/>
      <c r="L106" s="37"/>
    </row>
    <row r="107" spans="1:12" x14ac:dyDescent="0.2">
      <c r="A107" s="38" t="s">
        <v>862</v>
      </c>
      <c r="B107" s="38" t="s">
        <v>3014</v>
      </c>
      <c r="C107" s="39">
        <v>0</v>
      </c>
      <c r="D107" s="39">
        <v>0</v>
      </c>
      <c r="E107" s="39">
        <v>0</v>
      </c>
      <c r="F107" s="42">
        <v>0</v>
      </c>
      <c r="G107" s="39">
        <v>2</v>
      </c>
      <c r="H107" s="39">
        <v>0.5</v>
      </c>
      <c r="I107" s="39" t="s">
        <v>2826</v>
      </c>
      <c r="J107" s="42">
        <v>1.25</v>
      </c>
      <c r="K107" s="37"/>
      <c r="L107" s="37"/>
    </row>
    <row r="108" spans="1:12" x14ac:dyDescent="0.2">
      <c r="A108" s="38" t="s">
        <v>863</v>
      </c>
      <c r="B108" s="38" t="s">
        <v>3015</v>
      </c>
      <c r="C108" s="39">
        <v>0.5</v>
      </c>
      <c r="D108" s="39">
        <v>0.5</v>
      </c>
      <c r="E108" s="39">
        <v>0.5</v>
      </c>
      <c r="F108" s="42">
        <v>0.5</v>
      </c>
      <c r="G108" s="39">
        <v>1</v>
      </c>
      <c r="H108" s="39">
        <v>2</v>
      </c>
      <c r="I108" s="39">
        <v>0</v>
      </c>
      <c r="J108" s="42">
        <v>1</v>
      </c>
      <c r="K108" s="37"/>
      <c r="L108" s="37"/>
    </row>
    <row r="109" spans="1:12" x14ac:dyDescent="0.2">
      <c r="A109" s="38" t="s">
        <v>864</v>
      </c>
      <c r="B109" s="38" t="s">
        <v>3016</v>
      </c>
      <c r="C109" s="39">
        <v>3</v>
      </c>
      <c r="D109" s="39">
        <v>2</v>
      </c>
      <c r="E109" s="39">
        <v>3</v>
      </c>
      <c r="F109" s="42">
        <v>2.6666666666666665</v>
      </c>
      <c r="G109" s="39">
        <v>2</v>
      </c>
      <c r="H109" s="39">
        <v>2</v>
      </c>
      <c r="I109" s="39">
        <v>1</v>
      </c>
      <c r="J109" s="42">
        <v>1.6666666666666667</v>
      </c>
      <c r="K109" s="37"/>
      <c r="L109" s="37"/>
    </row>
    <row r="110" spans="1:12" x14ac:dyDescent="0.2">
      <c r="A110" s="38" t="s">
        <v>865</v>
      </c>
      <c r="B110" s="38" t="s">
        <v>3017</v>
      </c>
      <c r="C110" s="39">
        <v>5</v>
      </c>
      <c r="D110" s="39">
        <v>6</v>
      </c>
      <c r="E110" s="39">
        <v>6</v>
      </c>
      <c r="F110" s="42">
        <v>5.666666666666667</v>
      </c>
      <c r="G110" s="39">
        <v>0.5</v>
      </c>
      <c r="H110" s="39">
        <v>1</v>
      </c>
      <c r="I110" s="39">
        <v>1</v>
      </c>
      <c r="J110" s="42">
        <v>0.83333333333333337</v>
      </c>
      <c r="K110" s="37"/>
      <c r="L110" s="37"/>
    </row>
    <row r="111" spans="1:12" x14ac:dyDescent="0.2">
      <c r="A111" s="38" t="s">
        <v>866</v>
      </c>
      <c r="B111" s="38" t="s">
        <v>3018</v>
      </c>
      <c r="C111" s="39">
        <v>0.5</v>
      </c>
      <c r="D111" s="39">
        <v>0</v>
      </c>
      <c r="E111" s="39">
        <v>0</v>
      </c>
      <c r="F111" s="42">
        <v>0.16666666666666666</v>
      </c>
      <c r="G111" s="39">
        <v>2</v>
      </c>
      <c r="H111" s="39">
        <v>0.5</v>
      </c>
      <c r="I111" s="39">
        <v>1</v>
      </c>
      <c r="J111" s="42">
        <v>1.1666666666666667</v>
      </c>
      <c r="K111" s="37"/>
      <c r="L111" s="37"/>
    </row>
    <row r="112" spans="1:12" x14ac:dyDescent="0.2">
      <c r="A112" s="38" t="s">
        <v>867</v>
      </c>
      <c r="B112" s="38" t="s">
        <v>3019</v>
      </c>
      <c r="C112" s="39">
        <v>0</v>
      </c>
      <c r="D112" s="39">
        <v>0</v>
      </c>
      <c r="E112" s="39">
        <v>0</v>
      </c>
      <c r="F112" s="42">
        <v>0</v>
      </c>
      <c r="G112" s="39">
        <v>2</v>
      </c>
      <c r="H112" s="39">
        <v>0.5</v>
      </c>
      <c r="I112" s="39">
        <v>1</v>
      </c>
      <c r="J112" s="42">
        <v>1.1666666666666667</v>
      </c>
      <c r="K112" s="37"/>
      <c r="L112" s="37"/>
    </row>
    <row r="113" spans="1:12" x14ac:dyDescent="0.2">
      <c r="A113" s="38" t="s">
        <v>868</v>
      </c>
      <c r="B113" s="38" t="s">
        <v>3020</v>
      </c>
      <c r="C113" s="39">
        <v>0</v>
      </c>
      <c r="D113" s="39">
        <v>0</v>
      </c>
      <c r="E113" s="39">
        <v>1</v>
      </c>
      <c r="F113" s="42">
        <v>0.33333333333333331</v>
      </c>
      <c r="G113" s="39">
        <v>1</v>
      </c>
      <c r="H113" s="39">
        <v>0.5</v>
      </c>
      <c r="I113" s="39">
        <v>1</v>
      </c>
      <c r="J113" s="42">
        <v>0.83333333333333337</v>
      </c>
      <c r="K113" s="37"/>
      <c r="L113" s="37"/>
    </row>
    <row r="114" spans="1:12" x14ac:dyDescent="0.2">
      <c r="A114" s="38" t="s">
        <v>869</v>
      </c>
      <c r="B114" s="38" t="s">
        <v>3021</v>
      </c>
      <c r="C114" s="39">
        <v>2</v>
      </c>
      <c r="D114" s="39">
        <v>0.5</v>
      </c>
      <c r="E114" s="39">
        <v>3</v>
      </c>
      <c r="F114" s="42">
        <v>1.8333333333333333</v>
      </c>
      <c r="G114" s="39">
        <v>2</v>
      </c>
      <c r="H114" s="39">
        <v>2</v>
      </c>
      <c r="I114" s="39">
        <v>1</v>
      </c>
      <c r="J114" s="42">
        <v>1.6666666666666667</v>
      </c>
      <c r="K114" s="37"/>
      <c r="L114" s="37"/>
    </row>
    <row r="115" spans="1:12" x14ac:dyDescent="0.2">
      <c r="A115" s="38" t="s">
        <v>870</v>
      </c>
      <c r="B115" s="38" t="s">
        <v>3022</v>
      </c>
      <c r="C115" s="39">
        <v>1</v>
      </c>
      <c r="D115" s="39">
        <v>0</v>
      </c>
      <c r="E115" s="39">
        <v>3</v>
      </c>
      <c r="F115" s="42">
        <v>1.3333333333333333</v>
      </c>
      <c r="G115" s="39">
        <v>3</v>
      </c>
      <c r="H115" s="39">
        <v>4</v>
      </c>
      <c r="I115" s="39">
        <v>5</v>
      </c>
      <c r="J115" s="42">
        <v>4</v>
      </c>
      <c r="K115" s="37"/>
      <c r="L115" s="37"/>
    </row>
    <row r="116" spans="1:12" x14ac:dyDescent="0.2">
      <c r="A116" s="38" t="s">
        <v>871</v>
      </c>
      <c r="B116" s="38" t="s">
        <v>3023</v>
      </c>
      <c r="C116" s="39">
        <v>1</v>
      </c>
      <c r="D116" s="39">
        <v>0.5</v>
      </c>
      <c r="E116" s="39">
        <v>2</v>
      </c>
      <c r="F116" s="42">
        <v>1.1666666666666667</v>
      </c>
      <c r="G116" s="39">
        <v>1</v>
      </c>
      <c r="H116" s="39">
        <v>0</v>
      </c>
      <c r="I116" s="39">
        <v>1</v>
      </c>
      <c r="J116" s="42">
        <v>0.66666666666666663</v>
      </c>
      <c r="K116" s="37"/>
      <c r="L116" s="37"/>
    </row>
    <row r="117" spans="1:12" x14ac:dyDescent="0.2">
      <c r="A117" s="38" t="s">
        <v>872</v>
      </c>
      <c r="B117" s="38" t="s">
        <v>3024</v>
      </c>
      <c r="C117" s="39">
        <v>4</v>
      </c>
      <c r="D117" s="39">
        <v>1</v>
      </c>
      <c r="E117" s="39">
        <v>4</v>
      </c>
      <c r="F117" s="42">
        <v>3</v>
      </c>
      <c r="G117" s="39">
        <v>0.5</v>
      </c>
      <c r="H117" s="39">
        <v>2</v>
      </c>
      <c r="I117" s="39">
        <v>0.5</v>
      </c>
      <c r="J117" s="42">
        <v>1</v>
      </c>
      <c r="K117" s="37"/>
      <c r="L117" s="37"/>
    </row>
    <row r="118" spans="1:12" x14ac:dyDescent="0.2">
      <c r="A118" s="38" t="s">
        <v>873</v>
      </c>
      <c r="B118" s="38" t="s">
        <v>3025</v>
      </c>
      <c r="C118" s="39">
        <v>4</v>
      </c>
      <c r="D118" s="39">
        <v>3</v>
      </c>
      <c r="E118" s="39">
        <v>3</v>
      </c>
      <c r="F118" s="42">
        <v>3.3333333333333335</v>
      </c>
      <c r="G118" s="39">
        <v>2</v>
      </c>
      <c r="H118" s="39">
        <v>0.5</v>
      </c>
      <c r="I118" s="39">
        <v>1</v>
      </c>
      <c r="J118" s="42">
        <v>1.1666666666666667</v>
      </c>
      <c r="K118" s="37"/>
      <c r="L118" s="37"/>
    </row>
    <row r="119" spans="1:12" x14ac:dyDescent="0.2">
      <c r="A119" s="38" t="s">
        <v>874</v>
      </c>
      <c r="B119" s="38" t="s">
        <v>3026</v>
      </c>
      <c r="C119" s="39">
        <v>6</v>
      </c>
      <c r="D119" s="39">
        <v>6</v>
      </c>
      <c r="E119" s="39">
        <v>6</v>
      </c>
      <c r="F119" s="42">
        <v>6</v>
      </c>
      <c r="G119" s="39">
        <v>1</v>
      </c>
      <c r="H119" s="39">
        <v>2</v>
      </c>
      <c r="I119" s="39">
        <v>2</v>
      </c>
      <c r="J119" s="42">
        <v>1.6666666666666667</v>
      </c>
      <c r="K119" s="37"/>
      <c r="L119" s="37"/>
    </row>
    <row r="120" spans="1:12" x14ac:dyDescent="0.2">
      <c r="A120" s="38" t="s">
        <v>875</v>
      </c>
      <c r="B120" s="38" t="s">
        <v>3027</v>
      </c>
      <c r="C120" s="39">
        <v>2</v>
      </c>
      <c r="D120" s="39">
        <v>3</v>
      </c>
      <c r="E120" s="39">
        <v>3</v>
      </c>
      <c r="F120" s="42">
        <v>2.6666666666666665</v>
      </c>
      <c r="G120" s="39">
        <v>0</v>
      </c>
      <c r="H120" s="39">
        <v>0.5</v>
      </c>
      <c r="I120" s="39">
        <v>0</v>
      </c>
      <c r="J120" s="42">
        <v>0.16666666666666666</v>
      </c>
      <c r="K120" s="37"/>
      <c r="L120" s="37"/>
    </row>
    <row r="121" spans="1:12" x14ac:dyDescent="0.2">
      <c r="A121" s="38" t="s">
        <v>876</v>
      </c>
      <c r="B121" s="38" t="s">
        <v>3028</v>
      </c>
      <c r="C121" s="39">
        <v>3</v>
      </c>
      <c r="D121" s="39">
        <v>3</v>
      </c>
      <c r="E121" s="39">
        <v>3</v>
      </c>
      <c r="F121" s="42">
        <v>3</v>
      </c>
      <c r="G121" s="39">
        <v>0.5</v>
      </c>
      <c r="H121" s="39">
        <v>0.5</v>
      </c>
      <c r="I121" s="39">
        <v>0.5</v>
      </c>
      <c r="J121" s="42">
        <v>0.5</v>
      </c>
      <c r="K121" s="37"/>
      <c r="L121" s="37"/>
    </row>
    <row r="122" spans="1:12" x14ac:dyDescent="0.2">
      <c r="A122" s="38" t="s">
        <v>877</v>
      </c>
      <c r="B122" s="38" t="s">
        <v>3029</v>
      </c>
      <c r="C122" s="39">
        <v>0</v>
      </c>
      <c r="D122" s="39">
        <v>0</v>
      </c>
      <c r="E122" s="39">
        <v>0</v>
      </c>
      <c r="F122" s="42">
        <v>0</v>
      </c>
      <c r="G122" s="39">
        <v>1</v>
      </c>
      <c r="H122" s="39">
        <v>0.5</v>
      </c>
      <c r="I122" s="39">
        <v>1</v>
      </c>
      <c r="J122" s="42">
        <v>0.83333333333333337</v>
      </c>
      <c r="K122" s="37"/>
      <c r="L122" s="37"/>
    </row>
    <row r="123" spans="1:12" x14ac:dyDescent="0.2">
      <c r="A123" s="38" t="s">
        <v>878</v>
      </c>
      <c r="B123" s="38" t="s">
        <v>3030</v>
      </c>
      <c r="C123" s="39">
        <v>1</v>
      </c>
      <c r="D123" s="39">
        <v>1</v>
      </c>
      <c r="E123" s="39">
        <v>1</v>
      </c>
      <c r="F123" s="42">
        <v>1</v>
      </c>
      <c r="G123" s="39" t="s">
        <v>2826</v>
      </c>
      <c r="H123" s="39">
        <v>4</v>
      </c>
      <c r="I123" s="39">
        <v>3</v>
      </c>
      <c r="J123" s="42">
        <v>3.5</v>
      </c>
      <c r="K123" s="37"/>
      <c r="L123" s="37"/>
    </row>
    <row r="124" spans="1:12" x14ac:dyDescent="0.2">
      <c r="A124" s="38" t="s">
        <v>879</v>
      </c>
      <c r="B124" s="38" t="s">
        <v>3031</v>
      </c>
      <c r="C124" s="39">
        <v>0.5</v>
      </c>
      <c r="D124" s="39">
        <v>0</v>
      </c>
      <c r="E124" s="39">
        <v>1</v>
      </c>
      <c r="F124" s="42">
        <v>0.5</v>
      </c>
      <c r="G124" s="39">
        <v>1</v>
      </c>
      <c r="H124" s="39">
        <v>1</v>
      </c>
      <c r="I124" s="39">
        <v>2</v>
      </c>
      <c r="J124" s="42">
        <v>1.3333333333333333</v>
      </c>
      <c r="K124" s="37"/>
      <c r="L124" s="37"/>
    </row>
    <row r="125" spans="1:12" x14ac:dyDescent="0.2">
      <c r="A125" s="38" t="s">
        <v>880</v>
      </c>
      <c r="B125" s="38" t="s">
        <v>3032</v>
      </c>
      <c r="C125" s="39">
        <v>0</v>
      </c>
      <c r="D125" s="39">
        <v>3</v>
      </c>
      <c r="E125" s="39">
        <v>0.5</v>
      </c>
      <c r="F125" s="42">
        <v>1.1666666666666667</v>
      </c>
      <c r="G125" s="39">
        <v>1</v>
      </c>
      <c r="H125" s="39">
        <v>0.5</v>
      </c>
      <c r="I125" s="39">
        <v>2</v>
      </c>
      <c r="J125" s="42">
        <v>1.1666666666666667</v>
      </c>
      <c r="K125" s="37"/>
      <c r="L125" s="37"/>
    </row>
    <row r="126" spans="1:12" x14ac:dyDescent="0.2">
      <c r="A126" s="38" t="s">
        <v>881</v>
      </c>
      <c r="B126" s="38" t="s">
        <v>3033</v>
      </c>
      <c r="C126" s="39">
        <v>0</v>
      </c>
      <c r="D126" s="39">
        <v>0.5</v>
      </c>
      <c r="E126" s="39">
        <v>0.5</v>
      </c>
      <c r="F126" s="42">
        <v>0.33333333333333331</v>
      </c>
      <c r="G126" s="39">
        <v>0</v>
      </c>
      <c r="H126" s="39">
        <v>0</v>
      </c>
      <c r="I126" s="39">
        <v>0.5</v>
      </c>
      <c r="J126" s="42">
        <v>0.16666666666666666</v>
      </c>
      <c r="K126" s="37"/>
      <c r="L126" s="37"/>
    </row>
    <row r="127" spans="1:12" x14ac:dyDescent="0.2">
      <c r="A127" s="38" t="s">
        <v>882</v>
      </c>
      <c r="B127" s="38" t="s">
        <v>3034</v>
      </c>
      <c r="C127" s="39">
        <v>0.5</v>
      </c>
      <c r="D127" s="39">
        <v>0.5</v>
      </c>
      <c r="E127" s="39">
        <v>0.5</v>
      </c>
      <c r="F127" s="42">
        <v>0.5</v>
      </c>
      <c r="G127" s="39">
        <v>0.5</v>
      </c>
      <c r="H127" s="39">
        <v>0.5</v>
      </c>
      <c r="I127" s="39">
        <v>0.5</v>
      </c>
      <c r="J127" s="42">
        <v>0.5</v>
      </c>
      <c r="K127" s="37"/>
      <c r="L127" s="37"/>
    </row>
    <row r="128" spans="1:12" x14ac:dyDescent="0.2">
      <c r="A128" s="38" t="s">
        <v>883</v>
      </c>
      <c r="B128" s="38" t="s">
        <v>3035</v>
      </c>
      <c r="C128" s="39">
        <v>3</v>
      </c>
      <c r="D128" s="39">
        <v>4</v>
      </c>
      <c r="E128" s="39">
        <v>5</v>
      </c>
      <c r="F128" s="42">
        <v>4</v>
      </c>
      <c r="G128" s="39">
        <v>2</v>
      </c>
      <c r="H128" s="39">
        <v>2</v>
      </c>
      <c r="I128" s="39">
        <v>2</v>
      </c>
      <c r="J128" s="42">
        <v>2</v>
      </c>
      <c r="K128" s="37"/>
      <c r="L128" s="37"/>
    </row>
    <row r="129" spans="1:12" x14ac:dyDescent="0.2">
      <c r="A129" s="38" t="s">
        <v>884</v>
      </c>
      <c r="B129" s="38" t="s">
        <v>3036</v>
      </c>
      <c r="C129" s="39">
        <v>0.5</v>
      </c>
      <c r="D129" s="39">
        <v>0.5</v>
      </c>
      <c r="E129" s="39">
        <v>0.5</v>
      </c>
      <c r="F129" s="42">
        <v>0.5</v>
      </c>
      <c r="G129" s="39">
        <v>0</v>
      </c>
      <c r="H129" s="39">
        <v>0.5</v>
      </c>
      <c r="I129" s="39">
        <v>1</v>
      </c>
      <c r="J129" s="42">
        <v>0.5</v>
      </c>
      <c r="K129" s="37"/>
      <c r="L129" s="37"/>
    </row>
    <row r="130" spans="1:12" x14ac:dyDescent="0.2">
      <c r="A130" s="38" t="s">
        <v>885</v>
      </c>
      <c r="B130" s="38" t="s">
        <v>3037</v>
      </c>
      <c r="C130" s="39">
        <v>0</v>
      </c>
      <c r="D130" s="39">
        <v>2</v>
      </c>
      <c r="E130" s="39">
        <v>0</v>
      </c>
      <c r="F130" s="42">
        <v>0.66666666666666663</v>
      </c>
      <c r="G130" s="39">
        <v>0</v>
      </c>
      <c r="H130" s="39">
        <v>2</v>
      </c>
      <c r="I130" s="39">
        <v>2</v>
      </c>
      <c r="J130" s="42">
        <v>1.3333333333333333</v>
      </c>
      <c r="K130" s="37"/>
      <c r="L130" s="37"/>
    </row>
    <row r="131" spans="1:12" x14ac:dyDescent="0.2">
      <c r="A131" s="38" t="s">
        <v>886</v>
      </c>
      <c r="B131" s="38" t="s">
        <v>3038</v>
      </c>
      <c r="C131" s="39">
        <v>6</v>
      </c>
      <c r="D131" s="39">
        <v>6</v>
      </c>
      <c r="E131" s="39">
        <v>6</v>
      </c>
      <c r="F131" s="42">
        <v>6</v>
      </c>
      <c r="G131" s="39">
        <v>0</v>
      </c>
      <c r="H131" s="39">
        <v>0</v>
      </c>
      <c r="I131" s="39">
        <v>0.5</v>
      </c>
      <c r="J131" s="42">
        <v>0.16666666666666666</v>
      </c>
      <c r="K131" s="37"/>
      <c r="L131" s="37"/>
    </row>
    <row r="132" spans="1:12" x14ac:dyDescent="0.2">
      <c r="A132" s="38" t="s">
        <v>887</v>
      </c>
      <c r="B132" s="38" t="s">
        <v>3039</v>
      </c>
      <c r="C132" s="39">
        <v>3</v>
      </c>
      <c r="D132" s="39">
        <v>3</v>
      </c>
      <c r="E132" s="39">
        <v>4</v>
      </c>
      <c r="F132" s="42">
        <v>3.3333333333333335</v>
      </c>
      <c r="G132" s="39">
        <v>0</v>
      </c>
      <c r="H132" s="39">
        <v>0</v>
      </c>
      <c r="I132" s="39">
        <v>0.5</v>
      </c>
      <c r="J132" s="42">
        <v>0.16666666666666666</v>
      </c>
      <c r="K132" s="37"/>
      <c r="L132" s="37"/>
    </row>
    <row r="133" spans="1:12" x14ac:dyDescent="0.2">
      <c r="A133" s="38" t="s">
        <v>888</v>
      </c>
      <c r="B133" s="38" t="s">
        <v>3040</v>
      </c>
      <c r="C133" s="39">
        <v>6</v>
      </c>
      <c r="D133" s="39">
        <v>6</v>
      </c>
      <c r="E133" s="39">
        <v>6</v>
      </c>
      <c r="F133" s="42">
        <v>6</v>
      </c>
      <c r="G133" s="39">
        <v>0</v>
      </c>
      <c r="H133" s="39">
        <v>0</v>
      </c>
      <c r="I133" s="39">
        <v>1</v>
      </c>
      <c r="J133" s="42">
        <v>0.33333333333333331</v>
      </c>
      <c r="K133" s="37"/>
      <c r="L133" s="37"/>
    </row>
    <row r="134" spans="1:12" x14ac:dyDescent="0.2">
      <c r="A134" s="38" t="s">
        <v>889</v>
      </c>
      <c r="B134" s="38" t="s">
        <v>3041</v>
      </c>
      <c r="C134" s="39">
        <v>0</v>
      </c>
      <c r="D134" s="39">
        <v>0</v>
      </c>
      <c r="E134" s="39">
        <v>0.5</v>
      </c>
      <c r="F134" s="42">
        <v>0.16666666666666666</v>
      </c>
      <c r="G134" s="39">
        <v>0</v>
      </c>
      <c r="H134" s="39">
        <v>0</v>
      </c>
      <c r="I134" s="39">
        <v>0.5</v>
      </c>
      <c r="J134" s="42">
        <v>0.16666666666666666</v>
      </c>
      <c r="K134" s="37"/>
      <c r="L134" s="37"/>
    </row>
    <row r="135" spans="1:12" x14ac:dyDescent="0.2">
      <c r="A135" s="38" t="s">
        <v>890</v>
      </c>
      <c r="B135" s="38" t="s">
        <v>3042</v>
      </c>
      <c r="C135" s="39">
        <v>3</v>
      </c>
      <c r="D135" s="39">
        <v>3</v>
      </c>
      <c r="E135" s="39">
        <v>2</v>
      </c>
      <c r="F135" s="42">
        <v>2.6666666666666665</v>
      </c>
      <c r="G135" s="39">
        <v>0.5</v>
      </c>
      <c r="H135" s="39">
        <v>0</v>
      </c>
      <c r="I135" s="39">
        <v>0.5</v>
      </c>
      <c r="J135" s="42">
        <v>0.33333333333333331</v>
      </c>
      <c r="K135" s="37"/>
      <c r="L135" s="37"/>
    </row>
    <row r="136" spans="1:12" x14ac:dyDescent="0.2">
      <c r="A136" s="38" t="s">
        <v>891</v>
      </c>
      <c r="B136" s="38" t="s">
        <v>3043</v>
      </c>
      <c r="C136" s="39">
        <v>3</v>
      </c>
      <c r="D136" s="39">
        <v>1</v>
      </c>
      <c r="E136" s="39">
        <v>2</v>
      </c>
      <c r="F136" s="42">
        <v>2</v>
      </c>
      <c r="G136" s="39">
        <v>0.5</v>
      </c>
      <c r="H136" s="39">
        <v>0</v>
      </c>
      <c r="I136" s="39">
        <v>0.5</v>
      </c>
      <c r="J136" s="42">
        <v>0.33333333333333331</v>
      </c>
      <c r="K136" s="37"/>
      <c r="L136" s="37"/>
    </row>
    <row r="137" spans="1:12" x14ac:dyDescent="0.2">
      <c r="A137" s="38" t="s">
        <v>892</v>
      </c>
      <c r="B137" s="38" t="s">
        <v>3044</v>
      </c>
      <c r="C137" s="39">
        <v>0</v>
      </c>
      <c r="D137" s="39">
        <v>0.5</v>
      </c>
      <c r="E137" s="39">
        <v>1</v>
      </c>
      <c r="F137" s="42">
        <v>0.5</v>
      </c>
      <c r="G137" s="39">
        <v>3</v>
      </c>
      <c r="H137" s="39">
        <v>1</v>
      </c>
      <c r="I137" s="39">
        <v>4</v>
      </c>
      <c r="J137" s="42">
        <v>2.6666666666666665</v>
      </c>
      <c r="K137" s="37"/>
      <c r="L137" s="37"/>
    </row>
    <row r="138" spans="1:12" x14ac:dyDescent="0.2">
      <c r="A138" s="38" t="s">
        <v>893</v>
      </c>
      <c r="B138" s="38" t="s">
        <v>3045</v>
      </c>
      <c r="C138" s="39">
        <v>0</v>
      </c>
      <c r="D138" s="39">
        <v>0</v>
      </c>
      <c r="E138" s="39">
        <v>0</v>
      </c>
      <c r="F138" s="42">
        <v>0</v>
      </c>
      <c r="G138" s="39">
        <v>0</v>
      </c>
      <c r="H138" s="39">
        <v>0</v>
      </c>
      <c r="I138" s="39">
        <v>0</v>
      </c>
      <c r="J138" s="42">
        <v>0</v>
      </c>
      <c r="K138" s="37"/>
      <c r="L138" s="37"/>
    </row>
    <row r="139" spans="1:12" x14ac:dyDescent="0.2">
      <c r="A139" s="38" t="s">
        <v>894</v>
      </c>
      <c r="B139" s="38" t="s">
        <v>3046</v>
      </c>
      <c r="C139" s="39">
        <v>0</v>
      </c>
      <c r="D139" s="39">
        <v>0.5</v>
      </c>
      <c r="E139" s="39">
        <v>0</v>
      </c>
      <c r="F139" s="42">
        <v>0.16666666666666666</v>
      </c>
      <c r="G139" s="39">
        <v>0.5</v>
      </c>
      <c r="H139" s="39">
        <v>1</v>
      </c>
      <c r="I139" s="39">
        <v>2</v>
      </c>
      <c r="J139" s="42">
        <v>1.1666666666666667</v>
      </c>
      <c r="K139" s="37"/>
      <c r="L139" s="37"/>
    </row>
    <row r="140" spans="1:12" x14ac:dyDescent="0.2">
      <c r="A140" s="38" t="s">
        <v>895</v>
      </c>
      <c r="B140" s="38" t="s">
        <v>3047</v>
      </c>
      <c r="C140" s="39">
        <v>0.5</v>
      </c>
      <c r="D140" s="39">
        <v>1</v>
      </c>
      <c r="E140" s="39">
        <v>0.5</v>
      </c>
      <c r="F140" s="42">
        <v>0.66666666666666663</v>
      </c>
      <c r="G140" s="39" t="s">
        <v>2826</v>
      </c>
      <c r="H140" s="39">
        <v>1</v>
      </c>
      <c r="I140" s="39">
        <v>1</v>
      </c>
      <c r="J140" s="42">
        <v>1</v>
      </c>
      <c r="K140" s="37"/>
      <c r="L140" s="37"/>
    </row>
    <row r="141" spans="1:12" x14ac:dyDescent="0.2">
      <c r="A141" s="38" t="s">
        <v>1721</v>
      </c>
      <c r="B141" s="38" t="s">
        <v>2899</v>
      </c>
      <c r="C141" s="39">
        <v>1</v>
      </c>
      <c r="D141" s="39">
        <v>1</v>
      </c>
      <c r="E141" s="39">
        <v>2</v>
      </c>
      <c r="F141" s="42">
        <v>1.3333333333333333</v>
      </c>
      <c r="G141" s="39">
        <v>0</v>
      </c>
      <c r="H141" s="39">
        <v>0</v>
      </c>
      <c r="I141" s="39">
        <v>0</v>
      </c>
      <c r="J141" s="42">
        <v>0</v>
      </c>
      <c r="K141" s="37"/>
      <c r="L141" s="37"/>
    </row>
    <row r="142" spans="1:12" x14ac:dyDescent="0.2">
      <c r="A142" s="38" t="s">
        <v>897</v>
      </c>
      <c r="B142" s="38" t="s">
        <v>3048</v>
      </c>
      <c r="C142" s="39">
        <v>2</v>
      </c>
      <c r="D142" s="39">
        <v>1</v>
      </c>
      <c r="E142" s="39">
        <v>2</v>
      </c>
      <c r="F142" s="42">
        <v>1.6666666666666667</v>
      </c>
      <c r="G142" s="39">
        <v>5</v>
      </c>
      <c r="H142" s="39">
        <v>4</v>
      </c>
      <c r="I142" s="39">
        <v>6</v>
      </c>
      <c r="J142" s="42">
        <v>5</v>
      </c>
      <c r="K142" s="37"/>
      <c r="L142" s="37"/>
    </row>
    <row r="143" spans="1:12" x14ac:dyDescent="0.2">
      <c r="A143" s="38" t="s">
        <v>898</v>
      </c>
      <c r="B143" s="38" t="s">
        <v>3049</v>
      </c>
      <c r="C143" s="39">
        <v>0</v>
      </c>
      <c r="D143" s="39">
        <v>0</v>
      </c>
      <c r="E143" s="39">
        <v>0.5</v>
      </c>
      <c r="F143" s="42">
        <v>0.16666666666666666</v>
      </c>
      <c r="G143" s="39">
        <v>0</v>
      </c>
      <c r="H143" s="39">
        <v>0</v>
      </c>
      <c r="I143" s="39">
        <v>0</v>
      </c>
      <c r="J143" s="42">
        <v>0</v>
      </c>
      <c r="K143" s="37"/>
      <c r="L143" s="37"/>
    </row>
    <row r="144" spans="1:12" x14ac:dyDescent="0.2">
      <c r="A144" s="38" t="s">
        <v>899</v>
      </c>
      <c r="B144" s="38" t="s">
        <v>3050</v>
      </c>
      <c r="C144" s="39">
        <v>0.5</v>
      </c>
      <c r="D144" s="39">
        <v>0.5</v>
      </c>
      <c r="E144" s="39">
        <v>1</v>
      </c>
      <c r="F144" s="42">
        <v>0.66666666666666663</v>
      </c>
      <c r="G144" s="39">
        <v>0</v>
      </c>
      <c r="H144" s="39">
        <v>0</v>
      </c>
      <c r="I144" s="39">
        <v>0</v>
      </c>
      <c r="J144" s="42">
        <v>0</v>
      </c>
      <c r="K144" s="37"/>
      <c r="L144" s="37"/>
    </row>
    <row r="145" spans="1:12" x14ac:dyDescent="0.2">
      <c r="A145" s="38" t="s">
        <v>900</v>
      </c>
      <c r="B145" s="38" t="s">
        <v>3051</v>
      </c>
      <c r="C145" s="39">
        <v>0</v>
      </c>
      <c r="D145" s="39">
        <v>0</v>
      </c>
      <c r="E145" s="39">
        <v>0.5</v>
      </c>
      <c r="F145" s="42">
        <v>0.16666666666666666</v>
      </c>
      <c r="G145" s="39">
        <v>0</v>
      </c>
      <c r="H145" s="39">
        <v>0</v>
      </c>
      <c r="I145" s="39">
        <v>0</v>
      </c>
      <c r="J145" s="42">
        <v>0</v>
      </c>
      <c r="K145" s="37"/>
      <c r="L145" s="37"/>
    </row>
    <row r="146" spans="1:12" x14ac:dyDescent="0.2">
      <c r="A146" s="38" t="s">
        <v>901</v>
      </c>
      <c r="B146" s="38" t="s">
        <v>3052</v>
      </c>
      <c r="C146" s="39">
        <v>6</v>
      </c>
      <c r="D146" s="39">
        <v>5</v>
      </c>
      <c r="E146" s="39">
        <v>5</v>
      </c>
      <c r="F146" s="42">
        <v>5.333333333333333</v>
      </c>
      <c r="G146" s="39">
        <v>0</v>
      </c>
      <c r="H146" s="39">
        <v>0</v>
      </c>
      <c r="I146" s="39">
        <v>0</v>
      </c>
      <c r="J146" s="42">
        <v>0</v>
      </c>
      <c r="K146" s="37"/>
      <c r="L146" s="37"/>
    </row>
    <row r="147" spans="1:12" x14ac:dyDescent="0.2">
      <c r="A147" s="38" t="s">
        <v>902</v>
      </c>
      <c r="B147" s="38" t="s">
        <v>3053</v>
      </c>
      <c r="C147" s="39">
        <v>2</v>
      </c>
      <c r="D147" s="39">
        <v>2</v>
      </c>
      <c r="E147" s="39">
        <v>2</v>
      </c>
      <c r="F147" s="42">
        <v>2</v>
      </c>
      <c r="G147" s="39">
        <v>3</v>
      </c>
      <c r="H147" s="39">
        <v>2</v>
      </c>
      <c r="I147" s="39">
        <v>2</v>
      </c>
      <c r="J147" s="42">
        <v>2.3333333333333335</v>
      </c>
      <c r="K147" s="37"/>
      <c r="L147" s="37"/>
    </row>
    <row r="148" spans="1:12" x14ac:dyDescent="0.2">
      <c r="A148" s="38" t="s">
        <v>903</v>
      </c>
      <c r="B148" s="38" t="s">
        <v>3054</v>
      </c>
      <c r="C148" s="39">
        <v>1</v>
      </c>
      <c r="D148" s="39">
        <v>0.5</v>
      </c>
      <c r="E148" s="39">
        <v>0.5</v>
      </c>
      <c r="F148" s="42">
        <v>0.66666666666666663</v>
      </c>
      <c r="G148" s="39">
        <v>2</v>
      </c>
      <c r="H148" s="39">
        <v>3</v>
      </c>
      <c r="I148" s="39">
        <v>0.5</v>
      </c>
      <c r="J148" s="42">
        <v>1.8333333333333333</v>
      </c>
      <c r="K148" s="37"/>
      <c r="L148" s="37"/>
    </row>
    <row r="149" spans="1:12" x14ac:dyDescent="0.2">
      <c r="A149" s="38" t="s">
        <v>904</v>
      </c>
      <c r="B149" s="38" t="s">
        <v>3055</v>
      </c>
      <c r="C149" s="39">
        <v>0</v>
      </c>
      <c r="D149" s="39">
        <v>0</v>
      </c>
      <c r="E149" s="39">
        <v>0</v>
      </c>
      <c r="F149" s="42">
        <v>0</v>
      </c>
      <c r="G149" s="39">
        <v>0</v>
      </c>
      <c r="H149" s="39">
        <v>0</v>
      </c>
      <c r="I149" s="39">
        <v>0</v>
      </c>
      <c r="J149" s="42">
        <v>0</v>
      </c>
      <c r="K149" s="37"/>
      <c r="L149" s="37"/>
    </row>
    <row r="150" spans="1:12" x14ac:dyDescent="0.2">
      <c r="A150" s="38" t="s">
        <v>905</v>
      </c>
      <c r="B150" s="38" t="s">
        <v>3056</v>
      </c>
      <c r="C150" s="39">
        <v>1</v>
      </c>
      <c r="D150" s="39">
        <v>0.5</v>
      </c>
      <c r="E150" s="39">
        <v>1</v>
      </c>
      <c r="F150" s="42">
        <v>0.83333333333333337</v>
      </c>
      <c r="G150" s="39">
        <v>0.5</v>
      </c>
      <c r="H150" s="39">
        <v>1</v>
      </c>
      <c r="I150" s="39">
        <v>0.5</v>
      </c>
      <c r="J150" s="42">
        <v>0.66666666666666663</v>
      </c>
      <c r="K150" s="37"/>
      <c r="L150" s="37"/>
    </row>
    <row r="151" spans="1:12" x14ac:dyDescent="0.2">
      <c r="A151" s="38" t="s">
        <v>906</v>
      </c>
      <c r="B151" s="38" t="s">
        <v>3057</v>
      </c>
      <c r="C151" s="39">
        <v>5</v>
      </c>
      <c r="D151" s="39">
        <v>6</v>
      </c>
      <c r="E151" s="39">
        <v>4</v>
      </c>
      <c r="F151" s="42">
        <v>5</v>
      </c>
      <c r="G151" s="39">
        <v>0.5</v>
      </c>
      <c r="H151" s="39">
        <v>0.5</v>
      </c>
      <c r="I151" s="39">
        <v>0.5</v>
      </c>
      <c r="J151" s="42">
        <v>0.5</v>
      </c>
      <c r="K151" s="37"/>
      <c r="L151" s="37"/>
    </row>
    <row r="152" spans="1:12" x14ac:dyDescent="0.2">
      <c r="A152" s="38" t="s">
        <v>907</v>
      </c>
      <c r="B152" s="38" t="s">
        <v>3058</v>
      </c>
      <c r="C152" s="39">
        <v>2</v>
      </c>
      <c r="D152" s="39">
        <v>2</v>
      </c>
      <c r="E152" s="39">
        <v>4</v>
      </c>
      <c r="F152" s="42">
        <v>2.6666666666666665</v>
      </c>
      <c r="G152" s="39">
        <v>4</v>
      </c>
      <c r="H152" s="39">
        <v>3</v>
      </c>
      <c r="I152" s="39">
        <v>3</v>
      </c>
      <c r="J152" s="42">
        <v>3.3333333333333335</v>
      </c>
      <c r="K152" s="37"/>
      <c r="L152" s="37"/>
    </row>
    <row r="153" spans="1:12" x14ac:dyDescent="0.2">
      <c r="A153" s="38" t="s">
        <v>908</v>
      </c>
      <c r="B153" s="38" t="s">
        <v>3059</v>
      </c>
      <c r="C153" s="39">
        <v>1</v>
      </c>
      <c r="D153" s="39">
        <v>2</v>
      </c>
      <c r="E153" s="39">
        <v>2</v>
      </c>
      <c r="F153" s="42">
        <v>1.6666666666666667</v>
      </c>
      <c r="G153" s="39">
        <v>3</v>
      </c>
      <c r="H153" s="39">
        <v>2</v>
      </c>
      <c r="I153" s="39">
        <v>3</v>
      </c>
      <c r="J153" s="42">
        <v>2.6666666666666665</v>
      </c>
      <c r="K153" s="37"/>
      <c r="L153" s="37"/>
    </row>
    <row r="154" spans="1:12" x14ac:dyDescent="0.2">
      <c r="A154" s="38" t="s">
        <v>909</v>
      </c>
      <c r="B154" s="38" t="s">
        <v>3060</v>
      </c>
      <c r="C154" s="39">
        <v>0</v>
      </c>
      <c r="D154" s="39">
        <v>0</v>
      </c>
      <c r="E154" s="39">
        <v>0</v>
      </c>
      <c r="F154" s="42">
        <v>0</v>
      </c>
      <c r="G154" s="39">
        <v>1</v>
      </c>
      <c r="H154" s="39">
        <v>1</v>
      </c>
      <c r="I154" s="39">
        <v>1</v>
      </c>
      <c r="J154" s="42">
        <v>1</v>
      </c>
      <c r="K154" s="37"/>
      <c r="L154" s="37"/>
    </row>
    <row r="155" spans="1:12" x14ac:dyDescent="0.2">
      <c r="A155" s="38" t="s">
        <v>910</v>
      </c>
      <c r="B155" s="38" t="s">
        <v>3061</v>
      </c>
      <c r="C155" s="39">
        <v>6</v>
      </c>
      <c r="D155" s="39">
        <v>4</v>
      </c>
      <c r="E155" s="39">
        <v>4</v>
      </c>
      <c r="F155" s="42">
        <v>4.666666666666667</v>
      </c>
      <c r="G155" s="39">
        <v>1</v>
      </c>
      <c r="H155" s="39">
        <v>1</v>
      </c>
      <c r="I155" s="39">
        <v>2</v>
      </c>
      <c r="J155" s="42">
        <v>1.3333333333333333</v>
      </c>
      <c r="K155" s="37"/>
      <c r="L155" s="37"/>
    </row>
    <row r="156" spans="1:12" x14ac:dyDescent="0.2">
      <c r="A156" s="38" t="s">
        <v>911</v>
      </c>
      <c r="B156" s="38" t="s">
        <v>3062</v>
      </c>
      <c r="C156" s="39">
        <v>1</v>
      </c>
      <c r="D156" s="39">
        <v>2</v>
      </c>
      <c r="E156" s="39">
        <v>1</v>
      </c>
      <c r="F156" s="42">
        <v>1.3333333333333333</v>
      </c>
      <c r="G156" s="39">
        <v>1</v>
      </c>
      <c r="H156" s="39">
        <v>1</v>
      </c>
      <c r="I156" s="39">
        <v>1</v>
      </c>
      <c r="J156" s="42">
        <v>1</v>
      </c>
      <c r="K156" s="37"/>
      <c r="L156" s="37"/>
    </row>
    <row r="157" spans="1:12" x14ac:dyDescent="0.2">
      <c r="A157" s="38" t="s">
        <v>912</v>
      </c>
      <c r="B157" s="38" t="s">
        <v>3063</v>
      </c>
      <c r="C157" s="39">
        <v>0.5</v>
      </c>
      <c r="D157" s="39">
        <v>1</v>
      </c>
      <c r="E157" s="39">
        <v>0.5</v>
      </c>
      <c r="F157" s="42">
        <v>0.66666666666666663</v>
      </c>
      <c r="G157" s="39">
        <v>0</v>
      </c>
      <c r="H157" s="39">
        <v>1</v>
      </c>
      <c r="I157" s="39">
        <v>1</v>
      </c>
      <c r="J157" s="42">
        <v>0.66666666666666663</v>
      </c>
      <c r="K157" s="37"/>
      <c r="L157" s="37"/>
    </row>
    <row r="158" spans="1:12" x14ac:dyDescent="0.2">
      <c r="A158" s="38" t="s">
        <v>913</v>
      </c>
      <c r="B158" s="38" t="s">
        <v>3064</v>
      </c>
      <c r="C158" s="39">
        <v>3</v>
      </c>
      <c r="D158" s="39">
        <v>3</v>
      </c>
      <c r="E158" s="39">
        <v>4</v>
      </c>
      <c r="F158" s="42">
        <v>3.3333333333333335</v>
      </c>
      <c r="G158" s="39">
        <v>2</v>
      </c>
      <c r="H158" s="39">
        <v>1</v>
      </c>
      <c r="I158" s="39">
        <v>2</v>
      </c>
      <c r="J158" s="42">
        <v>1.6666666666666667</v>
      </c>
      <c r="K158" s="37"/>
      <c r="L158" s="37"/>
    </row>
    <row r="159" spans="1:12" x14ac:dyDescent="0.2">
      <c r="A159" s="38" t="s">
        <v>914</v>
      </c>
      <c r="B159" s="38" t="s">
        <v>3065</v>
      </c>
      <c r="C159" s="39">
        <v>2</v>
      </c>
      <c r="D159" s="39">
        <v>2</v>
      </c>
      <c r="E159" s="39">
        <v>3</v>
      </c>
      <c r="F159" s="42">
        <v>2.3333333333333335</v>
      </c>
      <c r="G159" s="39">
        <v>0.5</v>
      </c>
      <c r="H159" s="39">
        <v>0.5</v>
      </c>
      <c r="I159" s="39">
        <v>0.5</v>
      </c>
      <c r="J159" s="42">
        <v>0.5</v>
      </c>
      <c r="K159" s="37"/>
      <c r="L159" s="37"/>
    </row>
    <row r="160" spans="1:12" x14ac:dyDescent="0.2">
      <c r="A160" s="38" t="s">
        <v>915</v>
      </c>
      <c r="B160" s="38" t="s">
        <v>3066</v>
      </c>
      <c r="C160" s="39">
        <v>3</v>
      </c>
      <c r="D160" s="39">
        <v>1</v>
      </c>
      <c r="E160" s="39">
        <v>1</v>
      </c>
      <c r="F160" s="42">
        <v>1.6666666666666667</v>
      </c>
      <c r="G160" s="39">
        <v>1</v>
      </c>
      <c r="H160" s="39">
        <v>6</v>
      </c>
      <c r="I160" s="39">
        <v>2</v>
      </c>
      <c r="J160" s="42">
        <v>3</v>
      </c>
      <c r="K160" s="37"/>
      <c r="L160" s="37"/>
    </row>
    <row r="161" spans="1:12" x14ac:dyDescent="0.2">
      <c r="A161" s="38" t="s">
        <v>916</v>
      </c>
      <c r="B161" s="38" t="s">
        <v>3067</v>
      </c>
      <c r="C161" s="39">
        <v>0</v>
      </c>
      <c r="D161" s="39">
        <v>0</v>
      </c>
      <c r="E161" s="39">
        <v>0.5</v>
      </c>
      <c r="F161" s="42">
        <v>0.16666666666666666</v>
      </c>
      <c r="G161" s="39">
        <v>1</v>
      </c>
      <c r="H161" s="39">
        <v>0.5</v>
      </c>
      <c r="I161" s="39">
        <v>1</v>
      </c>
      <c r="J161" s="42">
        <v>0.83333333333333337</v>
      </c>
      <c r="K161" s="37"/>
      <c r="L161" s="37"/>
    </row>
    <row r="162" spans="1:12" x14ac:dyDescent="0.2">
      <c r="A162" s="38" t="s">
        <v>917</v>
      </c>
      <c r="B162" s="38" t="s">
        <v>3068</v>
      </c>
      <c r="C162" s="39">
        <v>0.5</v>
      </c>
      <c r="D162" s="39">
        <v>0.5</v>
      </c>
      <c r="E162" s="39">
        <v>1</v>
      </c>
      <c r="F162" s="42">
        <v>0.66666666666666663</v>
      </c>
      <c r="G162" s="39" t="s">
        <v>2826</v>
      </c>
      <c r="H162" s="39">
        <v>0.5</v>
      </c>
      <c r="I162" s="39">
        <v>1</v>
      </c>
      <c r="J162" s="42">
        <v>0.75</v>
      </c>
      <c r="K162" s="37"/>
      <c r="L162" s="37"/>
    </row>
    <row r="163" spans="1:12" x14ac:dyDescent="0.2">
      <c r="A163" s="38" t="s">
        <v>918</v>
      </c>
      <c r="B163" s="38" t="s">
        <v>3069</v>
      </c>
      <c r="C163" s="39" t="s">
        <v>2826</v>
      </c>
      <c r="D163" s="39" t="s">
        <v>2826</v>
      </c>
      <c r="E163" s="39" t="s">
        <v>2826</v>
      </c>
      <c r="F163" s="42" t="s">
        <v>2826</v>
      </c>
      <c r="G163" s="39">
        <v>3</v>
      </c>
      <c r="H163" s="39">
        <v>3</v>
      </c>
      <c r="I163" s="39" t="s">
        <v>2826</v>
      </c>
      <c r="J163" s="42">
        <v>3</v>
      </c>
      <c r="K163" s="37"/>
      <c r="L163" s="37"/>
    </row>
    <row r="164" spans="1:12" x14ac:dyDescent="0.2">
      <c r="A164" s="38" t="s">
        <v>919</v>
      </c>
      <c r="B164" s="38" t="s">
        <v>3070</v>
      </c>
      <c r="C164" s="39">
        <v>2</v>
      </c>
      <c r="D164" s="39">
        <v>1</v>
      </c>
      <c r="E164" s="39">
        <v>1</v>
      </c>
      <c r="F164" s="42">
        <v>1.3333333333333333</v>
      </c>
      <c r="G164" s="39">
        <v>1</v>
      </c>
      <c r="H164" s="39">
        <v>0.5</v>
      </c>
      <c r="I164" s="39">
        <v>1</v>
      </c>
      <c r="J164" s="42">
        <v>0.83333333333333337</v>
      </c>
      <c r="K164" s="37"/>
      <c r="L164" s="37"/>
    </row>
    <row r="165" spans="1:12" x14ac:dyDescent="0.2">
      <c r="A165" s="38" t="s">
        <v>920</v>
      </c>
      <c r="B165" s="38" t="s">
        <v>3071</v>
      </c>
      <c r="C165" s="39">
        <v>0</v>
      </c>
      <c r="D165" s="39">
        <v>0</v>
      </c>
      <c r="E165" s="39" t="s">
        <v>2826</v>
      </c>
      <c r="F165" s="42">
        <v>0</v>
      </c>
      <c r="G165" s="39">
        <v>0</v>
      </c>
      <c r="H165" s="39">
        <v>0.5</v>
      </c>
      <c r="I165" s="39">
        <v>0.5</v>
      </c>
      <c r="J165" s="42">
        <v>0.33333333333333331</v>
      </c>
      <c r="K165" s="37"/>
      <c r="L165" s="37"/>
    </row>
    <row r="166" spans="1:12" x14ac:dyDescent="0.2">
      <c r="A166" s="38" t="s">
        <v>921</v>
      </c>
      <c r="B166" s="38" t="s">
        <v>3072</v>
      </c>
      <c r="C166" s="39">
        <v>1</v>
      </c>
      <c r="D166" s="39">
        <v>0</v>
      </c>
      <c r="E166" s="39">
        <v>3</v>
      </c>
      <c r="F166" s="42">
        <v>1.3333333333333333</v>
      </c>
      <c r="G166" s="39">
        <v>1</v>
      </c>
      <c r="H166" s="39">
        <v>1</v>
      </c>
      <c r="I166" s="39">
        <v>2</v>
      </c>
      <c r="J166" s="42">
        <v>1.3333333333333333</v>
      </c>
      <c r="K166" s="37"/>
      <c r="L166" s="37"/>
    </row>
    <row r="167" spans="1:12" x14ac:dyDescent="0.2">
      <c r="A167" s="38" t="s">
        <v>922</v>
      </c>
      <c r="B167" s="38" t="s">
        <v>3073</v>
      </c>
      <c r="C167" s="39">
        <v>0</v>
      </c>
      <c r="D167" s="39">
        <v>0</v>
      </c>
      <c r="E167" s="39">
        <v>0</v>
      </c>
      <c r="F167" s="42">
        <v>0</v>
      </c>
      <c r="G167" s="39">
        <v>0.5</v>
      </c>
      <c r="H167" s="39">
        <v>1</v>
      </c>
      <c r="I167" s="39">
        <v>4</v>
      </c>
      <c r="J167" s="42">
        <v>1.8333333333333333</v>
      </c>
      <c r="K167" s="37"/>
      <c r="L167" s="37"/>
    </row>
    <row r="168" spans="1:12" x14ac:dyDescent="0.2">
      <c r="A168" s="38" t="s">
        <v>923</v>
      </c>
      <c r="B168" s="38" t="s">
        <v>3074</v>
      </c>
      <c r="C168" s="39">
        <v>0</v>
      </c>
      <c r="D168" s="39">
        <v>0</v>
      </c>
      <c r="E168" s="39">
        <v>0.5</v>
      </c>
      <c r="F168" s="42">
        <v>0.16666666666666666</v>
      </c>
      <c r="G168" s="39">
        <v>0</v>
      </c>
      <c r="H168" s="39">
        <v>0.5</v>
      </c>
      <c r="I168" s="39">
        <v>0.5</v>
      </c>
      <c r="J168" s="42">
        <v>0.33333333333333331</v>
      </c>
      <c r="K168" s="37"/>
      <c r="L168" s="37"/>
    </row>
    <row r="169" spans="1:12" x14ac:dyDescent="0.2">
      <c r="A169" s="38" t="s">
        <v>924</v>
      </c>
      <c r="B169" s="38" t="s">
        <v>3075</v>
      </c>
      <c r="C169" s="39">
        <v>3</v>
      </c>
      <c r="D169" s="39">
        <v>4</v>
      </c>
      <c r="E169" s="39">
        <v>3</v>
      </c>
      <c r="F169" s="42">
        <v>3.3333333333333335</v>
      </c>
      <c r="G169" s="39">
        <v>2</v>
      </c>
      <c r="H169" s="39" t="s">
        <v>2826</v>
      </c>
      <c r="I169" s="39">
        <v>3</v>
      </c>
      <c r="J169" s="42">
        <v>2.5</v>
      </c>
      <c r="K169" s="37"/>
      <c r="L169" s="37"/>
    </row>
    <row r="170" spans="1:12" x14ac:dyDescent="0.2">
      <c r="A170" s="38" t="s">
        <v>925</v>
      </c>
      <c r="B170" s="38" t="s">
        <v>3076</v>
      </c>
      <c r="C170" s="39">
        <v>6</v>
      </c>
      <c r="D170" s="39">
        <v>6</v>
      </c>
      <c r="E170" s="39">
        <v>6</v>
      </c>
      <c r="F170" s="42">
        <v>6</v>
      </c>
      <c r="G170" s="39">
        <v>3</v>
      </c>
      <c r="H170" s="39">
        <v>2</v>
      </c>
      <c r="I170" s="39">
        <v>3</v>
      </c>
      <c r="J170" s="42">
        <v>2.6666666666666665</v>
      </c>
      <c r="K170" s="37"/>
      <c r="L170" s="37"/>
    </row>
    <row r="171" spans="1:12" x14ac:dyDescent="0.2">
      <c r="A171" s="38" t="s">
        <v>926</v>
      </c>
      <c r="B171" s="38" t="s">
        <v>3077</v>
      </c>
      <c r="C171" s="39">
        <v>6</v>
      </c>
      <c r="D171" s="39">
        <v>6</v>
      </c>
      <c r="E171" s="39">
        <v>6</v>
      </c>
      <c r="F171" s="42">
        <v>6</v>
      </c>
      <c r="G171" s="39">
        <v>0.5</v>
      </c>
      <c r="H171" s="39">
        <v>2</v>
      </c>
      <c r="I171" s="39">
        <v>1</v>
      </c>
      <c r="J171" s="42">
        <v>1.1666666666666667</v>
      </c>
      <c r="K171" s="37"/>
      <c r="L171" s="37"/>
    </row>
    <row r="172" spans="1:12" x14ac:dyDescent="0.2">
      <c r="A172" s="38" t="s">
        <v>927</v>
      </c>
      <c r="B172" s="38" t="s">
        <v>3078</v>
      </c>
      <c r="C172" s="39">
        <v>0</v>
      </c>
      <c r="D172" s="39">
        <v>0</v>
      </c>
      <c r="E172" s="39">
        <v>0.5</v>
      </c>
      <c r="F172" s="42">
        <v>0.16666666666666666</v>
      </c>
      <c r="G172" s="39">
        <v>1</v>
      </c>
      <c r="H172" s="39">
        <v>1</v>
      </c>
      <c r="I172" s="39">
        <v>1</v>
      </c>
      <c r="J172" s="42">
        <v>1</v>
      </c>
      <c r="K172" s="37"/>
      <c r="L172" s="37"/>
    </row>
    <row r="173" spans="1:12" x14ac:dyDescent="0.2">
      <c r="A173" s="38" t="s">
        <v>928</v>
      </c>
      <c r="B173" s="38" t="s">
        <v>3079</v>
      </c>
      <c r="C173" s="39">
        <v>3</v>
      </c>
      <c r="D173" s="39">
        <v>4</v>
      </c>
      <c r="E173" s="39">
        <v>5</v>
      </c>
      <c r="F173" s="42">
        <v>4</v>
      </c>
      <c r="G173" s="39">
        <v>2</v>
      </c>
      <c r="H173" s="39">
        <v>1</v>
      </c>
      <c r="I173" s="39">
        <v>1</v>
      </c>
      <c r="J173" s="42">
        <v>1.3333333333333333</v>
      </c>
      <c r="K173" s="37"/>
      <c r="L173" s="37"/>
    </row>
    <row r="174" spans="1:12" x14ac:dyDescent="0.2">
      <c r="A174" s="38" t="s">
        <v>929</v>
      </c>
      <c r="B174" s="38" t="s">
        <v>3080</v>
      </c>
      <c r="C174" s="39">
        <v>0.5</v>
      </c>
      <c r="D174" s="39">
        <v>0.5</v>
      </c>
      <c r="E174" s="39">
        <v>0.5</v>
      </c>
      <c r="F174" s="42">
        <v>0.5</v>
      </c>
      <c r="G174" s="39">
        <v>1</v>
      </c>
      <c r="H174" s="39">
        <v>0.5</v>
      </c>
      <c r="I174" s="39">
        <v>0</v>
      </c>
      <c r="J174" s="42">
        <v>0.5</v>
      </c>
      <c r="K174" s="37"/>
      <c r="L174" s="37"/>
    </row>
    <row r="175" spans="1:12" x14ac:dyDescent="0.2">
      <c r="A175" s="38" t="s">
        <v>930</v>
      </c>
      <c r="B175" s="38" t="s">
        <v>3081</v>
      </c>
      <c r="C175" s="39">
        <v>6</v>
      </c>
      <c r="D175" s="39">
        <v>4</v>
      </c>
      <c r="E175" s="39">
        <v>6</v>
      </c>
      <c r="F175" s="42">
        <v>5.333333333333333</v>
      </c>
      <c r="G175" s="39">
        <v>2</v>
      </c>
      <c r="H175" s="39">
        <v>2</v>
      </c>
      <c r="I175" s="39">
        <v>2</v>
      </c>
      <c r="J175" s="42">
        <v>2</v>
      </c>
      <c r="K175" s="37"/>
      <c r="L175" s="37"/>
    </row>
    <row r="176" spans="1:12" x14ac:dyDescent="0.2">
      <c r="A176" s="38" t="s">
        <v>931</v>
      </c>
      <c r="B176" s="38" t="s">
        <v>3082</v>
      </c>
      <c r="C176" s="39">
        <v>0.5</v>
      </c>
      <c r="D176" s="39">
        <v>1</v>
      </c>
      <c r="E176" s="39">
        <v>2</v>
      </c>
      <c r="F176" s="42">
        <v>1.1666666666666667</v>
      </c>
      <c r="G176" s="39">
        <v>3</v>
      </c>
      <c r="H176" s="39">
        <v>1</v>
      </c>
      <c r="I176" s="39">
        <v>2</v>
      </c>
      <c r="J176" s="42">
        <v>2</v>
      </c>
      <c r="K176" s="37"/>
      <c r="L176" s="37"/>
    </row>
    <row r="177" spans="1:12" x14ac:dyDescent="0.2">
      <c r="A177" s="38" t="s">
        <v>932</v>
      </c>
      <c r="B177" s="38" t="s">
        <v>3083</v>
      </c>
      <c r="C177" s="39">
        <v>5</v>
      </c>
      <c r="D177" s="39">
        <v>3</v>
      </c>
      <c r="E177" s="39">
        <v>4</v>
      </c>
      <c r="F177" s="42">
        <v>4</v>
      </c>
      <c r="G177" s="39">
        <v>0.5</v>
      </c>
      <c r="H177" s="39">
        <v>1</v>
      </c>
      <c r="I177" s="39">
        <v>0.5</v>
      </c>
      <c r="J177" s="42">
        <v>0.66666666666666663</v>
      </c>
      <c r="K177" s="37"/>
      <c r="L177" s="37"/>
    </row>
    <row r="178" spans="1:12" x14ac:dyDescent="0.2">
      <c r="A178" s="38" t="s">
        <v>933</v>
      </c>
      <c r="B178" s="38" t="s">
        <v>3084</v>
      </c>
      <c r="C178" s="39">
        <v>0.5</v>
      </c>
      <c r="D178" s="39">
        <v>0</v>
      </c>
      <c r="E178" s="39">
        <v>0</v>
      </c>
      <c r="F178" s="42">
        <v>0.16666666666666666</v>
      </c>
      <c r="G178" s="39">
        <v>2</v>
      </c>
      <c r="H178" s="39">
        <v>1</v>
      </c>
      <c r="I178" s="39">
        <v>0.5</v>
      </c>
      <c r="J178" s="42">
        <v>1.1666666666666667</v>
      </c>
      <c r="K178" s="37"/>
      <c r="L178" s="37"/>
    </row>
    <row r="179" spans="1:12" x14ac:dyDescent="0.2">
      <c r="A179" s="38" t="s">
        <v>934</v>
      </c>
      <c r="B179" s="38" t="s">
        <v>3085</v>
      </c>
      <c r="C179" s="39">
        <v>0.5</v>
      </c>
      <c r="D179" s="39">
        <v>1</v>
      </c>
      <c r="E179" s="39">
        <v>1</v>
      </c>
      <c r="F179" s="42">
        <v>0.83333333333333337</v>
      </c>
      <c r="G179" s="39">
        <v>0.5</v>
      </c>
      <c r="H179" s="39">
        <v>0</v>
      </c>
      <c r="I179" s="39">
        <v>0</v>
      </c>
      <c r="J179" s="42">
        <v>0.16666666666666666</v>
      </c>
      <c r="K179" s="37"/>
      <c r="L179" s="37"/>
    </row>
    <row r="180" spans="1:12" x14ac:dyDescent="0.2">
      <c r="A180" s="38" t="s">
        <v>1722</v>
      </c>
      <c r="B180" s="38" t="s">
        <v>3086</v>
      </c>
      <c r="C180" s="39">
        <v>0.5</v>
      </c>
      <c r="D180" s="39">
        <v>0.5</v>
      </c>
      <c r="E180" s="39">
        <v>0</v>
      </c>
      <c r="F180" s="42">
        <v>0.33333333333333331</v>
      </c>
      <c r="G180" s="39">
        <v>0.5</v>
      </c>
      <c r="H180" s="39">
        <v>0.5</v>
      </c>
      <c r="I180" s="39">
        <v>0</v>
      </c>
      <c r="J180" s="42">
        <v>0.33333333333333331</v>
      </c>
      <c r="K180" s="37"/>
      <c r="L180" s="37"/>
    </row>
    <row r="181" spans="1:12" x14ac:dyDescent="0.2">
      <c r="A181" s="38" t="s">
        <v>935</v>
      </c>
      <c r="B181" s="38" t="s">
        <v>3087</v>
      </c>
      <c r="C181" s="39">
        <v>5</v>
      </c>
      <c r="D181" s="39">
        <v>5</v>
      </c>
      <c r="E181" s="39">
        <v>5</v>
      </c>
      <c r="F181" s="42">
        <v>5</v>
      </c>
      <c r="G181" s="39">
        <v>4</v>
      </c>
      <c r="H181" s="39">
        <v>4</v>
      </c>
      <c r="I181" s="39">
        <v>4</v>
      </c>
      <c r="J181" s="42">
        <v>4</v>
      </c>
      <c r="K181" s="37"/>
      <c r="L181" s="37"/>
    </row>
    <row r="182" spans="1:12" x14ac:dyDescent="0.2">
      <c r="A182" s="38" t="s">
        <v>936</v>
      </c>
      <c r="B182" s="38" t="s">
        <v>3088</v>
      </c>
      <c r="C182" s="39">
        <v>5</v>
      </c>
      <c r="D182" s="39">
        <v>6</v>
      </c>
      <c r="E182" s="39">
        <v>5</v>
      </c>
      <c r="F182" s="42">
        <v>5.333333333333333</v>
      </c>
      <c r="G182" s="39">
        <v>0.5</v>
      </c>
      <c r="H182" s="39">
        <v>1</v>
      </c>
      <c r="I182" s="39">
        <v>0.5</v>
      </c>
      <c r="J182" s="42">
        <v>0.66666666666666663</v>
      </c>
      <c r="K182" s="37"/>
      <c r="L182" s="37"/>
    </row>
    <row r="183" spans="1:12" x14ac:dyDescent="0.2">
      <c r="A183" s="38" t="s">
        <v>937</v>
      </c>
      <c r="B183" s="38" t="s">
        <v>3089</v>
      </c>
      <c r="C183" s="39">
        <v>2</v>
      </c>
      <c r="D183" s="39">
        <v>3</v>
      </c>
      <c r="E183" s="39">
        <v>2</v>
      </c>
      <c r="F183" s="42">
        <v>2.3333333333333335</v>
      </c>
      <c r="G183" s="39">
        <v>1</v>
      </c>
      <c r="H183" s="39">
        <v>0.5</v>
      </c>
      <c r="I183" s="39">
        <v>0.5</v>
      </c>
      <c r="J183" s="42">
        <v>0.66666666666666663</v>
      </c>
      <c r="K183" s="37"/>
      <c r="L183" s="37"/>
    </row>
    <row r="184" spans="1:12" x14ac:dyDescent="0.2">
      <c r="A184" s="38" t="s">
        <v>938</v>
      </c>
      <c r="B184" s="38" t="s">
        <v>3090</v>
      </c>
      <c r="C184" s="39" t="s">
        <v>2826</v>
      </c>
      <c r="D184" s="39" t="s">
        <v>2826</v>
      </c>
      <c r="E184" s="39" t="s">
        <v>2826</v>
      </c>
      <c r="F184" s="39" t="s">
        <v>2826</v>
      </c>
      <c r="G184" s="39" t="s">
        <v>2826</v>
      </c>
      <c r="H184" s="39" t="s">
        <v>2826</v>
      </c>
      <c r="I184" s="39" t="s">
        <v>2826</v>
      </c>
      <c r="J184" s="39" t="s">
        <v>2826</v>
      </c>
      <c r="K184" s="37"/>
      <c r="L184" s="37"/>
    </row>
    <row r="185" spans="1:12" x14ac:dyDescent="0.2">
      <c r="A185" s="38" t="s">
        <v>939</v>
      </c>
      <c r="B185" s="38" t="s">
        <v>3091</v>
      </c>
      <c r="C185" s="39">
        <v>2</v>
      </c>
      <c r="D185" s="39">
        <v>6</v>
      </c>
      <c r="E185" s="39">
        <v>4</v>
      </c>
      <c r="F185" s="42">
        <v>4</v>
      </c>
      <c r="G185" s="39">
        <v>1</v>
      </c>
      <c r="H185" s="39">
        <v>1</v>
      </c>
      <c r="I185" s="39">
        <v>1</v>
      </c>
      <c r="J185" s="42">
        <v>1</v>
      </c>
      <c r="K185" s="37"/>
      <c r="L185" s="37"/>
    </row>
    <row r="186" spans="1:12" x14ac:dyDescent="0.2">
      <c r="A186" s="38" t="s">
        <v>940</v>
      </c>
      <c r="B186" s="38" t="s">
        <v>3092</v>
      </c>
      <c r="C186" s="39">
        <v>0.5</v>
      </c>
      <c r="D186" s="39">
        <v>0</v>
      </c>
      <c r="E186" s="39">
        <v>1</v>
      </c>
      <c r="F186" s="42">
        <v>0.5</v>
      </c>
      <c r="G186" s="39">
        <v>1</v>
      </c>
      <c r="H186" s="39">
        <v>0</v>
      </c>
      <c r="I186" s="39">
        <v>0</v>
      </c>
      <c r="J186" s="42">
        <v>0.33333333333333331</v>
      </c>
      <c r="K186" s="37"/>
      <c r="L186" s="37"/>
    </row>
    <row r="187" spans="1:12" x14ac:dyDescent="0.2">
      <c r="A187" s="38" t="s">
        <v>941</v>
      </c>
      <c r="B187" s="38" t="s">
        <v>3093</v>
      </c>
      <c r="C187" s="39">
        <v>3</v>
      </c>
      <c r="D187" s="39">
        <v>3</v>
      </c>
      <c r="E187" s="39">
        <v>3</v>
      </c>
      <c r="F187" s="42">
        <v>3</v>
      </c>
      <c r="G187" s="39">
        <v>2</v>
      </c>
      <c r="H187" s="39">
        <v>0.5</v>
      </c>
      <c r="I187" s="39">
        <v>1</v>
      </c>
      <c r="J187" s="42">
        <v>1.1666666666666667</v>
      </c>
      <c r="K187" s="37"/>
      <c r="L187" s="37"/>
    </row>
    <row r="188" spans="1:12" x14ac:dyDescent="0.2">
      <c r="A188" s="38" t="s">
        <v>942</v>
      </c>
      <c r="B188" s="38" t="s">
        <v>3094</v>
      </c>
      <c r="C188" s="39">
        <v>0.5</v>
      </c>
      <c r="D188" s="39">
        <v>0.5</v>
      </c>
      <c r="E188" s="39">
        <v>0.5</v>
      </c>
      <c r="F188" s="42">
        <v>0.5</v>
      </c>
      <c r="G188" s="39">
        <v>0.5</v>
      </c>
      <c r="H188" s="39">
        <v>0</v>
      </c>
      <c r="I188" s="39">
        <v>0</v>
      </c>
      <c r="J188" s="42">
        <v>0.16666666666666666</v>
      </c>
      <c r="K188" s="37"/>
      <c r="L188" s="37"/>
    </row>
    <row r="189" spans="1:12" x14ac:dyDescent="0.2">
      <c r="A189" s="38" t="s">
        <v>943</v>
      </c>
      <c r="B189" s="38" t="s">
        <v>3095</v>
      </c>
      <c r="C189" s="39">
        <v>5</v>
      </c>
      <c r="D189" s="39">
        <v>4</v>
      </c>
      <c r="E189" s="39">
        <v>5</v>
      </c>
      <c r="F189" s="42">
        <v>4.666666666666667</v>
      </c>
      <c r="G189" s="39">
        <v>2</v>
      </c>
      <c r="H189" s="39">
        <v>1</v>
      </c>
      <c r="I189" s="39">
        <v>0.5</v>
      </c>
      <c r="J189" s="42">
        <v>1.1666666666666667</v>
      </c>
      <c r="K189" s="37"/>
      <c r="L189" s="37"/>
    </row>
    <row r="190" spans="1:12" x14ac:dyDescent="0.2">
      <c r="A190" s="38" t="s">
        <v>944</v>
      </c>
      <c r="B190" s="38" t="s">
        <v>3096</v>
      </c>
      <c r="C190" s="39">
        <v>3</v>
      </c>
      <c r="D190" s="39">
        <v>5</v>
      </c>
      <c r="E190" s="39">
        <v>3</v>
      </c>
      <c r="F190" s="42">
        <v>3.6666666666666665</v>
      </c>
      <c r="G190" s="39">
        <v>1</v>
      </c>
      <c r="H190" s="39">
        <v>1</v>
      </c>
      <c r="I190" s="39">
        <v>0.5</v>
      </c>
      <c r="J190" s="42">
        <v>0.83333333333333337</v>
      </c>
      <c r="K190" s="37"/>
      <c r="L190" s="37"/>
    </row>
    <row r="191" spans="1:12" x14ac:dyDescent="0.2">
      <c r="A191" s="38" t="s">
        <v>945</v>
      </c>
      <c r="B191" s="38" t="s">
        <v>3097</v>
      </c>
      <c r="C191" s="39">
        <v>0</v>
      </c>
      <c r="D191" s="39">
        <v>0.5</v>
      </c>
      <c r="E191" s="39">
        <v>0</v>
      </c>
      <c r="F191" s="42">
        <v>0.16666666666666666</v>
      </c>
      <c r="G191" s="39">
        <v>5</v>
      </c>
      <c r="H191" s="39">
        <v>0.5</v>
      </c>
      <c r="I191" s="39">
        <v>0.5</v>
      </c>
      <c r="J191" s="42">
        <v>2</v>
      </c>
      <c r="K191" s="37"/>
      <c r="L191" s="37"/>
    </row>
    <row r="192" spans="1:12" x14ac:dyDescent="0.2">
      <c r="A192" s="38" t="s">
        <v>946</v>
      </c>
      <c r="B192" s="38" t="s">
        <v>3098</v>
      </c>
      <c r="C192" s="39">
        <v>0</v>
      </c>
      <c r="D192" s="39">
        <v>0.5</v>
      </c>
      <c r="E192" s="39">
        <v>0.5</v>
      </c>
      <c r="F192" s="42">
        <v>0.33333333333333331</v>
      </c>
      <c r="G192" s="39">
        <v>1</v>
      </c>
      <c r="H192" s="39">
        <v>1</v>
      </c>
      <c r="I192" s="39">
        <v>0.5</v>
      </c>
      <c r="J192" s="42">
        <v>0.83333333333333337</v>
      </c>
      <c r="K192" s="37"/>
      <c r="L192" s="37"/>
    </row>
    <row r="193" spans="1:12" x14ac:dyDescent="0.2">
      <c r="A193" s="38" t="s">
        <v>947</v>
      </c>
      <c r="B193" s="38" t="s">
        <v>3099</v>
      </c>
      <c r="C193" s="39">
        <v>6</v>
      </c>
      <c r="D193" s="39">
        <v>6</v>
      </c>
      <c r="E193" s="39">
        <v>6</v>
      </c>
      <c r="F193" s="42">
        <v>6</v>
      </c>
      <c r="G193" s="39">
        <v>1</v>
      </c>
      <c r="H193" s="39">
        <v>0</v>
      </c>
      <c r="I193" s="39">
        <v>0.5</v>
      </c>
      <c r="J193" s="42">
        <v>0.5</v>
      </c>
      <c r="K193" s="37"/>
      <c r="L193" s="37"/>
    </row>
    <row r="194" spans="1:12" x14ac:dyDescent="0.2">
      <c r="A194" s="38" t="s">
        <v>948</v>
      </c>
      <c r="B194" s="38" t="s">
        <v>3100</v>
      </c>
      <c r="C194" s="39">
        <v>2</v>
      </c>
      <c r="D194" s="39">
        <v>4</v>
      </c>
      <c r="E194" s="39">
        <v>4</v>
      </c>
      <c r="F194" s="42">
        <v>3.3333333333333335</v>
      </c>
      <c r="G194" s="39">
        <v>0</v>
      </c>
      <c r="H194" s="39">
        <v>0.5</v>
      </c>
      <c r="I194" s="39">
        <v>0</v>
      </c>
      <c r="J194" s="42">
        <v>0.16666666666666666</v>
      </c>
      <c r="K194" s="37"/>
      <c r="L194" s="37"/>
    </row>
    <row r="195" spans="1:12" x14ac:dyDescent="0.2">
      <c r="A195" s="38" t="s">
        <v>949</v>
      </c>
      <c r="B195" s="38" t="s">
        <v>3101</v>
      </c>
      <c r="C195" s="39">
        <v>1</v>
      </c>
      <c r="D195" s="39">
        <v>1</v>
      </c>
      <c r="E195" s="39">
        <v>1</v>
      </c>
      <c r="F195" s="42">
        <v>1</v>
      </c>
      <c r="G195" s="39">
        <v>1</v>
      </c>
      <c r="H195" s="39">
        <v>0.5</v>
      </c>
      <c r="I195" s="39">
        <v>1</v>
      </c>
      <c r="J195" s="42">
        <v>0.83333333333333337</v>
      </c>
      <c r="K195" s="37"/>
      <c r="L195" s="37"/>
    </row>
    <row r="196" spans="1:12" x14ac:dyDescent="0.2">
      <c r="A196" s="38" t="s">
        <v>950</v>
      </c>
      <c r="B196" s="38" t="s">
        <v>3102</v>
      </c>
      <c r="C196" s="39">
        <v>3</v>
      </c>
      <c r="D196" s="39">
        <v>1</v>
      </c>
      <c r="E196" s="39">
        <v>3</v>
      </c>
      <c r="F196" s="42">
        <v>2.3333333333333335</v>
      </c>
      <c r="G196" s="39">
        <v>1</v>
      </c>
      <c r="H196" s="39">
        <v>0.5</v>
      </c>
      <c r="I196" s="39">
        <v>0.5</v>
      </c>
      <c r="J196" s="42">
        <v>0.66666666666666663</v>
      </c>
      <c r="K196" s="37"/>
      <c r="L196" s="37"/>
    </row>
    <row r="197" spans="1:12" x14ac:dyDescent="0.2">
      <c r="A197" s="38" t="s">
        <v>951</v>
      </c>
      <c r="B197" s="38" t="s">
        <v>3103</v>
      </c>
      <c r="C197" s="39">
        <v>0</v>
      </c>
      <c r="D197" s="39">
        <v>0.5</v>
      </c>
      <c r="E197" s="39">
        <v>1</v>
      </c>
      <c r="F197" s="42">
        <v>0.5</v>
      </c>
      <c r="G197" s="39">
        <v>1</v>
      </c>
      <c r="H197" s="39">
        <v>0.5</v>
      </c>
      <c r="I197" s="39">
        <v>1</v>
      </c>
      <c r="J197" s="42">
        <v>0.83333333333333337</v>
      </c>
      <c r="K197" s="37"/>
      <c r="L197" s="37"/>
    </row>
    <row r="198" spans="1:12" x14ac:dyDescent="0.2">
      <c r="A198" s="38" t="s">
        <v>952</v>
      </c>
      <c r="B198" s="38" t="s">
        <v>3104</v>
      </c>
      <c r="C198" s="39">
        <v>0</v>
      </c>
      <c r="D198" s="39">
        <v>0</v>
      </c>
      <c r="E198" s="39">
        <v>0.5</v>
      </c>
      <c r="F198" s="42">
        <v>0.16666666666666666</v>
      </c>
      <c r="G198" s="39">
        <v>2</v>
      </c>
      <c r="H198" s="39">
        <v>1</v>
      </c>
      <c r="I198" s="39">
        <v>2</v>
      </c>
      <c r="J198" s="42">
        <v>1.6666666666666667</v>
      </c>
      <c r="K198" s="37"/>
      <c r="L198" s="37"/>
    </row>
    <row r="199" spans="1:12" x14ac:dyDescent="0.2">
      <c r="A199" s="38" t="s">
        <v>953</v>
      </c>
      <c r="B199" s="38" t="s">
        <v>3105</v>
      </c>
      <c r="C199" s="39">
        <v>0</v>
      </c>
      <c r="D199" s="39">
        <v>0</v>
      </c>
      <c r="E199" s="39">
        <v>0</v>
      </c>
      <c r="F199" s="42">
        <v>0</v>
      </c>
      <c r="G199" s="39">
        <v>2</v>
      </c>
      <c r="H199" s="39">
        <v>1</v>
      </c>
      <c r="I199" s="39">
        <v>0.5</v>
      </c>
      <c r="J199" s="42">
        <v>1.1666666666666667</v>
      </c>
      <c r="K199" s="37"/>
      <c r="L199" s="37"/>
    </row>
    <row r="200" spans="1:12" x14ac:dyDescent="0.2">
      <c r="A200" s="38" t="s">
        <v>954</v>
      </c>
      <c r="B200" s="38" t="s">
        <v>3106</v>
      </c>
      <c r="C200" s="39">
        <v>0</v>
      </c>
      <c r="D200" s="39">
        <v>0</v>
      </c>
      <c r="E200" s="39">
        <v>0</v>
      </c>
      <c r="F200" s="42">
        <v>0</v>
      </c>
      <c r="G200" s="39">
        <v>2</v>
      </c>
      <c r="H200" s="39">
        <v>2</v>
      </c>
      <c r="I200" s="39">
        <v>0</v>
      </c>
      <c r="J200" s="42">
        <v>1.3333333333333333</v>
      </c>
      <c r="K200" s="37"/>
      <c r="L200" s="37"/>
    </row>
    <row r="201" spans="1:12" x14ac:dyDescent="0.2">
      <c r="A201" s="38" t="s">
        <v>955</v>
      </c>
      <c r="B201" s="38" t="s">
        <v>3107</v>
      </c>
      <c r="C201" s="39">
        <v>3</v>
      </c>
      <c r="D201" s="39">
        <v>0</v>
      </c>
      <c r="E201" s="39">
        <v>3</v>
      </c>
      <c r="F201" s="42">
        <v>2</v>
      </c>
      <c r="G201" s="39">
        <v>2</v>
      </c>
      <c r="H201" s="39">
        <v>0.5</v>
      </c>
      <c r="I201" s="39">
        <v>0.5</v>
      </c>
      <c r="J201" s="42">
        <v>1</v>
      </c>
      <c r="K201" s="37"/>
      <c r="L201" s="37"/>
    </row>
    <row r="202" spans="1:12" x14ac:dyDescent="0.2">
      <c r="A202" s="38" t="s">
        <v>956</v>
      </c>
      <c r="B202" s="38" t="s">
        <v>3108</v>
      </c>
      <c r="C202" s="39">
        <v>4</v>
      </c>
      <c r="D202" s="39">
        <v>4</v>
      </c>
      <c r="E202" s="39">
        <v>5</v>
      </c>
      <c r="F202" s="42">
        <v>4.333333333333333</v>
      </c>
      <c r="G202" s="39">
        <v>2</v>
      </c>
      <c r="H202" s="39">
        <v>2</v>
      </c>
      <c r="I202" s="39">
        <v>1</v>
      </c>
      <c r="J202" s="42">
        <v>1.6666666666666667</v>
      </c>
      <c r="K202" s="37"/>
      <c r="L202" s="37"/>
    </row>
    <row r="203" spans="1:12" x14ac:dyDescent="0.2">
      <c r="A203" s="38" t="s">
        <v>957</v>
      </c>
      <c r="B203" s="38" t="s">
        <v>3109</v>
      </c>
      <c r="C203" s="39">
        <v>0</v>
      </c>
      <c r="D203" s="39">
        <v>0</v>
      </c>
      <c r="E203" s="39">
        <v>0.5</v>
      </c>
      <c r="F203" s="42">
        <v>0.16666666666666666</v>
      </c>
      <c r="G203" s="39">
        <v>0.5</v>
      </c>
      <c r="H203" s="39">
        <v>2</v>
      </c>
      <c r="I203" s="39">
        <v>2</v>
      </c>
      <c r="J203" s="42">
        <v>1.5</v>
      </c>
      <c r="K203" s="37"/>
      <c r="L203" s="37"/>
    </row>
    <row r="204" spans="1:12" x14ac:dyDescent="0.2">
      <c r="A204" s="38" t="s">
        <v>958</v>
      </c>
      <c r="B204" s="38" t="s">
        <v>3110</v>
      </c>
      <c r="C204" s="39">
        <v>4</v>
      </c>
      <c r="D204" s="39">
        <v>5</v>
      </c>
      <c r="E204" s="39">
        <v>5</v>
      </c>
      <c r="F204" s="42">
        <v>4.666666666666667</v>
      </c>
      <c r="G204" s="39">
        <v>1</v>
      </c>
      <c r="H204" s="39">
        <v>2</v>
      </c>
      <c r="I204" s="39">
        <v>3</v>
      </c>
      <c r="J204" s="42">
        <v>2</v>
      </c>
      <c r="K204" s="37"/>
      <c r="L204" s="37"/>
    </row>
    <row r="205" spans="1:12" x14ac:dyDescent="0.2">
      <c r="A205" s="38" t="s">
        <v>959</v>
      </c>
      <c r="B205" s="38" t="s">
        <v>3111</v>
      </c>
      <c r="C205" s="39">
        <v>4</v>
      </c>
      <c r="D205" s="39">
        <v>6</v>
      </c>
      <c r="E205" s="39">
        <v>6</v>
      </c>
      <c r="F205" s="42">
        <v>5.333333333333333</v>
      </c>
      <c r="G205" s="39">
        <v>6</v>
      </c>
      <c r="H205" s="39">
        <v>6</v>
      </c>
      <c r="I205" s="39">
        <v>6</v>
      </c>
      <c r="J205" s="42">
        <v>6</v>
      </c>
      <c r="K205" s="37"/>
      <c r="L205" s="37"/>
    </row>
    <row r="206" spans="1:12" x14ac:dyDescent="0.2">
      <c r="A206" s="38" t="s">
        <v>960</v>
      </c>
      <c r="B206" s="38" t="s">
        <v>3112</v>
      </c>
      <c r="C206" s="39">
        <v>0</v>
      </c>
      <c r="D206" s="39">
        <v>0</v>
      </c>
      <c r="E206" s="39">
        <v>0</v>
      </c>
      <c r="F206" s="42">
        <v>0</v>
      </c>
      <c r="G206" s="39">
        <v>0</v>
      </c>
      <c r="H206" s="39">
        <v>2</v>
      </c>
      <c r="I206" s="39">
        <v>1</v>
      </c>
      <c r="J206" s="42">
        <v>1</v>
      </c>
      <c r="K206" s="37"/>
      <c r="L206" s="37"/>
    </row>
    <row r="207" spans="1:12" x14ac:dyDescent="0.2">
      <c r="A207" s="38" t="s">
        <v>961</v>
      </c>
      <c r="B207" s="38" t="s">
        <v>3113</v>
      </c>
      <c r="C207" s="39">
        <v>0</v>
      </c>
      <c r="D207" s="39">
        <v>0</v>
      </c>
      <c r="E207" s="39">
        <v>0</v>
      </c>
      <c r="F207" s="42">
        <v>0</v>
      </c>
      <c r="G207" s="39">
        <v>1</v>
      </c>
      <c r="H207" s="39">
        <v>1</v>
      </c>
      <c r="I207" s="39">
        <v>2</v>
      </c>
      <c r="J207" s="42">
        <v>1.3333333333333333</v>
      </c>
      <c r="K207" s="37"/>
      <c r="L207" s="37"/>
    </row>
    <row r="208" spans="1:12" x14ac:dyDescent="0.2">
      <c r="A208" s="38" t="s">
        <v>962</v>
      </c>
      <c r="B208" s="38" t="s">
        <v>3114</v>
      </c>
      <c r="C208" s="39">
        <v>0</v>
      </c>
      <c r="D208" s="39">
        <v>0</v>
      </c>
      <c r="E208" s="39">
        <v>0</v>
      </c>
      <c r="F208" s="42">
        <v>0</v>
      </c>
      <c r="G208" s="39">
        <v>1</v>
      </c>
      <c r="H208" s="39">
        <v>1</v>
      </c>
      <c r="I208" s="39">
        <v>2</v>
      </c>
      <c r="J208" s="42">
        <v>1.3333333333333333</v>
      </c>
      <c r="K208" s="37"/>
      <c r="L208" s="37"/>
    </row>
    <row r="209" spans="1:12" x14ac:dyDescent="0.2">
      <c r="A209" s="38" t="s">
        <v>963</v>
      </c>
      <c r="B209" s="38" t="s">
        <v>3115</v>
      </c>
      <c r="C209" s="39">
        <v>0.5</v>
      </c>
      <c r="D209" s="39">
        <v>0</v>
      </c>
      <c r="E209" s="39">
        <v>0.5</v>
      </c>
      <c r="F209" s="42">
        <v>0.33333333333333331</v>
      </c>
      <c r="G209" s="39">
        <v>1</v>
      </c>
      <c r="H209" s="39">
        <v>0.5</v>
      </c>
      <c r="I209" s="39">
        <v>0.5</v>
      </c>
      <c r="J209" s="42">
        <v>0.66666666666666663</v>
      </c>
      <c r="K209" s="37"/>
      <c r="L209" s="37"/>
    </row>
    <row r="210" spans="1:12" x14ac:dyDescent="0.2">
      <c r="A210" s="38" t="s">
        <v>964</v>
      </c>
      <c r="B210" s="38" t="s">
        <v>3116</v>
      </c>
      <c r="C210" s="39">
        <v>0.5</v>
      </c>
      <c r="D210" s="39">
        <v>2</v>
      </c>
      <c r="E210" s="39">
        <v>1</v>
      </c>
      <c r="F210" s="42">
        <v>1.1666666666666667</v>
      </c>
      <c r="G210" s="39">
        <v>1</v>
      </c>
      <c r="H210" s="39">
        <v>2</v>
      </c>
      <c r="I210" s="39">
        <v>1</v>
      </c>
      <c r="J210" s="42">
        <v>1.3333333333333333</v>
      </c>
      <c r="K210" s="37"/>
      <c r="L210" s="37"/>
    </row>
    <row r="211" spans="1:12" x14ac:dyDescent="0.2">
      <c r="A211" s="38" t="s">
        <v>965</v>
      </c>
      <c r="B211" s="38" t="s">
        <v>3117</v>
      </c>
      <c r="C211" s="39">
        <v>4</v>
      </c>
      <c r="D211" s="39">
        <v>4</v>
      </c>
      <c r="E211" s="39">
        <v>4</v>
      </c>
      <c r="F211" s="42">
        <v>4</v>
      </c>
      <c r="G211" s="39">
        <v>2</v>
      </c>
      <c r="H211" s="39">
        <v>4</v>
      </c>
      <c r="I211" s="39">
        <v>2</v>
      </c>
      <c r="J211" s="42">
        <v>2.6666666666666665</v>
      </c>
      <c r="K211" s="37"/>
      <c r="L211" s="37"/>
    </row>
    <row r="212" spans="1:12" x14ac:dyDescent="0.2">
      <c r="A212" s="38" t="s">
        <v>966</v>
      </c>
      <c r="B212" s="38" t="s">
        <v>3118</v>
      </c>
      <c r="C212" s="39">
        <v>3</v>
      </c>
      <c r="D212" s="39">
        <v>3</v>
      </c>
      <c r="E212" s="39">
        <v>4</v>
      </c>
      <c r="F212" s="42">
        <v>3.3333333333333335</v>
      </c>
      <c r="G212" s="39">
        <v>1</v>
      </c>
      <c r="H212" s="39">
        <v>1</v>
      </c>
      <c r="I212" s="39">
        <v>2</v>
      </c>
      <c r="J212" s="42">
        <v>1.3333333333333333</v>
      </c>
      <c r="K212" s="37"/>
      <c r="L212" s="37"/>
    </row>
    <row r="213" spans="1:12" x14ac:dyDescent="0.2">
      <c r="A213" s="38" t="s">
        <v>967</v>
      </c>
      <c r="B213" s="38" t="s">
        <v>3119</v>
      </c>
      <c r="C213" s="39">
        <v>0</v>
      </c>
      <c r="D213" s="39">
        <v>0</v>
      </c>
      <c r="E213" s="39">
        <v>0</v>
      </c>
      <c r="F213" s="42">
        <v>0</v>
      </c>
      <c r="G213" s="39">
        <v>1</v>
      </c>
      <c r="H213" s="39">
        <v>2</v>
      </c>
      <c r="I213" s="39">
        <v>1</v>
      </c>
      <c r="J213" s="42">
        <v>1.3333333333333333</v>
      </c>
      <c r="K213" s="37"/>
      <c r="L213" s="37"/>
    </row>
    <row r="214" spans="1:12" x14ac:dyDescent="0.2">
      <c r="A214" s="38" t="s">
        <v>968</v>
      </c>
      <c r="B214" s="38" t="s">
        <v>3120</v>
      </c>
      <c r="C214" s="39">
        <v>1</v>
      </c>
      <c r="D214" s="39">
        <v>4</v>
      </c>
      <c r="E214" s="39">
        <v>4</v>
      </c>
      <c r="F214" s="42">
        <v>3</v>
      </c>
      <c r="G214" s="39">
        <v>3</v>
      </c>
      <c r="H214" s="39">
        <v>3</v>
      </c>
      <c r="I214" s="39">
        <v>3</v>
      </c>
      <c r="J214" s="42">
        <v>3</v>
      </c>
      <c r="K214" s="37"/>
      <c r="L214" s="37"/>
    </row>
    <row r="215" spans="1:12" x14ac:dyDescent="0.2">
      <c r="A215" s="38" t="s">
        <v>969</v>
      </c>
      <c r="B215" s="38" t="s">
        <v>3121</v>
      </c>
      <c r="C215" s="39">
        <v>0.5</v>
      </c>
      <c r="D215" s="39">
        <v>0.5</v>
      </c>
      <c r="E215" s="39">
        <v>0.5</v>
      </c>
      <c r="F215" s="42">
        <v>0.5</v>
      </c>
      <c r="G215" s="39">
        <v>2</v>
      </c>
      <c r="H215" s="39">
        <v>1</v>
      </c>
      <c r="I215" s="39">
        <v>4</v>
      </c>
      <c r="J215" s="42">
        <v>2.3333333333333335</v>
      </c>
      <c r="K215" s="37"/>
      <c r="L215" s="37"/>
    </row>
    <row r="216" spans="1:12" x14ac:dyDescent="0.2">
      <c r="A216" s="38" t="s">
        <v>970</v>
      </c>
      <c r="B216" s="38" t="s">
        <v>3122</v>
      </c>
      <c r="C216" s="39">
        <v>5</v>
      </c>
      <c r="D216" s="39">
        <v>5</v>
      </c>
      <c r="E216" s="39">
        <v>3</v>
      </c>
      <c r="F216" s="42">
        <v>4.333333333333333</v>
      </c>
      <c r="G216" s="39">
        <v>3</v>
      </c>
      <c r="H216" s="39">
        <v>6</v>
      </c>
      <c r="I216" s="39">
        <v>3</v>
      </c>
      <c r="J216" s="42">
        <v>4</v>
      </c>
      <c r="K216" s="37"/>
      <c r="L216" s="37"/>
    </row>
    <row r="217" spans="1:12" x14ac:dyDescent="0.2">
      <c r="A217" s="38" t="s">
        <v>971</v>
      </c>
      <c r="B217" s="38" t="s">
        <v>3123</v>
      </c>
      <c r="C217" s="39">
        <v>4</v>
      </c>
      <c r="D217" s="39">
        <v>4</v>
      </c>
      <c r="E217" s="39">
        <v>3</v>
      </c>
      <c r="F217" s="42">
        <v>3.6666666666666665</v>
      </c>
      <c r="G217" s="39">
        <v>3</v>
      </c>
      <c r="H217" s="39">
        <v>1</v>
      </c>
      <c r="I217" s="39">
        <v>2</v>
      </c>
      <c r="J217" s="42">
        <v>2</v>
      </c>
      <c r="K217" s="37"/>
      <c r="L217" s="37"/>
    </row>
    <row r="218" spans="1:12" x14ac:dyDescent="0.2">
      <c r="A218" s="38" t="s">
        <v>972</v>
      </c>
      <c r="B218" s="38" t="s">
        <v>3124</v>
      </c>
      <c r="C218" s="39">
        <v>0.5</v>
      </c>
      <c r="D218" s="39">
        <v>0.5</v>
      </c>
      <c r="E218" s="39">
        <v>2</v>
      </c>
      <c r="F218" s="42">
        <v>1</v>
      </c>
      <c r="G218" s="39">
        <v>1</v>
      </c>
      <c r="H218" s="39">
        <v>1</v>
      </c>
      <c r="I218" s="39">
        <v>1</v>
      </c>
      <c r="J218" s="42">
        <v>1</v>
      </c>
      <c r="K218" s="37"/>
      <c r="L218" s="37"/>
    </row>
    <row r="219" spans="1:12" x14ac:dyDescent="0.2">
      <c r="A219" s="38" t="s">
        <v>973</v>
      </c>
      <c r="B219" s="38" t="s">
        <v>3125</v>
      </c>
      <c r="C219" s="39">
        <v>0</v>
      </c>
      <c r="D219" s="39">
        <v>0</v>
      </c>
      <c r="E219" s="39">
        <v>0</v>
      </c>
      <c r="F219" s="42">
        <v>0</v>
      </c>
      <c r="G219" s="39">
        <v>1</v>
      </c>
      <c r="H219" s="39">
        <v>2</v>
      </c>
      <c r="I219" s="39">
        <v>2</v>
      </c>
      <c r="J219" s="42">
        <v>1.6666666666666667</v>
      </c>
      <c r="K219" s="37"/>
      <c r="L219" s="37"/>
    </row>
    <row r="220" spans="1:12" x14ac:dyDescent="0.2">
      <c r="A220" s="38" t="s">
        <v>974</v>
      </c>
      <c r="B220" s="38" t="s">
        <v>3126</v>
      </c>
      <c r="C220" s="39">
        <v>5</v>
      </c>
      <c r="D220" s="39" t="s">
        <v>2826</v>
      </c>
      <c r="E220" s="39" t="s">
        <v>2826</v>
      </c>
      <c r="F220" s="42">
        <v>5</v>
      </c>
      <c r="G220" s="39">
        <v>0.5</v>
      </c>
      <c r="H220" s="39">
        <v>3</v>
      </c>
      <c r="I220" s="39">
        <v>2</v>
      </c>
      <c r="J220" s="42">
        <v>1.8333333333333333</v>
      </c>
      <c r="K220" s="37"/>
      <c r="L220" s="37"/>
    </row>
    <row r="221" spans="1:12" x14ac:dyDescent="0.2">
      <c r="A221" s="38" t="s">
        <v>975</v>
      </c>
      <c r="B221" s="38" t="s">
        <v>3127</v>
      </c>
      <c r="C221" s="39">
        <v>0</v>
      </c>
      <c r="D221" s="39">
        <v>0</v>
      </c>
      <c r="E221" s="39">
        <v>0</v>
      </c>
      <c r="F221" s="42">
        <v>0</v>
      </c>
      <c r="G221" s="39">
        <v>0.5</v>
      </c>
      <c r="H221" s="39">
        <v>1</v>
      </c>
      <c r="I221" s="39">
        <v>2</v>
      </c>
      <c r="J221" s="42">
        <v>1.1666666666666667</v>
      </c>
      <c r="K221" s="37"/>
      <c r="L221" s="37"/>
    </row>
    <row r="222" spans="1:12" x14ac:dyDescent="0.2">
      <c r="A222" s="38" t="s">
        <v>976</v>
      </c>
      <c r="B222" s="38" t="s">
        <v>3128</v>
      </c>
      <c r="C222" s="39">
        <v>0</v>
      </c>
      <c r="D222" s="39">
        <v>0</v>
      </c>
      <c r="E222" s="39">
        <v>0.5</v>
      </c>
      <c r="F222" s="42">
        <v>0.16666666666666666</v>
      </c>
      <c r="G222" s="39">
        <v>0.5</v>
      </c>
      <c r="H222" s="39">
        <v>0.5</v>
      </c>
      <c r="I222" s="39">
        <v>3</v>
      </c>
      <c r="J222" s="42">
        <v>1.3333333333333333</v>
      </c>
      <c r="K222" s="37"/>
      <c r="L222" s="37"/>
    </row>
    <row r="223" spans="1:12" x14ac:dyDescent="0.2">
      <c r="A223" s="38" t="s">
        <v>977</v>
      </c>
      <c r="B223" s="38" t="s">
        <v>3129</v>
      </c>
      <c r="C223" s="39">
        <v>0</v>
      </c>
      <c r="D223" s="39">
        <v>0</v>
      </c>
      <c r="E223" s="39">
        <v>0.5</v>
      </c>
      <c r="F223" s="42">
        <v>0.16666666666666666</v>
      </c>
      <c r="G223" s="39">
        <v>3</v>
      </c>
      <c r="H223" s="39">
        <v>3</v>
      </c>
      <c r="I223" s="39">
        <v>5</v>
      </c>
      <c r="J223" s="42">
        <v>3.6666666666666665</v>
      </c>
      <c r="K223" s="37"/>
      <c r="L223" s="37"/>
    </row>
    <row r="224" spans="1:12" x14ac:dyDescent="0.2">
      <c r="A224" s="38" t="s">
        <v>978</v>
      </c>
      <c r="B224" s="38" t="s">
        <v>3130</v>
      </c>
      <c r="C224" s="39">
        <v>5</v>
      </c>
      <c r="D224" s="39">
        <v>4</v>
      </c>
      <c r="E224" s="39">
        <v>6</v>
      </c>
      <c r="F224" s="42">
        <v>5</v>
      </c>
      <c r="G224" s="39">
        <v>1</v>
      </c>
      <c r="H224" s="39">
        <v>3</v>
      </c>
      <c r="I224" s="39">
        <v>2</v>
      </c>
      <c r="J224" s="42">
        <v>2</v>
      </c>
      <c r="K224" s="37"/>
      <c r="L224" s="37"/>
    </row>
    <row r="225" spans="1:12" x14ac:dyDescent="0.2">
      <c r="A225" s="38" t="s">
        <v>979</v>
      </c>
      <c r="B225" s="38" t="s">
        <v>3131</v>
      </c>
      <c r="C225" s="39">
        <v>1</v>
      </c>
      <c r="D225" s="39">
        <v>3</v>
      </c>
      <c r="E225" s="39">
        <v>2</v>
      </c>
      <c r="F225" s="42">
        <v>2</v>
      </c>
      <c r="G225" s="39">
        <v>3</v>
      </c>
      <c r="H225" s="39">
        <v>5</v>
      </c>
      <c r="I225" s="39">
        <v>3</v>
      </c>
      <c r="J225" s="42">
        <v>3.6666666666666665</v>
      </c>
      <c r="K225" s="37"/>
      <c r="L225" s="37"/>
    </row>
    <row r="226" spans="1:12" x14ac:dyDescent="0.2">
      <c r="A226" s="38" t="s">
        <v>980</v>
      </c>
      <c r="B226" s="38" t="s">
        <v>3132</v>
      </c>
      <c r="C226" s="39">
        <v>2</v>
      </c>
      <c r="D226" s="39">
        <v>1</v>
      </c>
      <c r="E226" s="39">
        <v>3</v>
      </c>
      <c r="F226" s="42">
        <v>2</v>
      </c>
      <c r="G226" s="39">
        <v>0.5</v>
      </c>
      <c r="H226" s="39">
        <v>4</v>
      </c>
      <c r="I226" s="39">
        <v>0.5</v>
      </c>
      <c r="J226" s="42">
        <v>1.6666666666666667</v>
      </c>
      <c r="K226" s="37"/>
      <c r="L226" s="37"/>
    </row>
    <row r="227" spans="1:12" x14ac:dyDescent="0.2">
      <c r="A227" s="38" t="s">
        <v>981</v>
      </c>
      <c r="B227" s="38" t="s">
        <v>3133</v>
      </c>
      <c r="C227" s="39">
        <v>1</v>
      </c>
      <c r="D227" s="39">
        <v>0</v>
      </c>
      <c r="E227" s="39">
        <v>0</v>
      </c>
      <c r="F227" s="42">
        <v>0.33333333333333331</v>
      </c>
      <c r="G227" s="39">
        <v>1</v>
      </c>
      <c r="H227" s="39">
        <v>3</v>
      </c>
      <c r="I227" s="39">
        <v>1</v>
      </c>
      <c r="J227" s="42">
        <v>1.6666666666666667</v>
      </c>
      <c r="K227" s="37"/>
      <c r="L227" s="37"/>
    </row>
    <row r="228" spans="1:12" x14ac:dyDescent="0.2">
      <c r="A228" s="38" t="s">
        <v>982</v>
      </c>
      <c r="B228" s="38" t="s">
        <v>3134</v>
      </c>
      <c r="C228" s="39">
        <v>0.5</v>
      </c>
      <c r="D228" s="39">
        <v>0.5</v>
      </c>
      <c r="E228" s="39">
        <v>2</v>
      </c>
      <c r="F228" s="42">
        <v>1</v>
      </c>
      <c r="G228" s="39">
        <v>0.5</v>
      </c>
      <c r="H228" s="39">
        <v>1</v>
      </c>
      <c r="I228" s="39">
        <v>1</v>
      </c>
      <c r="J228" s="42">
        <v>0.83333333333333337</v>
      </c>
      <c r="K228" s="37"/>
      <c r="L228" s="37"/>
    </row>
    <row r="229" spans="1:12" x14ac:dyDescent="0.2">
      <c r="A229" s="38" t="s">
        <v>983</v>
      </c>
      <c r="B229" s="38" t="s">
        <v>3135</v>
      </c>
      <c r="C229" s="39">
        <v>0.5</v>
      </c>
      <c r="D229" s="39">
        <v>1</v>
      </c>
      <c r="E229" s="39">
        <v>2</v>
      </c>
      <c r="F229" s="42">
        <v>1.1666666666666667</v>
      </c>
      <c r="G229" s="39" t="s">
        <v>2826</v>
      </c>
      <c r="H229" s="39">
        <v>1</v>
      </c>
      <c r="I229" s="39">
        <v>1</v>
      </c>
      <c r="J229" s="42">
        <v>1</v>
      </c>
      <c r="K229" s="37"/>
      <c r="L229" s="37"/>
    </row>
    <row r="230" spans="1:12" x14ac:dyDescent="0.2">
      <c r="A230" s="38" t="s">
        <v>984</v>
      </c>
      <c r="B230" s="38" t="s">
        <v>3136</v>
      </c>
      <c r="C230" s="39">
        <v>3</v>
      </c>
      <c r="D230" s="39">
        <v>3</v>
      </c>
      <c r="E230" s="39">
        <v>4</v>
      </c>
      <c r="F230" s="42">
        <v>3.3333333333333335</v>
      </c>
      <c r="G230" s="39">
        <v>2</v>
      </c>
      <c r="H230" s="39">
        <v>1</v>
      </c>
      <c r="I230" s="39">
        <v>1</v>
      </c>
      <c r="J230" s="42">
        <v>1.3333333333333333</v>
      </c>
      <c r="K230" s="37"/>
      <c r="L230" s="37"/>
    </row>
    <row r="231" spans="1:12" x14ac:dyDescent="0.2">
      <c r="A231" s="38" t="s">
        <v>985</v>
      </c>
      <c r="B231" s="38" t="s">
        <v>3137</v>
      </c>
      <c r="C231" s="39">
        <v>5</v>
      </c>
      <c r="D231" s="39">
        <v>6</v>
      </c>
      <c r="E231" s="39">
        <v>6</v>
      </c>
      <c r="F231" s="42">
        <v>5.666666666666667</v>
      </c>
      <c r="G231" s="39">
        <v>1</v>
      </c>
      <c r="H231" s="39">
        <v>0.5</v>
      </c>
      <c r="I231" s="39">
        <v>1</v>
      </c>
      <c r="J231" s="42">
        <v>0.83333333333333337</v>
      </c>
      <c r="K231" s="37"/>
      <c r="L231" s="37"/>
    </row>
    <row r="232" spans="1:12" x14ac:dyDescent="0.2">
      <c r="A232" s="38" t="s">
        <v>986</v>
      </c>
      <c r="B232" s="38" t="s">
        <v>3138</v>
      </c>
      <c r="C232" s="39">
        <v>3</v>
      </c>
      <c r="D232" s="39">
        <v>3</v>
      </c>
      <c r="E232" s="39">
        <v>2</v>
      </c>
      <c r="F232" s="42">
        <v>2.6666666666666665</v>
      </c>
      <c r="G232" s="39">
        <v>2</v>
      </c>
      <c r="H232" s="39">
        <v>1</v>
      </c>
      <c r="I232" s="39">
        <v>2</v>
      </c>
      <c r="J232" s="42">
        <v>1.6666666666666667</v>
      </c>
      <c r="K232" s="37"/>
      <c r="L232" s="37"/>
    </row>
    <row r="233" spans="1:12" x14ac:dyDescent="0.2">
      <c r="A233" s="38" t="s">
        <v>987</v>
      </c>
      <c r="B233" s="38" t="s">
        <v>3139</v>
      </c>
      <c r="C233" s="39">
        <v>1</v>
      </c>
      <c r="D233" s="39">
        <v>5</v>
      </c>
      <c r="E233" s="39">
        <v>2</v>
      </c>
      <c r="F233" s="42">
        <v>2.6666666666666665</v>
      </c>
      <c r="G233" s="39">
        <v>2</v>
      </c>
      <c r="H233" s="39">
        <v>0.5</v>
      </c>
      <c r="I233" s="39">
        <v>1</v>
      </c>
      <c r="J233" s="42">
        <v>1.1666666666666667</v>
      </c>
      <c r="K233" s="37"/>
      <c r="L233" s="37"/>
    </row>
    <row r="234" spans="1:12" x14ac:dyDescent="0.2">
      <c r="A234" s="38" t="s">
        <v>988</v>
      </c>
      <c r="B234" s="38" t="s">
        <v>3140</v>
      </c>
      <c r="C234" s="39">
        <v>1</v>
      </c>
      <c r="D234" s="39" t="s">
        <v>2826</v>
      </c>
      <c r="E234" s="39">
        <v>0.5</v>
      </c>
      <c r="F234" s="42">
        <v>0.75</v>
      </c>
      <c r="G234" s="39">
        <v>1</v>
      </c>
      <c r="H234" s="39">
        <v>0.5</v>
      </c>
      <c r="I234" s="39">
        <v>2</v>
      </c>
      <c r="J234" s="42">
        <v>1.1666666666666667</v>
      </c>
      <c r="K234" s="37"/>
      <c r="L234" s="37"/>
    </row>
    <row r="235" spans="1:12" x14ac:dyDescent="0.2">
      <c r="A235" s="38" t="s">
        <v>989</v>
      </c>
      <c r="B235" s="38" t="s">
        <v>3141</v>
      </c>
      <c r="C235" s="39">
        <v>0</v>
      </c>
      <c r="D235" s="39">
        <v>0.5</v>
      </c>
      <c r="E235" s="39">
        <v>0.5</v>
      </c>
      <c r="F235" s="42">
        <v>0.33333333333333331</v>
      </c>
      <c r="G235" s="39">
        <v>0.5</v>
      </c>
      <c r="H235" s="39">
        <v>0.5</v>
      </c>
      <c r="I235" s="39">
        <v>1</v>
      </c>
      <c r="J235" s="42">
        <v>0.66666666666666663</v>
      </c>
      <c r="K235" s="37"/>
      <c r="L235" s="37"/>
    </row>
    <row r="236" spans="1:12" x14ac:dyDescent="0.2">
      <c r="A236" s="38" t="s">
        <v>990</v>
      </c>
      <c r="B236" s="38" t="s">
        <v>3142</v>
      </c>
      <c r="C236" s="39">
        <v>3</v>
      </c>
      <c r="D236" s="39">
        <v>4</v>
      </c>
      <c r="E236" s="39">
        <v>3</v>
      </c>
      <c r="F236" s="42">
        <v>3.3333333333333335</v>
      </c>
      <c r="G236" s="39">
        <v>2</v>
      </c>
      <c r="H236" s="39">
        <v>0.5</v>
      </c>
      <c r="I236" s="39">
        <v>1</v>
      </c>
      <c r="J236" s="42">
        <v>1.1666666666666667</v>
      </c>
      <c r="K236" s="37"/>
      <c r="L236" s="37"/>
    </row>
    <row r="237" spans="1:12" x14ac:dyDescent="0.2">
      <c r="A237" s="38" t="s">
        <v>991</v>
      </c>
      <c r="B237" s="38" t="s">
        <v>3143</v>
      </c>
      <c r="C237" s="39">
        <v>3</v>
      </c>
      <c r="D237" s="39">
        <v>3</v>
      </c>
      <c r="E237" s="39">
        <v>3</v>
      </c>
      <c r="F237" s="42">
        <v>3</v>
      </c>
      <c r="G237" s="39">
        <v>2</v>
      </c>
      <c r="H237" s="39">
        <v>1</v>
      </c>
      <c r="I237" s="39">
        <v>1</v>
      </c>
      <c r="J237" s="42">
        <v>1.3333333333333333</v>
      </c>
      <c r="K237" s="37"/>
      <c r="L237" s="37"/>
    </row>
    <row r="238" spans="1:12" x14ac:dyDescent="0.2">
      <c r="A238" s="38" t="s">
        <v>992</v>
      </c>
      <c r="B238" s="38" t="s">
        <v>3144</v>
      </c>
      <c r="C238" s="39">
        <v>4</v>
      </c>
      <c r="D238" s="39">
        <v>5</v>
      </c>
      <c r="E238" s="39">
        <v>5</v>
      </c>
      <c r="F238" s="42">
        <v>4.666666666666667</v>
      </c>
      <c r="G238" s="39">
        <v>3</v>
      </c>
      <c r="H238" s="39">
        <v>2</v>
      </c>
      <c r="I238" s="39" t="s">
        <v>2826</v>
      </c>
      <c r="J238" s="42">
        <v>2.5</v>
      </c>
      <c r="K238" s="37"/>
      <c r="L238" s="37"/>
    </row>
    <row r="239" spans="1:12" x14ac:dyDescent="0.2">
      <c r="A239" s="38" t="s">
        <v>993</v>
      </c>
      <c r="B239" s="38" t="s">
        <v>3145</v>
      </c>
      <c r="C239" s="39">
        <v>0.5</v>
      </c>
      <c r="D239" s="39">
        <v>0.5</v>
      </c>
      <c r="E239" s="39">
        <v>0.5</v>
      </c>
      <c r="F239" s="42">
        <v>0.5</v>
      </c>
      <c r="G239" s="39">
        <v>1</v>
      </c>
      <c r="H239" s="39">
        <v>2</v>
      </c>
      <c r="I239" s="39">
        <v>1</v>
      </c>
      <c r="J239" s="42">
        <v>1.3333333333333333</v>
      </c>
      <c r="K239" s="37"/>
      <c r="L239" s="37"/>
    </row>
    <row r="240" spans="1:12" x14ac:dyDescent="0.2">
      <c r="A240" s="38" t="s">
        <v>994</v>
      </c>
      <c r="B240" s="38" t="s">
        <v>3146</v>
      </c>
      <c r="C240" s="39">
        <v>5</v>
      </c>
      <c r="D240" s="39">
        <v>5</v>
      </c>
      <c r="E240" s="39">
        <v>6</v>
      </c>
      <c r="F240" s="42">
        <v>5.333333333333333</v>
      </c>
      <c r="G240" s="39">
        <v>3</v>
      </c>
      <c r="H240" s="39">
        <v>6</v>
      </c>
      <c r="I240" s="39">
        <v>6</v>
      </c>
      <c r="J240" s="42">
        <v>5</v>
      </c>
      <c r="K240" s="37"/>
      <c r="L240" s="37"/>
    </row>
    <row r="241" spans="1:12" x14ac:dyDescent="0.2">
      <c r="A241" s="38" t="s">
        <v>995</v>
      </c>
      <c r="B241" s="38" t="s">
        <v>3147</v>
      </c>
      <c r="C241" s="39">
        <v>0.5</v>
      </c>
      <c r="D241" s="39">
        <v>2</v>
      </c>
      <c r="E241" s="39">
        <v>1</v>
      </c>
      <c r="F241" s="42">
        <v>1.1666666666666667</v>
      </c>
      <c r="G241" s="39">
        <v>1</v>
      </c>
      <c r="H241" s="39">
        <v>0.5</v>
      </c>
      <c r="I241" s="39">
        <v>2</v>
      </c>
      <c r="J241" s="42">
        <v>1.1666666666666667</v>
      </c>
      <c r="K241" s="37"/>
      <c r="L241" s="37"/>
    </row>
    <row r="242" spans="1:12" x14ac:dyDescent="0.2">
      <c r="A242" s="38" t="s">
        <v>996</v>
      </c>
      <c r="B242" s="38" t="s">
        <v>3148</v>
      </c>
      <c r="C242" s="39">
        <v>0.5</v>
      </c>
      <c r="D242" s="39">
        <v>0.5</v>
      </c>
      <c r="E242" s="39">
        <v>1</v>
      </c>
      <c r="F242" s="42">
        <v>0.66666666666666663</v>
      </c>
      <c r="G242" s="39">
        <v>3</v>
      </c>
      <c r="H242" s="39">
        <v>1</v>
      </c>
      <c r="I242" s="39">
        <v>3</v>
      </c>
      <c r="J242" s="42">
        <v>2.3333333333333335</v>
      </c>
      <c r="K242" s="37"/>
      <c r="L242" s="37"/>
    </row>
    <row r="243" spans="1:12" x14ac:dyDescent="0.2">
      <c r="A243" s="38" t="s">
        <v>997</v>
      </c>
      <c r="B243" s="38" t="s">
        <v>3149</v>
      </c>
      <c r="C243" s="39">
        <v>4</v>
      </c>
      <c r="D243" s="39">
        <v>6</v>
      </c>
      <c r="E243" s="39">
        <v>6</v>
      </c>
      <c r="F243" s="42">
        <v>5.333333333333333</v>
      </c>
      <c r="G243" s="39">
        <v>6</v>
      </c>
      <c r="H243" s="39">
        <v>5</v>
      </c>
      <c r="I243" s="39">
        <v>4</v>
      </c>
      <c r="J243" s="42">
        <v>5</v>
      </c>
      <c r="K243" s="37"/>
      <c r="L243" s="37"/>
    </row>
    <row r="244" spans="1:12" x14ac:dyDescent="0.2">
      <c r="A244" s="38" t="s">
        <v>998</v>
      </c>
      <c r="B244" s="38" t="s">
        <v>3150</v>
      </c>
      <c r="C244" s="39">
        <v>2</v>
      </c>
      <c r="D244" s="39">
        <v>3</v>
      </c>
      <c r="E244" s="39">
        <v>3</v>
      </c>
      <c r="F244" s="42">
        <v>2.6666666666666665</v>
      </c>
      <c r="G244" s="39">
        <v>2</v>
      </c>
      <c r="H244" s="39">
        <v>3</v>
      </c>
      <c r="I244" s="39">
        <v>2</v>
      </c>
      <c r="J244" s="42">
        <v>2.3333333333333335</v>
      </c>
      <c r="K244" s="37"/>
      <c r="L244" s="37"/>
    </row>
    <row r="245" spans="1:12" x14ac:dyDescent="0.2">
      <c r="A245" s="38" t="s">
        <v>999</v>
      </c>
      <c r="B245" s="38" t="s">
        <v>3151</v>
      </c>
      <c r="C245" s="39">
        <v>1</v>
      </c>
      <c r="D245" s="39">
        <v>3</v>
      </c>
      <c r="E245" s="39">
        <v>3</v>
      </c>
      <c r="F245" s="42">
        <v>2.3333333333333335</v>
      </c>
      <c r="G245" s="39">
        <v>1</v>
      </c>
      <c r="H245" s="39">
        <v>2</v>
      </c>
      <c r="I245" s="39">
        <v>3</v>
      </c>
      <c r="J245" s="42">
        <v>2</v>
      </c>
      <c r="K245" s="37"/>
      <c r="L245" s="37"/>
    </row>
    <row r="246" spans="1:12" x14ac:dyDescent="0.2">
      <c r="A246" s="38" t="s">
        <v>1000</v>
      </c>
      <c r="B246" s="38" t="s">
        <v>3152</v>
      </c>
      <c r="C246" s="39">
        <v>1</v>
      </c>
      <c r="D246" s="39">
        <v>3</v>
      </c>
      <c r="E246" s="39">
        <v>4</v>
      </c>
      <c r="F246" s="42">
        <v>2.6666666666666665</v>
      </c>
      <c r="G246" s="39">
        <v>1</v>
      </c>
      <c r="H246" s="39">
        <v>2</v>
      </c>
      <c r="I246" s="39">
        <v>1</v>
      </c>
      <c r="J246" s="42">
        <v>1.3333333333333333</v>
      </c>
      <c r="K246" s="37"/>
      <c r="L246" s="37"/>
    </row>
    <row r="247" spans="1:12" x14ac:dyDescent="0.2">
      <c r="A247" s="38" t="s">
        <v>1001</v>
      </c>
      <c r="B247" s="38" t="s">
        <v>3153</v>
      </c>
      <c r="C247" s="39">
        <v>0</v>
      </c>
      <c r="D247" s="39">
        <v>1</v>
      </c>
      <c r="E247" s="39">
        <v>0</v>
      </c>
      <c r="F247" s="42">
        <v>0.33333333333333331</v>
      </c>
      <c r="G247" s="39">
        <v>1</v>
      </c>
      <c r="H247" s="39">
        <v>2</v>
      </c>
      <c r="I247" s="39">
        <v>1</v>
      </c>
      <c r="J247" s="42">
        <v>1.3333333333333333</v>
      </c>
      <c r="K247" s="37"/>
      <c r="L247" s="37"/>
    </row>
    <row r="248" spans="1:12" x14ac:dyDescent="0.2">
      <c r="A248" s="38" t="s">
        <v>1002</v>
      </c>
      <c r="B248" s="38" t="s">
        <v>3154</v>
      </c>
      <c r="C248" s="39">
        <v>0.5</v>
      </c>
      <c r="D248" s="39">
        <v>0</v>
      </c>
      <c r="E248" s="39">
        <v>0</v>
      </c>
      <c r="F248" s="42">
        <v>0.16666666666666666</v>
      </c>
      <c r="G248" s="39">
        <v>2</v>
      </c>
      <c r="H248" s="39">
        <v>1</v>
      </c>
      <c r="I248" s="39">
        <v>2</v>
      </c>
      <c r="J248" s="42">
        <v>1.6666666666666667</v>
      </c>
      <c r="K248" s="37"/>
      <c r="L248" s="37"/>
    </row>
    <row r="249" spans="1:12" x14ac:dyDescent="0.2">
      <c r="A249" s="38" t="s">
        <v>1003</v>
      </c>
      <c r="B249" s="38" t="s">
        <v>3155</v>
      </c>
      <c r="C249" s="39">
        <v>0</v>
      </c>
      <c r="D249" s="39">
        <v>0</v>
      </c>
      <c r="E249" s="39">
        <v>0</v>
      </c>
      <c r="F249" s="42">
        <v>0</v>
      </c>
      <c r="G249" s="39">
        <v>0.5</v>
      </c>
      <c r="H249" s="39">
        <v>0.5</v>
      </c>
      <c r="I249" s="39" t="s">
        <v>2826</v>
      </c>
      <c r="J249" s="42">
        <v>0.5</v>
      </c>
      <c r="K249" s="37"/>
      <c r="L249" s="37"/>
    </row>
    <row r="250" spans="1:12" x14ac:dyDescent="0.2">
      <c r="A250" s="38" t="s">
        <v>1004</v>
      </c>
      <c r="B250" s="38" t="s">
        <v>3156</v>
      </c>
      <c r="C250" s="39">
        <v>4</v>
      </c>
      <c r="D250" s="39">
        <v>6</v>
      </c>
      <c r="E250" s="39">
        <v>6</v>
      </c>
      <c r="F250" s="42">
        <v>5.333333333333333</v>
      </c>
      <c r="G250" s="39">
        <v>2</v>
      </c>
      <c r="H250" s="39">
        <v>2</v>
      </c>
      <c r="I250" s="39">
        <v>1</v>
      </c>
      <c r="J250" s="42">
        <v>1.6666666666666667</v>
      </c>
      <c r="K250" s="37"/>
      <c r="L250" s="37"/>
    </row>
    <row r="251" spans="1:12" x14ac:dyDescent="0.2">
      <c r="A251" s="38" t="s">
        <v>1005</v>
      </c>
      <c r="B251" s="38" t="s">
        <v>3157</v>
      </c>
      <c r="C251" s="39">
        <v>5</v>
      </c>
      <c r="D251" s="39">
        <v>6</v>
      </c>
      <c r="E251" s="39">
        <v>6</v>
      </c>
      <c r="F251" s="42">
        <v>5.666666666666667</v>
      </c>
      <c r="G251" s="39">
        <v>2</v>
      </c>
      <c r="H251" s="39">
        <v>2</v>
      </c>
      <c r="I251" s="39">
        <v>1</v>
      </c>
      <c r="J251" s="42">
        <v>1.6666666666666667</v>
      </c>
      <c r="K251" s="37"/>
      <c r="L251" s="37"/>
    </row>
    <row r="252" spans="1:12" x14ac:dyDescent="0.2">
      <c r="A252" s="38" t="s">
        <v>1006</v>
      </c>
      <c r="B252" s="38" t="s">
        <v>3158</v>
      </c>
      <c r="C252" s="39">
        <v>4</v>
      </c>
      <c r="D252" s="39">
        <v>4</v>
      </c>
      <c r="E252" s="39">
        <v>3</v>
      </c>
      <c r="F252" s="42">
        <v>3.6666666666666665</v>
      </c>
      <c r="G252" s="39">
        <v>0.5</v>
      </c>
      <c r="H252" s="39">
        <v>1</v>
      </c>
      <c r="I252" s="39">
        <v>1</v>
      </c>
      <c r="J252" s="42">
        <v>0.83333333333333337</v>
      </c>
      <c r="K252" s="37"/>
      <c r="L252" s="37"/>
    </row>
    <row r="253" spans="1:12" x14ac:dyDescent="0.2">
      <c r="A253" s="38" t="s">
        <v>1007</v>
      </c>
      <c r="B253" s="38" t="s">
        <v>3159</v>
      </c>
      <c r="C253" s="39">
        <v>1</v>
      </c>
      <c r="D253" s="39">
        <v>2</v>
      </c>
      <c r="E253" s="39">
        <v>1</v>
      </c>
      <c r="F253" s="42">
        <v>1.3333333333333333</v>
      </c>
      <c r="G253" s="39">
        <v>2</v>
      </c>
      <c r="H253" s="39">
        <v>2</v>
      </c>
      <c r="I253" s="39">
        <v>0.5</v>
      </c>
      <c r="J253" s="42">
        <v>1.5</v>
      </c>
      <c r="K253" s="37"/>
      <c r="L253" s="37"/>
    </row>
    <row r="254" spans="1:12" x14ac:dyDescent="0.2">
      <c r="A254" s="38" t="s">
        <v>1008</v>
      </c>
      <c r="B254" s="38" t="s">
        <v>3160</v>
      </c>
      <c r="C254" s="39">
        <v>0.5</v>
      </c>
      <c r="D254" s="39">
        <v>1</v>
      </c>
      <c r="E254" s="39">
        <v>0</v>
      </c>
      <c r="F254" s="42">
        <v>0.5</v>
      </c>
      <c r="G254" s="39">
        <v>4</v>
      </c>
      <c r="H254" s="39">
        <v>3</v>
      </c>
      <c r="I254" s="39">
        <v>3</v>
      </c>
      <c r="J254" s="42">
        <v>3.3333333333333335</v>
      </c>
      <c r="K254" s="37"/>
      <c r="L254" s="37"/>
    </row>
    <row r="255" spans="1:12" x14ac:dyDescent="0.2">
      <c r="A255" s="38" t="s">
        <v>1009</v>
      </c>
      <c r="B255" s="38" t="s">
        <v>3161</v>
      </c>
      <c r="C255" s="39">
        <v>4</v>
      </c>
      <c r="D255" s="39">
        <v>2</v>
      </c>
      <c r="E255" s="39">
        <v>3</v>
      </c>
      <c r="F255" s="42">
        <v>3</v>
      </c>
      <c r="G255" s="39">
        <v>6</v>
      </c>
      <c r="H255" s="39">
        <v>6</v>
      </c>
      <c r="I255" s="39">
        <v>6</v>
      </c>
      <c r="J255" s="42">
        <v>6</v>
      </c>
      <c r="K255" s="37"/>
      <c r="L255" s="37"/>
    </row>
    <row r="256" spans="1:12" x14ac:dyDescent="0.2">
      <c r="A256" s="38" t="s">
        <v>1010</v>
      </c>
      <c r="B256" s="38" t="s">
        <v>3162</v>
      </c>
      <c r="C256" s="39">
        <v>3</v>
      </c>
      <c r="D256" s="39">
        <v>5</v>
      </c>
      <c r="E256" s="39">
        <v>2</v>
      </c>
      <c r="F256" s="42">
        <v>3.3333333333333335</v>
      </c>
      <c r="G256" s="39">
        <v>6</v>
      </c>
      <c r="H256" s="39">
        <v>6</v>
      </c>
      <c r="I256" s="39">
        <v>5</v>
      </c>
      <c r="J256" s="42">
        <v>5.666666666666667</v>
      </c>
      <c r="K256" s="37"/>
      <c r="L256" s="37"/>
    </row>
    <row r="257" spans="1:12" x14ac:dyDescent="0.2">
      <c r="A257" s="38" t="s">
        <v>1011</v>
      </c>
      <c r="B257" s="38" t="s">
        <v>3163</v>
      </c>
      <c r="C257" s="39">
        <v>4</v>
      </c>
      <c r="D257" s="39">
        <v>1</v>
      </c>
      <c r="E257" s="39">
        <v>0</v>
      </c>
      <c r="F257" s="42">
        <v>1.6666666666666667</v>
      </c>
      <c r="G257" s="39">
        <v>0</v>
      </c>
      <c r="H257" s="39">
        <v>1</v>
      </c>
      <c r="I257" s="39">
        <v>0.5</v>
      </c>
      <c r="J257" s="42">
        <v>0.5</v>
      </c>
      <c r="K257" s="37"/>
      <c r="L257" s="37"/>
    </row>
    <row r="258" spans="1:12" x14ac:dyDescent="0.2">
      <c r="A258" s="38" t="s">
        <v>1012</v>
      </c>
      <c r="B258" s="38" t="s">
        <v>3164</v>
      </c>
      <c r="C258" s="39">
        <v>6</v>
      </c>
      <c r="D258" s="39">
        <v>6</v>
      </c>
      <c r="E258" s="39">
        <v>6</v>
      </c>
      <c r="F258" s="42">
        <v>6</v>
      </c>
      <c r="G258" s="39">
        <v>1</v>
      </c>
      <c r="H258" s="39">
        <v>3</v>
      </c>
      <c r="I258" s="39">
        <v>3</v>
      </c>
      <c r="J258" s="42">
        <v>2.3333333333333335</v>
      </c>
      <c r="K258" s="37"/>
      <c r="L258" s="37"/>
    </row>
    <row r="259" spans="1:12" x14ac:dyDescent="0.2">
      <c r="A259" s="38" t="s">
        <v>1013</v>
      </c>
      <c r="B259" s="38" t="s">
        <v>3165</v>
      </c>
      <c r="C259" s="39">
        <v>0.5</v>
      </c>
      <c r="D259" s="39">
        <v>0.5</v>
      </c>
      <c r="E259" s="39">
        <v>0.5</v>
      </c>
      <c r="F259" s="42">
        <v>0.5</v>
      </c>
      <c r="G259" s="39">
        <v>0.5</v>
      </c>
      <c r="H259" s="39">
        <v>2</v>
      </c>
      <c r="I259" s="39">
        <v>2</v>
      </c>
      <c r="J259" s="42">
        <v>1.5</v>
      </c>
      <c r="K259" s="37"/>
      <c r="L259" s="37"/>
    </row>
    <row r="260" spans="1:12" x14ac:dyDescent="0.2">
      <c r="A260" s="38" t="s">
        <v>1014</v>
      </c>
      <c r="B260" s="38" t="s">
        <v>3166</v>
      </c>
      <c r="C260" s="39">
        <v>0.5</v>
      </c>
      <c r="D260" s="39">
        <v>0.5</v>
      </c>
      <c r="E260" s="39">
        <v>0.5</v>
      </c>
      <c r="F260" s="42">
        <v>0.5</v>
      </c>
      <c r="G260" s="39">
        <v>2</v>
      </c>
      <c r="H260" s="39">
        <v>2</v>
      </c>
      <c r="I260" s="39">
        <v>2</v>
      </c>
      <c r="J260" s="42">
        <v>2</v>
      </c>
      <c r="K260" s="37"/>
      <c r="L260" s="37"/>
    </row>
    <row r="261" spans="1:12" x14ac:dyDescent="0.2">
      <c r="A261" s="38" t="s">
        <v>1015</v>
      </c>
      <c r="B261" s="38" t="s">
        <v>3167</v>
      </c>
      <c r="C261" s="39">
        <v>1</v>
      </c>
      <c r="D261" s="39">
        <v>0.5</v>
      </c>
      <c r="E261" s="39">
        <v>1</v>
      </c>
      <c r="F261" s="42">
        <v>0.83333333333333337</v>
      </c>
      <c r="G261" s="39">
        <v>0</v>
      </c>
      <c r="H261" s="39">
        <v>0.5</v>
      </c>
      <c r="I261" s="39">
        <v>0</v>
      </c>
      <c r="J261" s="42">
        <v>0.16666666666666666</v>
      </c>
      <c r="K261" s="37"/>
      <c r="L261" s="37"/>
    </row>
    <row r="262" spans="1:12" x14ac:dyDescent="0.2">
      <c r="A262" s="38" t="s">
        <v>1016</v>
      </c>
      <c r="B262" s="38" t="s">
        <v>3168</v>
      </c>
      <c r="C262" s="39">
        <v>4</v>
      </c>
      <c r="D262" s="39">
        <v>4</v>
      </c>
      <c r="E262" s="39">
        <v>4</v>
      </c>
      <c r="F262" s="42">
        <v>4</v>
      </c>
      <c r="G262" s="39">
        <v>1</v>
      </c>
      <c r="H262" s="39">
        <v>0.5</v>
      </c>
      <c r="I262" s="39">
        <v>2</v>
      </c>
      <c r="J262" s="42">
        <v>1.1666666666666667</v>
      </c>
      <c r="K262" s="37"/>
      <c r="L262" s="37"/>
    </row>
    <row r="263" spans="1:12" x14ac:dyDescent="0.2">
      <c r="A263" s="38" t="s">
        <v>1017</v>
      </c>
      <c r="B263" s="38" t="s">
        <v>3169</v>
      </c>
      <c r="C263" s="39" t="s">
        <v>2826</v>
      </c>
      <c r="D263" s="39">
        <v>6</v>
      </c>
      <c r="E263" s="39">
        <v>6</v>
      </c>
      <c r="F263" s="42">
        <v>6</v>
      </c>
      <c r="G263" s="39">
        <v>1</v>
      </c>
      <c r="H263" s="39">
        <v>4</v>
      </c>
      <c r="I263" s="39">
        <v>4</v>
      </c>
      <c r="J263" s="42">
        <v>3</v>
      </c>
      <c r="K263" s="37"/>
      <c r="L263" s="37"/>
    </row>
    <row r="264" spans="1:12" x14ac:dyDescent="0.2">
      <c r="A264" s="38" t="s">
        <v>1018</v>
      </c>
      <c r="B264" s="38" t="s">
        <v>3170</v>
      </c>
      <c r="C264" s="39">
        <v>4</v>
      </c>
      <c r="D264" s="39">
        <v>6</v>
      </c>
      <c r="E264" s="39">
        <v>5</v>
      </c>
      <c r="F264" s="42">
        <v>5</v>
      </c>
      <c r="G264" s="39">
        <v>0.5</v>
      </c>
      <c r="H264" s="39">
        <v>0.5</v>
      </c>
      <c r="I264" s="39">
        <v>0</v>
      </c>
      <c r="J264" s="42">
        <v>0.33333333333333331</v>
      </c>
      <c r="K264" s="37"/>
      <c r="L264" s="37"/>
    </row>
    <row r="265" spans="1:12" x14ac:dyDescent="0.2">
      <c r="A265" s="38" t="s">
        <v>1019</v>
      </c>
      <c r="B265" s="38" t="s">
        <v>3171</v>
      </c>
      <c r="C265" s="39">
        <v>6</v>
      </c>
      <c r="D265" s="39">
        <v>5</v>
      </c>
      <c r="E265" s="39">
        <v>6</v>
      </c>
      <c r="F265" s="42">
        <v>5.666666666666667</v>
      </c>
      <c r="G265" s="39">
        <v>1</v>
      </c>
      <c r="H265" s="39">
        <v>2</v>
      </c>
      <c r="I265" s="39">
        <v>0</v>
      </c>
      <c r="J265" s="42">
        <v>1</v>
      </c>
      <c r="K265" s="37"/>
      <c r="L265" s="37"/>
    </row>
    <row r="266" spans="1:12" x14ac:dyDescent="0.2">
      <c r="A266" s="38" t="s">
        <v>1020</v>
      </c>
      <c r="B266" s="38" t="s">
        <v>3172</v>
      </c>
      <c r="C266" s="39">
        <v>2</v>
      </c>
      <c r="D266" s="39">
        <v>0</v>
      </c>
      <c r="E266" s="39">
        <v>0.5</v>
      </c>
      <c r="F266" s="42">
        <v>0.83333333333333337</v>
      </c>
      <c r="G266" s="39">
        <v>1</v>
      </c>
      <c r="H266" s="39">
        <v>0.5</v>
      </c>
      <c r="I266" s="39">
        <v>1</v>
      </c>
      <c r="J266" s="42">
        <v>0.83333333333333337</v>
      </c>
      <c r="K266" s="37"/>
      <c r="L266" s="37"/>
    </row>
    <row r="267" spans="1:12" x14ac:dyDescent="0.2">
      <c r="A267" s="38" t="s">
        <v>1021</v>
      </c>
      <c r="B267" s="38" t="s">
        <v>3173</v>
      </c>
      <c r="C267" s="39">
        <v>1</v>
      </c>
      <c r="D267" s="39">
        <v>0.5</v>
      </c>
      <c r="E267" s="39" t="s">
        <v>2826</v>
      </c>
      <c r="F267" s="42">
        <v>0.75</v>
      </c>
      <c r="G267" s="39">
        <v>0.5</v>
      </c>
      <c r="H267" s="39">
        <v>0.5</v>
      </c>
      <c r="I267" s="39">
        <v>0</v>
      </c>
      <c r="J267" s="42">
        <v>0.33333333333333331</v>
      </c>
      <c r="K267" s="37"/>
      <c r="L267" s="37"/>
    </row>
    <row r="268" spans="1:12" x14ac:dyDescent="0.2">
      <c r="A268" s="38" t="s">
        <v>1022</v>
      </c>
      <c r="B268" s="38" t="s">
        <v>3174</v>
      </c>
      <c r="C268" s="39">
        <v>6</v>
      </c>
      <c r="D268" s="39">
        <v>5</v>
      </c>
      <c r="E268" s="39">
        <v>6</v>
      </c>
      <c r="F268" s="42">
        <v>5.666666666666667</v>
      </c>
      <c r="G268" s="39">
        <v>0</v>
      </c>
      <c r="H268" s="39">
        <v>0.5</v>
      </c>
      <c r="I268" s="39">
        <v>0</v>
      </c>
      <c r="J268" s="42">
        <v>0.16666666666666666</v>
      </c>
      <c r="K268" s="37"/>
      <c r="L268" s="37"/>
    </row>
    <row r="269" spans="1:12" x14ac:dyDescent="0.2">
      <c r="A269" s="38" t="s">
        <v>1023</v>
      </c>
      <c r="B269" s="38" t="s">
        <v>3175</v>
      </c>
      <c r="C269" s="39">
        <v>0</v>
      </c>
      <c r="D269" s="39">
        <v>0.5</v>
      </c>
      <c r="E269" s="39">
        <v>0.5</v>
      </c>
      <c r="F269" s="42">
        <v>0.33333333333333331</v>
      </c>
      <c r="G269" s="39">
        <v>0</v>
      </c>
      <c r="H269" s="39">
        <v>0.5</v>
      </c>
      <c r="I269" s="39">
        <v>0</v>
      </c>
      <c r="J269" s="42">
        <v>0.16666666666666666</v>
      </c>
      <c r="K269" s="37"/>
      <c r="L269" s="37"/>
    </row>
    <row r="270" spans="1:12" x14ac:dyDescent="0.2">
      <c r="A270" s="38" t="s">
        <v>1024</v>
      </c>
      <c r="B270" s="38" t="s">
        <v>3176</v>
      </c>
      <c r="C270" s="39">
        <v>0.5</v>
      </c>
      <c r="D270" s="39">
        <v>0</v>
      </c>
      <c r="E270" s="39">
        <v>0</v>
      </c>
      <c r="F270" s="42">
        <v>0.16666666666666666</v>
      </c>
      <c r="G270" s="39">
        <v>3</v>
      </c>
      <c r="H270" s="39">
        <v>2</v>
      </c>
      <c r="I270" s="39">
        <v>3</v>
      </c>
      <c r="J270" s="42">
        <v>2.6666666666666665</v>
      </c>
      <c r="K270" s="37"/>
      <c r="L270" s="37"/>
    </row>
    <row r="271" spans="1:12" x14ac:dyDescent="0.2">
      <c r="A271" s="38" t="s">
        <v>1025</v>
      </c>
      <c r="B271" s="38" t="s">
        <v>3177</v>
      </c>
      <c r="C271" s="39">
        <v>4</v>
      </c>
      <c r="D271" s="39">
        <v>4</v>
      </c>
      <c r="E271" s="39">
        <v>4</v>
      </c>
      <c r="F271" s="42">
        <v>4</v>
      </c>
      <c r="G271" s="39">
        <v>0.5</v>
      </c>
      <c r="H271" s="39">
        <v>0.5</v>
      </c>
      <c r="I271" s="39">
        <v>0.5</v>
      </c>
      <c r="J271" s="42">
        <v>0.5</v>
      </c>
      <c r="K271" s="37"/>
      <c r="L271" s="37"/>
    </row>
    <row r="272" spans="1:12" x14ac:dyDescent="0.2">
      <c r="A272" s="38" t="s">
        <v>1026</v>
      </c>
      <c r="B272" s="38" t="s">
        <v>3178</v>
      </c>
      <c r="C272" s="39">
        <v>0.5</v>
      </c>
      <c r="D272" s="39">
        <v>0</v>
      </c>
      <c r="E272" s="39">
        <v>1</v>
      </c>
      <c r="F272" s="42">
        <v>0.5</v>
      </c>
      <c r="G272" s="39">
        <v>0.5</v>
      </c>
      <c r="H272" s="39">
        <v>0.5</v>
      </c>
      <c r="I272" s="39">
        <v>0</v>
      </c>
      <c r="J272" s="42">
        <v>0.33333333333333331</v>
      </c>
      <c r="K272" s="37"/>
      <c r="L272" s="37"/>
    </row>
    <row r="273" spans="1:12" x14ac:dyDescent="0.2">
      <c r="A273" s="38" t="s">
        <v>1027</v>
      </c>
      <c r="B273" s="38" t="s">
        <v>3179</v>
      </c>
      <c r="C273" s="39">
        <v>0.5</v>
      </c>
      <c r="D273" s="39">
        <v>0.5</v>
      </c>
      <c r="E273" s="39">
        <v>1</v>
      </c>
      <c r="F273" s="42">
        <v>0.66666666666666663</v>
      </c>
      <c r="G273" s="39">
        <v>1</v>
      </c>
      <c r="H273" s="39">
        <v>0.5</v>
      </c>
      <c r="I273" s="39">
        <v>0.5</v>
      </c>
      <c r="J273" s="42">
        <v>0.66666666666666663</v>
      </c>
      <c r="K273" s="37"/>
      <c r="L273" s="37"/>
    </row>
    <row r="274" spans="1:12" x14ac:dyDescent="0.2">
      <c r="A274" s="38" t="s">
        <v>1028</v>
      </c>
      <c r="B274" s="38" t="s">
        <v>3180</v>
      </c>
      <c r="C274" s="39">
        <v>5</v>
      </c>
      <c r="D274" s="39">
        <v>5</v>
      </c>
      <c r="E274" s="39">
        <v>5</v>
      </c>
      <c r="F274" s="42">
        <v>5</v>
      </c>
      <c r="G274" s="39">
        <v>1</v>
      </c>
      <c r="H274" s="39">
        <v>0</v>
      </c>
      <c r="I274" s="39">
        <v>0</v>
      </c>
      <c r="J274" s="42">
        <v>0.33333333333333331</v>
      </c>
      <c r="K274" s="37"/>
      <c r="L274" s="37"/>
    </row>
    <row r="275" spans="1:12" x14ac:dyDescent="0.2">
      <c r="A275" s="38" t="s">
        <v>1029</v>
      </c>
      <c r="B275" s="38" t="s">
        <v>3181</v>
      </c>
      <c r="C275" s="39">
        <v>6</v>
      </c>
      <c r="D275" s="39">
        <v>6</v>
      </c>
      <c r="E275" s="39">
        <v>5</v>
      </c>
      <c r="F275" s="42">
        <v>5.666666666666667</v>
      </c>
      <c r="G275" s="39">
        <v>0</v>
      </c>
      <c r="H275" s="39">
        <v>0.5</v>
      </c>
      <c r="I275" s="39">
        <v>0</v>
      </c>
      <c r="J275" s="42">
        <v>0.16666666666666666</v>
      </c>
      <c r="K275" s="37"/>
      <c r="L275" s="37"/>
    </row>
    <row r="276" spans="1:12" x14ac:dyDescent="0.2">
      <c r="A276" s="38" t="s">
        <v>1030</v>
      </c>
      <c r="B276" s="38" t="s">
        <v>3182</v>
      </c>
      <c r="C276" s="39">
        <v>5</v>
      </c>
      <c r="D276" s="39">
        <v>4</v>
      </c>
      <c r="E276" s="39">
        <v>4</v>
      </c>
      <c r="F276" s="42">
        <v>4.333333333333333</v>
      </c>
      <c r="G276" s="39">
        <v>0.5</v>
      </c>
      <c r="H276" s="39">
        <v>0.5</v>
      </c>
      <c r="I276" s="39">
        <v>0.5</v>
      </c>
      <c r="J276" s="42">
        <v>0.5</v>
      </c>
      <c r="K276" s="37"/>
      <c r="L276" s="37"/>
    </row>
    <row r="277" spans="1:12" x14ac:dyDescent="0.2">
      <c r="A277" s="38" t="s">
        <v>1031</v>
      </c>
      <c r="B277" s="38" t="s">
        <v>3183</v>
      </c>
      <c r="C277" s="39">
        <v>3</v>
      </c>
      <c r="D277" s="39">
        <v>4</v>
      </c>
      <c r="E277" s="39">
        <v>4</v>
      </c>
      <c r="F277" s="42">
        <v>3.6666666666666665</v>
      </c>
      <c r="G277" s="39">
        <v>0.5</v>
      </c>
      <c r="H277" s="39">
        <v>0.5</v>
      </c>
      <c r="I277" s="39">
        <v>0.5</v>
      </c>
      <c r="J277" s="42">
        <v>0.5</v>
      </c>
      <c r="K277" s="37"/>
      <c r="L277" s="37"/>
    </row>
    <row r="278" spans="1:12" x14ac:dyDescent="0.2">
      <c r="A278" s="38" t="s">
        <v>1032</v>
      </c>
      <c r="B278" s="38" t="s">
        <v>3184</v>
      </c>
      <c r="C278" s="39">
        <v>3</v>
      </c>
      <c r="D278" s="39">
        <v>5</v>
      </c>
      <c r="E278" s="39">
        <v>4</v>
      </c>
      <c r="F278" s="42">
        <v>4</v>
      </c>
      <c r="G278" s="39">
        <v>0</v>
      </c>
      <c r="H278" s="39">
        <v>0.5</v>
      </c>
      <c r="I278" s="39">
        <v>0</v>
      </c>
      <c r="J278" s="42">
        <v>0.16666666666666666</v>
      </c>
      <c r="K278" s="37"/>
      <c r="L278" s="37"/>
    </row>
    <row r="279" spans="1:12" x14ac:dyDescent="0.2">
      <c r="A279" s="38" t="s">
        <v>1033</v>
      </c>
      <c r="B279" s="38" t="s">
        <v>3185</v>
      </c>
      <c r="C279" s="39">
        <v>0</v>
      </c>
      <c r="D279" s="39">
        <v>0</v>
      </c>
      <c r="E279" s="39">
        <v>0</v>
      </c>
      <c r="F279" s="42">
        <v>0</v>
      </c>
      <c r="G279" s="39">
        <v>1</v>
      </c>
      <c r="H279" s="39">
        <v>0</v>
      </c>
      <c r="I279" s="39">
        <v>0.5</v>
      </c>
      <c r="J279" s="42">
        <v>0.5</v>
      </c>
      <c r="K279" s="37"/>
      <c r="L279" s="37"/>
    </row>
    <row r="280" spans="1:12" x14ac:dyDescent="0.2">
      <c r="A280" s="38" t="s">
        <v>1034</v>
      </c>
      <c r="B280" s="38" t="s">
        <v>3186</v>
      </c>
      <c r="C280" s="39">
        <v>0</v>
      </c>
      <c r="D280" s="39">
        <v>0</v>
      </c>
      <c r="E280" s="39">
        <v>0</v>
      </c>
      <c r="F280" s="42">
        <v>0</v>
      </c>
      <c r="G280" s="39">
        <v>0.5</v>
      </c>
      <c r="H280" s="39">
        <v>3</v>
      </c>
      <c r="I280" s="39">
        <v>0.5</v>
      </c>
      <c r="J280" s="42">
        <v>1.3333333333333333</v>
      </c>
      <c r="K280" s="37"/>
      <c r="L280" s="37"/>
    </row>
    <row r="281" spans="1:12" x14ac:dyDescent="0.2">
      <c r="A281" s="38" t="s">
        <v>1035</v>
      </c>
      <c r="B281" s="38" t="s">
        <v>3187</v>
      </c>
      <c r="C281" s="39">
        <v>0</v>
      </c>
      <c r="D281" s="39">
        <v>0</v>
      </c>
      <c r="E281" s="39">
        <v>0</v>
      </c>
      <c r="F281" s="42">
        <v>0</v>
      </c>
      <c r="G281" s="39">
        <v>0.5</v>
      </c>
      <c r="H281" s="39">
        <v>0</v>
      </c>
      <c r="I281" s="39">
        <v>1</v>
      </c>
      <c r="J281" s="42">
        <v>0.5</v>
      </c>
      <c r="K281" s="37"/>
      <c r="L281" s="37"/>
    </row>
    <row r="282" spans="1:12" x14ac:dyDescent="0.2">
      <c r="A282" s="38" t="s">
        <v>1036</v>
      </c>
      <c r="B282" s="38" t="s">
        <v>3188</v>
      </c>
      <c r="C282" s="39">
        <v>4</v>
      </c>
      <c r="D282" s="39">
        <v>4</v>
      </c>
      <c r="E282" s="39">
        <v>1</v>
      </c>
      <c r="F282" s="42">
        <v>3</v>
      </c>
      <c r="G282" s="39">
        <v>1</v>
      </c>
      <c r="H282" s="39">
        <v>2</v>
      </c>
      <c r="I282" s="39">
        <v>1</v>
      </c>
      <c r="J282" s="42">
        <v>1.3333333333333333</v>
      </c>
      <c r="K282" s="37"/>
      <c r="L282" s="37"/>
    </row>
    <row r="283" spans="1:12" x14ac:dyDescent="0.2">
      <c r="A283" s="38" t="s">
        <v>1037</v>
      </c>
      <c r="B283" s="38" t="s">
        <v>3189</v>
      </c>
      <c r="C283" s="39">
        <v>6</v>
      </c>
      <c r="D283" s="39">
        <v>6</v>
      </c>
      <c r="E283" s="39">
        <v>6</v>
      </c>
      <c r="F283" s="42">
        <v>6</v>
      </c>
      <c r="G283" s="39">
        <v>0.5</v>
      </c>
      <c r="H283" s="39">
        <v>1</v>
      </c>
      <c r="I283" s="39">
        <v>0.5</v>
      </c>
      <c r="J283" s="42">
        <v>0.66666666666666663</v>
      </c>
      <c r="K283" s="37"/>
      <c r="L283" s="37"/>
    </row>
    <row r="284" spans="1:12" x14ac:dyDescent="0.2">
      <c r="A284" s="38" t="s">
        <v>1038</v>
      </c>
      <c r="B284" s="38" t="s">
        <v>3190</v>
      </c>
      <c r="C284" s="39">
        <v>6</v>
      </c>
      <c r="D284" s="39">
        <v>6</v>
      </c>
      <c r="E284" s="39">
        <v>5</v>
      </c>
      <c r="F284" s="42">
        <v>5.666666666666667</v>
      </c>
      <c r="G284" s="39">
        <v>1</v>
      </c>
      <c r="H284" s="39">
        <v>1</v>
      </c>
      <c r="I284" s="39">
        <v>1</v>
      </c>
      <c r="J284" s="42">
        <v>1</v>
      </c>
      <c r="K284" s="37"/>
      <c r="L284" s="37"/>
    </row>
    <row r="285" spans="1:12" x14ac:dyDescent="0.2">
      <c r="A285" s="38" t="s">
        <v>1039</v>
      </c>
      <c r="B285" s="38" t="s">
        <v>3191</v>
      </c>
      <c r="C285" s="39">
        <v>1</v>
      </c>
      <c r="D285" s="39">
        <v>0.5</v>
      </c>
      <c r="E285" s="39">
        <v>0.5</v>
      </c>
      <c r="F285" s="42">
        <v>0.66666666666666663</v>
      </c>
      <c r="G285" s="39">
        <v>1</v>
      </c>
      <c r="H285" s="39">
        <v>0</v>
      </c>
      <c r="I285" s="39">
        <v>1</v>
      </c>
      <c r="J285" s="42">
        <v>0.66666666666666663</v>
      </c>
      <c r="K285" s="37"/>
      <c r="L285" s="37"/>
    </row>
    <row r="286" spans="1:12" x14ac:dyDescent="0.2">
      <c r="A286" s="38" t="s">
        <v>1040</v>
      </c>
      <c r="B286" s="38" t="s">
        <v>3192</v>
      </c>
      <c r="C286" s="39">
        <v>6</v>
      </c>
      <c r="D286" s="39">
        <v>6</v>
      </c>
      <c r="E286" s="39">
        <v>6</v>
      </c>
      <c r="F286" s="42">
        <v>6</v>
      </c>
      <c r="G286" s="39">
        <v>0.5</v>
      </c>
      <c r="H286" s="39">
        <v>0.5</v>
      </c>
      <c r="I286" s="39">
        <v>0.5</v>
      </c>
      <c r="J286" s="42">
        <v>0.5</v>
      </c>
      <c r="K286" s="37"/>
      <c r="L286" s="37"/>
    </row>
    <row r="287" spans="1:12" x14ac:dyDescent="0.2">
      <c r="A287" s="38" t="s">
        <v>1041</v>
      </c>
      <c r="B287" s="38" t="s">
        <v>3193</v>
      </c>
      <c r="C287" s="39">
        <v>6</v>
      </c>
      <c r="D287" s="39">
        <v>6</v>
      </c>
      <c r="E287" s="39">
        <v>6</v>
      </c>
      <c r="F287" s="42">
        <v>6</v>
      </c>
      <c r="G287" s="39">
        <v>2</v>
      </c>
      <c r="H287" s="39">
        <v>1</v>
      </c>
      <c r="I287" s="39">
        <v>2</v>
      </c>
      <c r="J287" s="42">
        <v>1.6666666666666667</v>
      </c>
      <c r="K287" s="37"/>
      <c r="L287" s="37"/>
    </row>
    <row r="288" spans="1:12" x14ac:dyDescent="0.2">
      <c r="A288" s="38" t="s">
        <v>1042</v>
      </c>
      <c r="B288" s="38" t="s">
        <v>3194</v>
      </c>
      <c r="C288" s="39">
        <v>6</v>
      </c>
      <c r="D288" s="39">
        <v>6</v>
      </c>
      <c r="E288" s="39">
        <v>6</v>
      </c>
      <c r="F288" s="42">
        <v>6</v>
      </c>
      <c r="G288" s="39">
        <v>1</v>
      </c>
      <c r="H288" s="39">
        <v>1</v>
      </c>
      <c r="I288" s="39">
        <v>1</v>
      </c>
      <c r="J288" s="42">
        <v>1</v>
      </c>
      <c r="K288" s="37"/>
      <c r="L288" s="37"/>
    </row>
    <row r="289" spans="1:12" x14ac:dyDescent="0.2">
      <c r="A289" s="38" t="s">
        <v>1043</v>
      </c>
      <c r="B289" s="38" t="s">
        <v>3195</v>
      </c>
      <c r="C289" s="39">
        <v>1</v>
      </c>
      <c r="D289" s="39">
        <v>2</v>
      </c>
      <c r="E289" s="39">
        <v>0</v>
      </c>
      <c r="F289" s="42">
        <v>1</v>
      </c>
      <c r="G289" s="39">
        <v>0.5</v>
      </c>
      <c r="H289" s="39">
        <v>1</v>
      </c>
      <c r="I289" s="39">
        <v>1</v>
      </c>
      <c r="J289" s="42">
        <v>0.83333333333333337</v>
      </c>
      <c r="K289" s="37"/>
      <c r="L289" s="37"/>
    </row>
    <row r="290" spans="1:12" x14ac:dyDescent="0.2">
      <c r="A290" s="38" t="s">
        <v>1044</v>
      </c>
      <c r="B290" s="38" t="s">
        <v>3196</v>
      </c>
      <c r="C290" s="39">
        <v>6</v>
      </c>
      <c r="D290" s="39">
        <v>6</v>
      </c>
      <c r="E290" s="39">
        <v>6</v>
      </c>
      <c r="F290" s="42">
        <v>6</v>
      </c>
      <c r="G290" s="39">
        <v>0.5</v>
      </c>
      <c r="H290" s="39">
        <v>0.5</v>
      </c>
      <c r="I290" s="39" t="s">
        <v>2826</v>
      </c>
      <c r="J290" s="42">
        <v>0.5</v>
      </c>
      <c r="K290" s="37"/>
      <c r="L290" s="37"/>
    </row>
    <row r="291" spans="1:12" x14ac:dyDescent="0.2">
      <c r="A291" s="38" t="s">
        <v>1045</v>
      </c>
      <c r="B291" s="38" t="s">
        <v>3197</v>
      </c>
      <c r="C291" s="39">
        <v>6</v>
      </c>
      <c r="D291" s="39">
        <v>5</v>
      </c>
      <c r="E291" s="39">
        <v>3</v>
      </c>
      <c r="F291" s="42">
        <v>4.666666666666667</v>
      </c>
      <c r="G291" s="39">
        <v>0.5</v>
      </c>
      <c r="H291" s="39">
        <v>0.5</v>
      </c>
      <c r="I291" s="39">
        <v>1</v>
      </c>
      <c r="J291" s="42">
        <v>0.66666666666666663</v>
      </c>
      <c r="K291" s="37"/>
      <c r="L291" s="37"/>
    </row>
    <row r="292" spans="1:12" x14ac:dyDescent="0.2">
      <c r="A292" s="38" t="s">
        <v>1046</v>
      </c>
      <c r="B292" s="38" t="s">
        <v>3198</v>
      </c>
      <c r="C292" s="39">
        <v>4</v>
      </c>
      <c r="D292" s="39">
        <v>4</v>
      </c>
      <c r="E292" s="39">
        <v>4</v>
      </c>
      <c r="F292" s="42">
        <v>4</v>
      </c>
      <c r="G292" s="39">
        <v>0</v>
      </c>
      <c r="H292" s="39">
        <v>0</v>
      </c>
      <c r="I292" s="39">
        <v>0.5</v>
      </c>
      <c r="J292" s="42">
        <v>0.16666666666666666</v>
      </c>
      <c r="K292" s="37"/>
      <c r="L292" s="37"/>
    </row>
    <row r="293" spans="1:12" x14ac:dyDescent="0.2">
      <c r="A293" s="38" t="s">
        <v>1047</v>
      </c>
      <c r="B293" s="38" t="s">
        <v>3199</v>
      </c>
      <c r="C293" s="39">
        <v>3</v>
      </c>
      <c r="D293" s="39">
        <v>4</v>
      </c>
      <c r="E293" s="39">
        <v>2</v>
      </c>
      <c r="F293" s="42">
        <v>3</v>
      </c>
      <c r="G293" s="39">
        <v>1</v>
      </c>
      <c r="H293" s="39">
        <v>1</v>
      </c>
      <c r="I293" s="39">
        <v>0.5</v>
      </c>
      <c r="J293" s="42">
        <v>0.83333333333333337</v>
      </c>
      <c r="K293" s="37"/>
      <c r="L293" s="37"/>
    </row>
    <row r="294" spans="1:12" x14ac:dyDescent="0.2">
      <c r="A294" s="38" t="s">
        <v>1048</v>
      </c>
      <c r="B294" s="38" t="s">
        <v>3200</v>
      </c>
      <c r="C294" s="39">
        <v>1</v>
      </c>
      <c r="D294" s="39">
        <v>0.5</v>
      </c>
      <c r="E294" s="39">
        <v>4</v>
      </c>
      <c r="F294" s="42">
        <v>1.8333333333333333</v>
      </c>
      <c r="G294" s="39">
        <v>0</v>
      </c>
      <c r="H294" s="39">
        <v>0.5</v>
      </c>
      <c r="I294" s="39">
        <v>0.5</v>
      </c>
      <c r="J294" s="42">
        <v>0.33333333333333331</v>
      </c>
      <c r="K294" s="37"/>
      <c r="L294" s="37"/>
    </row>
    <row r="295" spans="1:12" x14ac:dyDescent="0.2">
      <c r="A295" s="38" t="s">
        <v>1049</v>
      </c>
      <c r="B295" s="38" t="s">
        <v>3201</v>
      </c>
      <c r="C295" s="39">
        <v>0.5</v>
      </c>
      <c r="D295" s="39">
        <v>0.5</v>
      </c>
      <c r="E295" s="39">
        <v>1</v>
      </c>
      <c r="F295" s="42">
        <v>0.66666666666666663</v>
      </c>
      <c r="G295" s="39">
        <v>1</v>
      </c>
      <c r="H295" s="39">
        <v>0.5</v>
      </c>
      <c r="I295" s="39">
        <v>0.5</v>
      </c>
      <c r="J295" s="42">
        <v>0.66666666666666663</v>
      </c>
      <c r="K295" s="37"/>
      <c r="L295" s="37"/>
    </row>
    <row r="296" spans="1:12" x14ac:dyDescent="0.2">
      <c r="A296" s="38" t="s">
        <v>1050</v>
      </c>
      <c r="B296" s="38" t="s">
        <v>3202</v>
      </c>
      <c r="C296" s="39">
        <v>3</v>
      </c>
      <c r="D296" s="39">
        <v>4</v>
      </c>
      <c r="E296" s="39">
        <v>3</v>
      </c>
      <c r="F296" s="42">
        <v>3.3333333333333335</v>
      </c>
      <c r="G296" s="39">
        <v>5</v>
      </c>
      <c r="H296" s="39">
        <v>4</v>
      </c>
      <c r="I296" s="39">
        <v>4</v>
      </c>
      <c r="J296" s="42">
        <v>4.333333333333333</v>
      </c>
      <c r="K296" s="37"/>
      <c r="L296" s="37"/>
    </row>
    <row r="297" spans="1:12" x14ac:dyDescent="0.2">
      <c r="A297" s="38" t="s">
        <v>1051</v>
      </c>
      <c r="B297" s="38" t="s">
        <v>3203</v>
      </c>
      <c r="C297" s="39">
        <v>0.5</v>
      </c>
      <c r="D297" s="39">
        <v>1</v>
      </c>
      <c r="E297" s="39">
        <v>1</v>
      </c>
      <c r="F297" s="42">
        <v>0.83333333333333337</v>
      </c>
      <c r="G297" s="39">
        <v>1</v>
      </c>
      <c r="H297" s="39">
        <v>3</v>
      </c>
      <c r="I297" s="39">
        <v>2</v>
      </c>
      <c r="J297" s="42">
        <v>2</v>
      </c>
      <c r="K297" s="37"/>
      <c r="L297" s="37"/>
    </row>
    <row r="298" spans="1:12" x14ac:dyDescent="0.2">
      <c r="A298" s="38" t="s">
        <v>1052</v>
      </c>
      <c r="B298" s="38" t="s">
        <v>3204</v>
      </c>
      <c r="C298" s="39">
        <v>4</v>
      </c>
      <c r="D298" s="39">
        <v>5</v>
      </c>
      <c r="E298" s="39">
        <v>4</v>
      </c>
      <c r="F298" s="42">
        <v>4.333333333333333</v>
      </c>
      <c r="G298" s="39">
        <v>1</v>
      </c>
      <c r="H298" s="39">
        <v>3</v>
      </c>
      <c r="I298" s="39" t="s">
        <v>2826</v>
      </c>
      <c r="J298" s="42">
        <v>2</v>
      </c>
      <c r="K298" s="37"/>
      <c r="L298" s="37"/>
    </row>
    <row r="299" spans="1:12" x14ac:dyDescent="0.2">
      <c r="A299" s="38" t="s">
        <v>1053</v>
      </c>
      <c r="B299" s="38" t="s">
        <v>3205</v>
      </c>
      <c r="C299" s="39">
        <v>1</v>
      </c>
      <c r="D299" s="39">
        <v>4</v>
      </c>
      <c r="E299" s="39">
        <v>1</v>
      </c>
      <c r="F299" s="42">
        <v>2</v>
      </c>
      <c r="G299" s="39">
        <v>1</v>
      </c>
      <c r="H299" s="39">
        <v>1</v>
      </c>
      <c r="I299" s="39">
        <v>1</v>
      </c>
      <c r="J299" s="42">
        <v>1</v>
      </c>
      <c r="K299" s="37"/>
      <c r="L299" s="37"/>
    </row>
    <row r="300" spans="1:12" x14ac:dyDescent="0.2">
      <c r="A300" s="38" t="s">
        <v>1054</v>
      </c>
      <c r="B300" s="38" t="s">
        <v>3206</v>
      </c>
      <c r="C300" s="39">
        <v>1</v>
      </c>
      <c r="D300" s="39">
        <v>1</v>
      </c>
      <c r="E300" s="39">
        <v>0</v>
      </c>
      <c r="F300" s="42">
        <v>0.66666666666666663</v>
      </c>
      <c r="G300" s="39">
        <v>2</v>
      </c>
      <c r="H300" s="39">
        <v>1</v>
      </c>
      <c r="I300" s="39">
        <v>1</v>
      </c>
      <c r="J300" s="42">
        <v>1.3333333333333333</v>
      </c>
      <c r="K300" s="37"/>
      <c r="L300" s="37"/>
    </row>
    <row r="301" spans="1:12" x14ac:dyDescent="0.2">
      <c r="A301" s="38" t="s">
        <v>1055</v>
      </c>
      <c r="B301" s="38" t="s">
        <v>3207</v>
      </c>
      <c r="C301" s="39">
        <v>2</v>
      </c>
      <c r="D301" s="39">
        <v>5</v>
      </c>
      <c r="E301" s="39">
        <v>2</v>
      </c>
      <c r="F301" s="42">
        <v>3</v>
      </c>
      <c r="G301" s="39">
        <v>2</v>
      </c>
      <c r="H301" s="39">
        <v>1</v>
      </c>
      <c r="I301" s="39">
        <v>2</v>
      </c>
      <c r="J301" s="42">
        <v>1.6666666666666667</v>
      </c>
      <c r="K301" s="37"/>
      <c r="L301" s="37"/>
    </row>
    <row r="302" spans="1:12" x14ac:dyDescent="0.2">
      <c r="A302" s="38" t="s">
        <v>1056</v>
      </c>
      <c r="B302" s="38" t="s">
        <v>3208</v>
      </c>
      <c r="C302" s="39">
        <v>0.5</v>
      </c>
      <c r="D302" s="39">
        <v>5</v>
      </c>
      <c r="E302" s="39">
        <v>1</v>
      </c>
      <c r="F302" s="42">
        <v>2.1666666666666665</v>
      </c>
      <c r="G302" s="39">
        <v>1</v>
      </c>
      <c r="H302" s="39">
        <v>1</v>
      </c>
      <c r="I302" s="39">
        <v>3</v>
      </c>
      <c r="J302" s="42">
        <v>1.6666666666666667</v>
      </c>
      <c r="K302" s="37"/>
      <c r="L302" s="37"/>
    </row>
    <row r="303" spans="1:12" x14ac:dyDescent="0.2">
      <c r="A303" s="38" t="s">
        <v>1707</v>
      </c>
      <c r="B303" s="38" t="s">
        <v>1707</v>
      </c>
      <c r="C303" s="39">
        <v>5</v>
      </c>
      <c r="D303" s="39">
        <v>6</v>
      </c>
      <c r="E303" s="39">
        <v>5</v>
      </c>
      <c r="F303" s="42">
        <v>5.333333333333333</v>
      </c>
      <c r="G303" s="39">
        <v>0.5</v>
      </c>
      <c r="H303" s="39">
        <v>0</v>
      </c>
      <c r="I303" s="39">
        <v>0.5</v>
      </c>
      <c r="J303" s="42">
        <v>0.33333333333333331</v>
      </c>
      <c r="K303" s="37"/>
      <c r="L303" s="37"/>
    </row>
    <row r="304" spans="1:12" x14ac:dyDescent="0.2">
      <c r="A304" s="38" t="s">
        <v>1708</v>
      </c>
      <c r="B304" s="38" t="s">
        <v>3209</v>
      </c>
      <c r="C304" s="39">
        <v>5</v>
      </c>
      <c r="D304" s="39">
        <v>5</v>
      </c>
      <c r="E304" s="39">
        <v>5</v>
      </c>
      <c r="F304" s="42">
        <v>5</v>
      </c>
      <c r="G304" s="39">
        <v>0.5</v>
      </c>
      <c r="H304" s="39">
        <v>0.5</v>
      </c>
      <c r="I304" s="39">
        <v>1</v>
      </c>
      <c r="J304" s="42">
        <v>0.66666666666666663</v>
      </c>
      <c r="K304" s="37"/>
      <c r="L304" s="37"/>
    </row>
    <row r="305" spans="1:12" x14ac:dyDescent="0.2">
      <c r="A305" s="38" t="s">
        <v>1709</v>
      </c>
      <c r="B305" s="38" t="s">
        <v>3210</v>
      </c>
      <c r="C305" s="39">
        <v>0.5</v>
      </c>
      <c r="D305" s="39">
        <v>2</v>
      </c>
      <c r="E305" s="39">
        <v>3</v>
      </c>
      <c r="F305" s="42">
        <v>1.8333333333333333</v>
      </c>
      <c r="G305" s="39">
        <v>3</v>
      </c>
      <c r="H305" s="39">
        <v>4</v>
      </c>
      <c r="I305" s="39">
        <v>3</v>
      </c>
      <c r="J305" s="42">
        <v>3.3333333333333335</v>
      </c>
      <c r="K305" s="37"/>
      <c r="L305" s="37"/>
    </row>
    <row r="306" spans="1:12" x14ac:dyDescent="0.2">
      <c r="A306" s="38" t="s">
        <v>1710</v>
      </c>
      <c r="B306" s="38" t="s">
        <v>3211</v>
      </c>
      <c r="C306" s="39">
        <v>4</v>
      </c>
      <c r="D306" s="39">
        <v>6</v>
      </c>
      <c r="E306" s="39">
        <v>6</v>
      </c>
      <c r="F306" s="42">
        <v>5.333333333333333</v>
      </c>
      <c r="G306" s="39">
        <v>0.5</v>
      </c>
      <c r="H306" s="39">
        <v>1</v>
      </c>
      <c r="I306" s="39">
        <v>0.5</v>
      </c>
      <c r="J306" s="42">
        <v>0.66666666666666663</v>
      </c>
      <c r="K306" s="37"/>
      <c r="L306" s="37"/>
    </row>
    <row r="307" spans="1:12" x14ac:dyDescent="0.2">
      <c r="A307" s="38" t="s">
        <v>1711</v>
      </c>
      <c r="B307" s="38" t="s">
        <v>716</v>
      </c>
      <c r="C307" s="39">
        <v>3</v>
      </c>
      <c r="D307" s="39">
        <v>3</v>
      </c>
      <c r="E307" s="39">
        <v>6</v>
      </c>
      <c r="F307" s="42">
        <v>4</v>
      </c>
      <c r="G307" s="39">
        <v>0</v>
      </c>
      <c r="H307" s="39">
        <v>1</v>
      </c>
      <c r="I307" s="39">
        <v>0.5</v>
      </c>
      <c r="J307" s="42">
        <v>0.5</v>
      </c>
      <c r="K307" s="37"/>
      <c r="L307" s="37"/>
    </row>
    <row r="308" spans="1:12" x14ac:dyDescent="0.2">
      <c r="A308" s="38" t="s">
        <v>1712</v>
      </c>
      <c r="B308" s="38" t="s">
        <v>3212</v>
      </c>
      <c r="C308" s="39">
        <v>2</v>
      </c>
      <c r="D308" s="39">
        <v>2</v>
      </c>
      <c r="E308" s="39">
        <v>2</v>
      </c>
      <c r="F308" s="42">
        <v>2</v>
      </c>
      <c r="G308" s="39">
        <v>0.5</v>
      </c>
      <c r="H308" s="39">
        <v>1</v>
      </c>
      <c r="I308" s="39">
        <v>1</v>
      </c>
      <c r="J308" s="42">
        <v>0.83333333333333337</v>
      </c>
      <c r="K308" s="37"/>
      <c r="L308" s="37"/>
    </row>
    <row r="309" spans="1:12" x14ac:dyDescent="0.2">
      <c r="A309" s="38" t="s">
        <v>1713</v>
      </c>
      <c r="B309" s="38" t="s">
        <v>3213</v>
      </c>
      <c r="C309" s="39">
        <v>3</v>
      </c>
      <c r="D309" s="39">
        <v>4</v>
      </c>
      <c r="E309" s="39">
        <v>5</v>
      </c>
      <c r="F309" s="42">
        <v>4</v>
      </c>
      <c r="G309" s="39">
        <v>1</v>
      </c>
      <c r="H309" s="39">
        <v>0.5</v>
      </c>
      <c r="I309" s="39">
        <v>0</v>
      </c>
      <c r="J309" s="42">
        <v>0.5</v>
      </c>
      <c r="K309" s="37"/>
      <c r="L309" s="37"/>
    </row>
    <row r="310" spans="1:12" x14ac:dyDescent="0.2">
      <c r="A310" s="38" t="s">
        <v>1714</v>
      </c>
      <c r="B310" s="38" t="s">
        <v>3214</v>
      </c>
      <c r="C310" s="39">
        <v>4</v>
      </c>
      <c r="D310" s="39">
        <v>5</v>
      </c>
      <c r="E310" s="39">
        <v>5</v>
      </c>
      <c r="F310" s="42">
        <v>4.666666666666667</v>
      </c>
      <c r="G310" s="39">
        <v>1</v>
      </c>
      <c r="H310" s="39">
        <v>0.5</v>
      </c>
      <c r="I310" s="39">
        <v>0.5</v>
      </c>
      <c r="J310" s="42">
        <v>0.66666666666666663</v>
      </c>
      <c r="K310" s="37"/>
      <c r="L310" s="37"/>
    </row>
    <row r="311" spans="1:12" x14ac:dyDescent="0.2">
      <c r="A311" s="38" t="s">
        <v>1715</v>
      </c>
      <c r="B311" s="38" t="s">
        <v>728</v>
      </c>
      <c r="C311" s="39">
        <v>1</v>
      </c>
      <c r="D311" s="39">
        <v>4</v>
      </c>
      <c r="E311" s="39" t="s">
        <v>2826</v>
      </c>
      <c r="F311" s="42">
        <v>2.5</v>
      </c>
      <c r="G311" s="39">
        <v>1</v>
      </c>
      <c r="H311" s="39">
        <v>0</v>
      </c>
      <c r="I311" s="39">
        <v>1</v>
      </c>
      <c r="J311" s="42">
        <v>0.66666666666666663</v>
      </c>
      <c r="K311" s="37"/>
      <c r="L311" s="37"/>
    </row>
    <row r="312" spans="1:12" x14ac:dyDescent="0.2">
      <c r="A312" s="38" t="s">
        <v>1716</v>
      </c>
      <c r="B312" s="38" t="s">
        <v>3215</v>
      </c>
      <c r="C312" s="39">
        <v>2</v>
      </c>
      <c r="D312" s="39">
        <v>6</v>
      </c>
      <c r="E312" s="39" t="s">
        <v>2826</v>
      </c>
      <c r="F312" s="42">
        <v>4</v>
      </c>
      <c r="G312" s="39">
        <v>1</v>
      </c>
      <c r="H312" s="39">
        <v>0.5</v>
      </c>
      <c r="I312" s="39">
        <v>2</v>
      </c>
      <c r="J312" s="42">
        <v>1.1666666666666667</v>
      </c>
      <c r="K312" s="37"/>
      <c r="L312" s="37"/>
    </row>
    <row r="313" spans="1:12" x14ac:dyDescent="0.2">
      <c r="A313" s="38" t="s">
        <v>1717</v>
      </c>
      <c r="B313" s="38" t="s">
        <v>3216</v>
      </c>
      <c r="C313" s="39">
        <v>2</v>
      </c>
      <c r="D313" s="39">
        <v>5</v>
      </c>
      <c r="E313" s="39">
        <v>3</v>
      </c>
      <c r="F313" s="42">
        <v>3.3333333333333335</v>
      </c>
      <c r="G313" s="39">
        <v>1</v>
      </c>
      <c r="H313" s="39">
        <v>1</v>
      </c>
      <c r="I313" s="39">
        <v>1</v>
      </c>
      <c r="J313" s="42">
        <v>1</v>
      </c>
      <c r="K313" s="37"/>
      <c r="L313" s="37"/>
    </row>
    <row r="314" spans="1:12" x14ac:dyDescent="0.2">
      <c r="A314" s="38" t="s">
        <v>1718</v>
      </c>
      <c r="B314" s="38" t="s">
        <v>3217</v>
      </c>
      <c r="C314" s="38">
        <v>6</v>
      </c>
      <c r="D314" s="38">
        <v>6</v>
      </c>
      <c r="E314" s="38">
        <v>6</v>
      </c>
      <c r="F314" s="42">
        <v>6</v>
      </c>
      <c r="G314" s="38">
        <v>4</v>
      </c>
      <c r="H314" s="38">
        <v>3</v>
      </c>
      <c r="I314" s="38">
        <v>3</v>
      </c>
      <c r="J314" s="42">
        <v>3.3333333333333335</v>
      </c>
      <c r="K314" s="37"/>
      <c r="L314" s="37"/>
    </row>
    <row r="315" spans="1:12" x14ac:dyDescent="0.2">
      <c r="A315" s="38" t="s">
        <v>739</v>
      </c>
      <c r="B315" s="38" t="s">
        <v>3218</v>
      </c>
      <c r="C315" s="38">
        <v>2</v>
      </c>
      <c r="D315" s="38">
        <v>2</v>
      </c>
      <c r="E315" s="38">
        <v>2</v>
      </c>
      <c r="F315" s="42">
        <v>2</v>
      </c>
      <c r="G315" s="38">
        <v>2</v>
      </c>
      <c r="H315" s="38">
        <v>1</v>
      </c>
      <c r="I315" s="38">
        <v>0.5</v>
      </c>
      <c r="J315" s="42">
        <v>1.1666666666666667</v>
      </c>
      <c r="K315" s="37"/>
      <c r="L315" s="37"/>
    </row>
    <row r="316" spans="1:12" x14ac:dyDescent="0.2">
      <c r="A316" s="38" t="s">
        <v>744</v>
      </c>
      <c r="B316" s="38" t="s">
        <v>3219</v>
      </c>
      <c r="C316" s="39">
        <v>4</v>
      </c>
      <c r="D316" s="39">
        <v>3</v>
      </c>
      <c r="E316" s="39">
        <v>4</v>
      </c>
      <c r="F316" s="42">
        <v>3.6666666666666665</v>
      </c>
      <c r="G316" s="39">
        <v>0.5</v>
      </c>
      <c r="H316" s="39">
        <v>0</v>
      </c>
      <c r="I316" s="39">
        <v>1</v>
      </c>
      <c r="J316" s="42">
        <v>0.5</v>
      </c>
      <c r="K316" s="37"/>
      <c r="L316" s="37"/>
    </row>
    <row r="317" spans="1:12" x14ac:dyDescent="0.2">
      <c r="A317" s="38" t="s">
        <v>1719</v>
      </c>
      <c r="B317" s="38" t="s">
        <v>746</v>
      </c>
      <c r="C317" s="39">
        <v>1</v>
      </c>
      <c r="D317" s="39">
        <v>1</v>
      </c>
      <c r="E317" s="39">
        <v>1</v>
      </c>
      <c r="F317" s="42">
        <v>1</v>
      </c>
      <c r="G317" s="39">
        <v>1</v>
      </c>
      <c r="H317" s="39">
        <v>0.5</v>
      </c>
      <c r="I317" s="39">
        <v>1</v>
      </c>
      <c r="J317" s="42">
        <v>0.83333333333333337</v>
      </c>
      <c r="K317" s="37"/>
      <c r="L317" s="37"/>
    </row>
    <row r="318" spans="1:12" x14ac:dyDescent="0.2">
      <c r="A318" s="38" t="s">
        <v>1720</v>
      </c>
      <c r="B318" s="38" t="s">
        <v>3220</v>
      </c>
      <c r="C318" s="39">
        <v>3</v>
      </c>
      <c r="D318" s="39">
        <v>3</v>
      </c>
      <c r="E318" s="39">
        <v>3</v>
      </c>
      <c r="F318" s="42">
        <v>3</v>
      </c>
      <c r="G318" s="39">
        <v>0</v>
      </c>
      <c r="H318" s="39">
        <v>0</v>
      </c>
      <c r="I318" s="39">
        <v>0.5</v>
      </c>
      <c r="J318" s="42">
        <v>0.16666666666666666</v>
      </c>
      <c r="K318" s="37"/>
      <c r="L318" s="37"/>
    </row>
    <row r="319" spans="1:12" x14ac:dyDescent="0.2">
      <c r="A319" s="38" t="s">
        <v>751</v>
      </c>
      <c r="B319" s="38" t="s">
        <v>3221</v>
      </c>
      <c r="C319" s="39">
        <v>5</v>
      </c>
      <c r="D319" s="39">
        <v>6</v>
      </c>
      <c r="E319" s="39">
        <v>6</v>
      </c>
      <c r="F319" s="42">
        <v>5.666666666666667</v>
      </c>
      <c r="G319" s="39">
        <v>0</v>
      </c>
      <c r="H319" s="39">
        <v>0</v>
      </c>
      <c r="I319" s="39">
        <v>0</v>
      </c>
      <c r="J319" s="42">
        <v>0</v>
      </c>
      <c r="K319" s="37"/>
      <c r="L319" s="37"/>
    </row>
    <row r="320" spans="1:12" x14ac:dyDescent="0.2">
      <c r="A320" s="38" t="s">
        <v>1723</v>
      </c>
      <c r="B320" s="38" t="s">
        <v>3222</v>
      </c>
      <c r="C320" s="39">
        <v>6</v>
      </c>
      <c r="D320" s="39">
        <v>4</v>
      </c>
      <c r="E320" s="39">
        <v>4</v>
      </c>
      <c r="F320" s="42">
        <v>4.666666666666667</v>
      </c>
      <c r="G320" s="39">
        <v>0.5</v>
      </c>
      <c r="H320" s="39">
        <v>0</v>
      </c>
      <c r="I320" s="39">
        <v>0</v>
      </c>
      <c r="J320" s="42">
        <v>0.16666666666666666</v>
      </c>
      <c r="K320" s="37"/>
      <c r="L320" s="37"/>
    </row>
    <row r="321" spans="1:12" x14ac:dyDescent="0.2">
      <c r="A321" s="38" t="s">
        <v>756</v>
      </c>
      <c r="B321" s="38" t="s">
        <v>756</v>
      </c>
      <c r="C321" s="39">
        <v>3</v>
      </c>
      <c r="D321" s="39">
        <v>2</v>
      </c>
      <c r="E321" s="39">
        <v>2</v>
      </c>
      <c r="F321" s="42">
        <v>2.3333333333333335</v>
      </c>
      <c r="G321" s="39">
        <v>1</v>
      </c>
      <c r="H321" s="39">
        <v>0</v>
      </c>
      <c r="I321" s="39">
        <v>0</v>
      </c>
      <c r="J321" s="42">
        <v>0.33333333333333331</v>
      </c>
      <c r="K321" s="37"/>
      <c r="L321" s="3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3E8EE8-8966-964C-9BD7-6B8954BB9B94}">
  <dimension ref="A1:D196"/>
  <sheetViews>
    <sheetView zoomScale="165" zoomScaleNormal="96" workbookViewId="0">
      <selection activeCell="A3" sqref="A3"/>
    </sheetView>
  </sheetViews>
  <sheetFormatPr baseColWidth="10" defaultRowHeight="16" x14ac:dyDescent="0.2"/>
  <cols>
    <col min="1" max="2" width="10.83203125" style="27"/>
    <col min="3" max="3" width="16.6640625" bestFit="1" customWidth="1"/>
    <col min="4" max="4" width="17" bestFit="1" customWidth="1"/>
  </cols>
  <sheetData>
    <row r="1" spans="1:4" x14ac:dyDescent="0.2">
      <c r="A1" s="33" t="s">
        <v>3236</v>
      </c>
      <c r="B1" s="33"/>
    </row>
    <row r="2" spans="1:4" ht="17" thickBot="1" x14ac:dyDescent="0.25">
      <c r="A2" s="50" t="s">
        <v>1072</v>
      </c>
      <c r="B2" s="50" t="s">
        <v>3224</v>
      </c>
      <c r="C2" s="51" t="s">
        <v>3237</v>
      </c>
      <c r="D2" s="50" t="s">
        <v>3238</v>
      </c>
    </row>
    <row r="3" spans="1:4" x14ac:dyDescent="0.2">
      <c r="A3" s="27" t="s">
        <v>2847</v>
      </c>
      <c r="B3" s="27" t="s">
        <v>3225</v>
      </c>
      <c r="C3" t="s">
        <v>3232</v>
      </c>
      <c r="D3" t="s">
        <v>3239</v>
      </c>
    </row>
    <row r="4" spans="1:4" x14ac:dyDescent="0.2">
      <c r="A4" s="27" t="s">
        <v>1724</v>
      </c>
      <c r="B4" s="27" t="s">
        <v>3225</v>
      </c>
      <c r="C4" t="s">
        <v>3233</v>
      </c>
      <c r="D4" t="s">
        <v>3239</v>
      </c>
    </row>
    <row r="5" spans="1:4" x14ac:dyDescent="0.2">
      <c r="A5" s="27" t="s">
        <v>1725</v>
      </c>
      <c r="B5" s="27" t="s">
        <v>3225</v>
      </c>
      <c r="C5" t="s">
        <v>3233</v>
      </c>
      <c r="D5" t="s">
        <v>3239</v>
      </c>
    </row>
    <row r="6" spans="1:4" x14ac:dyDescent="0.2">
      <c r="A6" s="27" t="s">
        <v>1726</v>
      </c>
      <c r="B6" s="27" t="s">
        <v>3225</v>
      </c>
      <c r="C6" t="s">
        <v>3232</v>
      </c>
      <c r="D6" t="s">
        <v>3234</v>
      </c>
    </row>
    <row r="7" spans="1:4" x14ac:dyDescent="0.2">
      <c r="A7" s="27" t="s">
        <v>1727</v>
      </c>
      <c r="B7" s="27" t="s">
        <v>3225</v>
      </c>
      <c r="C7" t="s">
        <v>3240</v>
      </c>
      <c r="D7" t="s">
        <v>3239</v>
      </c>
    </row>
    <row r="8" spans="1:4" x14ac:dyDescent="0.2">
      <c r="A8" s="27" t="s">
        <v>1728</v>
      </c>
      <c r="B8" s="27" t="s">
        <v>3225</v>
      </c>
      <c r="C8" t="s">
        <v>3232</v>
      </c>
      <c r="D8" t="s">
        <v>3239</v>
      </c>
    </row>
    <row r="9" spans="1:4" x14ac:dyDescent="0.2">
      <c r="A9" s="27" t="s">
        <v>1729</v>
      </c>
      <c r="B9" s="27" t="s">
        <v>3225</v>
      </c>
      <c r="C9" t="s">
        <v>3234</v>
      </c>
      <c r="D9" t="s">
        <v>3239</v>
      </c>
    </row>
    <row r="10" spans="1:4" x14ac:dyDescent="0.2">
      <c r="A10" s="27" t="s">
        <v>1730</v>
      </c>
      <c r="B10" s="27" t="s">
        <v>3225</v>
      </c>
      <c r="C10" t="s">
        <v>3240</v>
      </c>
      <c r="D10" t="s">
        <v>3233</v>
      </c>
    </row>
    <row r="11" spans="1:4" x14ac:dyDescent="0.2">
      <c r="A11" s="27" t="s">
        <v>1731</v>
      </c>
      <c r="B11" s="27" t="s">
        <v>3225</v>
      </c>
      <c r="C11" t="s">
        <v>3240</v>
      </c>
      <c r="D11" t="s">
        <v>3233</v>
      </c>
    </row>
    <row r="12" spans="1:4" x14ac:dyDescent="0.2">
      <c r="A12" s="27" t="s">
        <v>1732</v>
      </c>
      <c r="B12" s="27" t="s">
        <v>3225</v>
      </c>
      <c r="C12" t="s">
        <v>3240</v>
      </c>
      <c r="D12" t="s">
        <v>3239</v>
      </c>
    </row>
    <row r="13" spans="1:4" x14ac:dyDescent="0.2">
      <c r="A13" s="27" t="s">
        <v>1733</v>
      </c>
      <c r="B13" s="27" t="s">
        <v>3225</v>
      </c>
      <c r="C13" t="s">
        <v>3240</v>
      </c>
      <c r="D13" t="s">
        <v>3239</v>
      </c>
    </row>
    <row r="14" spans="1:4" x14ac:dyDescent="0.2">
      <c r="A14" s="27" t="s">
        <v>1734</v>
      </c>
      <c r="B14" s="27" t="s">
        <v>3225</v>
      </c>
      <c r="C14" t="s">
        <v>3240</v>
      </c>
      <c r="D14" t="s">
        <v>3239</v>
      </c>
    </row>
    <row r="15" spans="1:4" x14ac:dyDescent="0.2">
      <c r="A15" s="27" t="s">
        <v>1735</v>
      </c>
      <c r="B15" s="27" t="s">
        <v>3225</v>
      </c>
      <c r="C15" t="s">
        <v>3234</v>
      </c>
      <c r="D15" t="s">
        <v>3233</v>
      </c>
    </row>
    <row r="16" spans="1:4" x14ac:dyDescent="0.2">
      <c r="A16" s="27" t="s">
        <v>2848</v>
      </c>
      <c r="B16" s="27" t="s">
        <v>3225</v>
      </c>
      <c r="C16" t="s">
        <v>3232</v>
      </c>
      <c r="D16" t="s">
        <v>3234</v>
      </c>
    </row>
    <row r="17" spans="1:4" x14ac:dyDescent="0.2">
      <c r="A17" s="27" t="s">
        <v>2849</v>
      </c>
      <c r="B17" s="27" t="s">
        <v>3226</v>
      </c>
      <c r="C17" t="s">
        <v>3232</v>
      </c>
      <c r="D17" t="s">
        <v>3234</v>
      </c>
    </row>
    <row r="18" spans="1:4" x14ac:dyDescent="0.2">
      <c r="A18" s="27" t="s">
        <v>1736</v>
      </c>
      <c r="B18" s="27" t="s">
        <v>3225</v>
      </c>
      <c r="C18" t="s">
        <v>3234</v>
      </c>
      <c r="D18" t="s">
        <v>3233</v>
      </c>
    </row>
    <row r="19" spans="1:4" x14ac:dyDescent="0.2">
      <c r="A19" s="27" t="s">
        <v>1737</v>
      </c>
      <c r="B19" s="27" t="s">
        <v>3225</v>
      </c>
      <c r="C19" t="s">
        <v>3240</v>
      </c>
      <c r="D19" t="s">
        <v>3233</v>
      </c>
    </row>
    <row r="20" spans="1:4" x14ac:dyDescent="0.2">
      <c r="A20" s="27" t="s">
        <v>2850</v>
      </c>
      <c r="B20" s="27" t="s">
        <v>3225</v>
      </c>
      <c r="C20" t="s">
        <v>3240</v>
      </c>
      <c r="D20" t="s">
        <v>3233</v>
      </c>
    </row>
    <row r="21" spans="1:4" x14ac:dyDescent="0.2">
      <c r="A21" s="27" t="s">
        <v>2851</v>
      </c>
      <c r="B21" s="27" t="s">
        <v>3225</v>
      </c>
      <c r="C21" t="s">
        <v>3240</v>
      </c>
      <c r="D21" t="s">
        <v>3233</v>
      </c>
    </row>
    <row r="22" spans="1:4" x14ac:dyDescent="0.2">
      <c r="A22" s="27" t="s">
        <v>1738</v>
      </c>
      <c r="B22" s="27" t="s">
        <v>3225</v>
      </c>
      <c r="C22" t="s">
        <v>3240</v>
      </c>
      <c r="D22" t="s">
        <v>3233</v>
      </c>
    </row>
    <row r="23" spans="1:4" x14ac:dyDescent="0.2">
      <c r="A23" s="27" t="s">
        <v>1739</v>
      </c>
      <c r="B23" s="27" t="s">
        <v>3225</v>
      </c>
      <c r="C23" t="s">
        <v>3240</v>
      </c>
      <c r="D23" t="s">
        <v>3239</v>
      </c>
    </row>
    <row r="24" spans="1:4" x14ac:dyDescent="0.2">
      <c r="A24" s="27" t="s">
        <v>1740</v>
      </c>
      <c r="B24" s="27" t="s">
        <v>3225</v>
      </c>
      <c r="C24" t="s">
        <v>3240</v>
      </c>
      <c r="D24" t="s">
        <v>3233</v>
      </c>
    </row>
    <row r="25" spans="1:4" x14ac:dyDescent="0.2">
      <c r="A25" s="27" t="s">
        <v>1741</v>
      </c>
      <c r="B25" s="27" t="s">
        <v>3225</v>
      </c>
      <c r="C25" t="s">
        <v>3240</v>
      </c>
      <c r="D25" t="s">
        <v>3239</v>
      </c>
    </row>
    <row r="26" spans="1:4" x14ac:dyDescent="0.2">
      <c r="A26" s="27" t="s">
        <v>2852</v>
      </c>
      <c r="B26" s="27" t="s">
        <v>3226</v>
      </c>
      <c r="C26" t="s">
        <v>3232</v>
      </c>
      <c r="D26" t="s">
        <v>3234</v>
      </c>
    </row>
    <row r="27" spans="1:4" x14ac:dyDescent="0.2">
      <c r="A27" s="27" t="s">
        <v>1742</v>
      </c>
      <c r="B27" s="27" t="s">
        <v>3225</v>
      </c>
      <c r="C27" t="s">
        <v>3240</v>
      </c>
      <c r="D27" t="s">
        <v>3233</v>
      </c>
    </row>
    <row r="28" spans="1:4" x14ac:dyDescent="0.2">
      <c r="A28" s="27" t="s">
        <v>1743</v>
      </c>
      <c r="B28" s="27" t="s">
        <v>3225</v>
      </c>
      <c r="C28" t="s">
        <v>3240</v>
      </c>
      <c r="D28" t="s">
        <v>3233</v>
      </c>
    </row>
    <row r="29" spans="1:4" x14ac:dyDescent="0.2">
      <c r="A29" s="27" t="s">
        <v>1744</v>
      </c>
      <c r="B29" s="27" t="s">
        <v>3225</v>
      </c>
      <c r="C29" t="s">
        <v>3234</v>
      </c>
      <c r="D29" t="s">
        <v>3233</v>
      </c>
    </row>
    <row r="30" spans="1:4" x14ac:dyDescent="0.2">
      <c r="A30" s="27" t="s">
        <v>1745</v>
      </c>
      <c r="B30" s="27" t="s">
        <v>3225</v>
      </c>
      <c r="C30" t="s">
        <v>3240</v>
      </c>
      <c r="D30" t="s">
        <v>3239</v>
      </c>
    </row>
    <row r="31" spans="1:4" x14ac:dyDescent="0.2">
      <c r="A31" s="27" t="s">
        <v>2853</v>
      </c>
      <c r="B31" s="27" t="s">
        <v>3227</v>
      </c>
      <c r="C31" t="s">
        <v>3233</v>
      </c>
      <c r="D31" t="s">
        <v>3232</v>
      </c>
    </row>
    <row r="32" spans="1:4" x14ac:dyDescent="0.2">
      <c r="A32" s="27" t="s">
        <v>2854</v>
      </c>
      <c r="B32" s="27" t="s">
        <v>3226</v>
      </c>
      <c r="C32" t="s">
        <v>3232</v>
      </c>
      <c r="D32" t="s">
        <v>3234</v>
      </c>
    </row>
    <row r="33" spans="1:4" x14ac:dyDescent="0.2">
      <c r="A33" s="27" t="s">
        <v>1746</v>
      </c>
      <c r="B33" s="27" t="s">
        <v>3225</v>
      </c>
      <c r="C33" t="s">
        <v>3240</v>
      </c>
      <c r="D33" t="s">
        <v>3233</v>
      </c>
    </row>
    <row r="34" spans="1:4" x14ac:dyDescent="0.2">
      <c r="A34" s="27" t="s">
        <v>1747</v>
      </c>
      <c r="B34" s="27" t="s">
        <v>3225</v>
      </c>
      <c r="C34" t="s">
        <v>3240</v>
      </c>
      <c r="D34" t="s">
        <v>3233</v>
      </c>
    </row>
    <row r="35" spans="1:4" x14ac:dyDescent="0.2">
      <c r="A35" s="27" t="s">
        <v>1748</v>
      </c>
      <c r="B35" s="27" t="s">
        <v>3225</v>
      </c>
      <c r="C35" t="s">
        <v>3234</v>
      </c>
      <c r="D35" t="s">
        <v>3233</v>
      </c>
    </row>
    <row r="36" spans="1:4" x14ac:dyDescent="0.2">
      <c r="A36" s="27" t="s">
        <v>1749</v>
      </c>
      <c r="B36" s="27" t="s">
        <v>3225</v>
      </c>
      <c r="C36" t="s">
        <v>3234</v>
      </c>
      <c r="D36" t="s">
        <v>3233</v>
      </c>
    </row>
    <row r="37" spans="1:4" x14ac:dyDescent="0.2">
      <c r="A37" s="27" t="s">
        <v>2855</v>
      </c>
      <c r="B37" s="27" t="s">
        <v>3226</v>
      </c>
      <c r="C37" t="s">
        <v>3232</v>
      </c>
      <c r="D37" t="s">
        <v>3234</v>
      </c>
    </row>
    <row r="38" spans="1:4" x14ac:dyDescent="0.2">
      <c r="A38" s="27" t="s">
        <v>2856</v>
      </c>
      <c r="B38" s="27" t="s">
        <v>3226</v>
      </c>
      <c r="C38" t="s">
        <v>3232</v>
      </c>
      <c r="D38" t="s">
        <v>3234</v>
      </c>
    </row>
    <row r="39" spans="1:4" x14ac:dyDescent="0.2">
      <c r="A39" s="27" t="s">
        <v>2857</v>
      </c>
      <c r="B39" s="27" t="s">
        <v>3226</v>
      </c>
      <c r="C39" t="s">
        <v>3232</v>
      </c>
      <c r="D39" t="s">
        <v>3234</v>
      </c>
    </row>
    <row r="40" spans="1:4" x14ac:dyDescent="0.2">
      <c r="A40" s="27" t="s">
        <v>2858</v>
      </c>
      <c r="B40" s="27" t="s">
        <v>3225</v>
      </c>
      <c r="C40" t="s">
        <v>3232</v>
      </c>
      <c r="D40" t="s">
        <v>3234</v>
      </c>
    </row>
    <row r="41" spans="1:4" x14ac:dyDescent="0.2">
      <c r="A41" s="27" t="s">
        <v>2859</v>
      </c>
      <c r="B41" s="27" t="s">
        <v>3225</v>
      </c>
      <c r="C41" t="s">
        <v>3232</v>
      </c>
      <c r="D41" t="s">
        <v>3234</v>
      </c>
    </row>
    <row r="42" spans="1:4" x14ac:dyDescent="0.2">
      <c r="A42" s="27" t="s">
        <v>1750</v>
      </c>
      <c r="B42" s="27" t="s">
        <v>3225</v>
      </c>
      <c r="C42" t="s">
        <v>3240</v>
      </c>
      <c r="D42" t="s">
        <v>3233</v>
      </c>
    </row>
    <row r="43" spans="1:4" x14ac:dyDescent="0.2">
      <c r="A43" s="27" t="s">
        <v>2860</v>
      </c>
      <c r="B43" s="27" t="s">
        <v>3225</v>
      </c>
      <c r="C43" t="s">
        <v>3240</v>
      </c>
      <c r="D43" t="s">
        <v>3239</v>
      </c>
    </row>
    <row r="44" spans="1:4" x14ac:dyDescent="0.2">
      <c r="A44" s="27" t="s">
        <v>1751</v>
      </c>
      <c r="B44" s="27" t="s">
        <v>3225</v>
      </c>
      <c r="C44" t="s">
        <v>3240</v>
      </c>
      <c r="D44" t="s">
        <v>3239</v>
      </c>
    </row>
    <row r="45" spans="1:4" x14ac:dyDescent="0.2">
      <c r="A45" s="27" t="s">
        <v>1752</v>
      </c>
      <c r="B45" s="27" t="s">
        <v>3225</v>
      </c>
      <c r="C45" t="s">
        <v>3240</v>
      </c>
      <c r="D45" t="s">
        <v>3233</v>
      </c>
    </row>
    <row r="46" spans="1:4" x14ac:dyDescent="0.2">
      <c r="A46" s="27" t="s">
        <v>1753</v>
      </c>
      <c r="B46" s="27" t="s">
        <v>3225</v>
      </c>
      <c r="C46" t="s">
        <v>3234</v>
      </c>
      <c r="D46" t="s">
        <v>3233</v>
      </c>
    </row>
    <row r="47" spans="1:4" x14ac:dyDescent="0.2">
      <c r="A47" s="27" t="s">
        <v>1754</v>
      </c>
      <c r="B47" s="27" t="s">
        <v>3225</v>
      </c>
      <c r="C47" t="s">
        <v>3240</v>
      </c>
      <c r="D47" t="s">
        <v>3233</v>
      </c>
    </row>
    <row r="48" spans="1:4" x14ac:dyDescent="0.2">
      <c r="A48" s="27" t="s">
        <v>1755</v>
      </c>
      <c r="B48" s="27" t="s">
        <v>3225</v>
      </c>
      <c r="C48" t="s">
        <v>3240</v>
      </c>
      <c r="D48" t="s">
        <v>3239</v>
      </c>
    </row>
    <row r="49" spans="1:4" x14ac:dyDescent="0.2">
      <c r="A49" s="27" t="s">
        <v>1756</v>
      </c>
      <c r="B49" s="27" t="s">
        <v>3225</v>
      </c>
      <c r="C49" t="s">
        <v>3234</v>
      </c>
      <c r="D49" t="s">
        <v>3233</v>
      </c>
    </row>
    <row r="50" spans="1:4" x14ac:dyDescent="0.2">
      <c r="A50" s="27" t="s">
        <v>1757</v>
      </c>
      <c r="B50" s="27" t="s">
        <v>3225</v>
      </c>
      <c r="C50" t="s">
        <v>3240</v>
      </c>
      <c r="D50" t="s">
        <v>3239</v>
      </c>
    </row>
    <row r="51" spans="1:4" x14ac:dyDescent="0.2">
      <c r="A51" s="27" t="s">
        <v>1758</v>
      </c>
      <c r="B51" s="27" t="s">
        <v>3225</v>
      </c>
      <c r="C51" t="s">
        <v>3240</v>
      </c>
      <c r="D51" t="s">
        <v>3233</v>
      </c>
    </row>
    <row r="52" spans="1:4" x14ac:dyDescent="0.2">
      <c r="A52" s="27" t="s">
        <v>1759</v>
      </c>
      <c r="B52" s="27" t="s">
        <v>3225</v>
      </c>
      <c r="C52" t="s">
        <v>3240</v>
      </c>
      <c r="D52" t="s">
        <v>3233</v>
      </c>
    </row>
    <row r="53" spans="1:4" x14ac:dyDescent="0.2">
      <c r="A53" s="27" t="s">
        <v>1760</v>
      </c>
      <c r="B53" s="27" t="s">
        <v>3225</v>
      </c>
      <c r="C53" t="s">
        <v>3240</v>
      </c>
      <c r="D53" t="s">
        <v>3239</v>
      </c>
    </row>
    <row r="54" spans="1:4" x14ac:dyDescent="0.2">
      <c r="A54" s="27" t="s">
        <v>2861</v>
      </c>
      <c r="B54" s="27" t="s">
        <v>3226</v>
      </c>
      <c r="C54" t="s">
        <v>3232</v>
      </c>
      <c r="D54" t="s">
        <v>3234</v>
      </c>
    </row>
    <row r="55" spans="1:4" x14ac:dyDescent="0.2">
      <c r="A55" s="27" t="s">
        <v>2862</v>
      </c>
      <c r="B55" s="27" t="s">
        <v>3226</v>
      </c>
      <c r="C55" t="s">
        <v>3232</v>
      </c>
      <c r="D55" t="s">
        <v>3234</v>
      </c>
    </row>
    <row r="56" spans="1:4" x14ac:dyDescent="0.2">
      <c r="A56" s="27" t="s">
        <v>2863</v>
      </c>
      <c r="B56" s="27" t="s">
        <v>3226</v>
      </c>
      <c r="C56" t="s">
        <v>3232</v>
      </c>
      <c r="D56" t="s">
        <v>3234</v>
      </c>
    </row>
    <row r="57" spans="1:4" x14ac:dyDescent="0.2">
      <c r="A57" s="27" t="s">
        <v>2864</v>
      </c>
      <c r="B57" s="27" t="s">
        <v>3225</v>
      </c>
      <c r="C57" t="s">
        <v>3232</v>
      </c>
      <c r="D57" t="s">
        <v>3234</v>
      </c>
    </row>
    <row r="58" spans="1:4" x14ac:dyDescent="0.2">
      <c r="A58" s="27" t="s">
        <v>1761</v>
      </c>
      <c r="B58" s="27" t="s">
        <v>3225</v>
      </c>
      <c r="C58" t="s">
        <v>3240</v>
      </c>
      <c r="D58" t="s">
        <v>3239</v>
      </c>
    </row>
    <row r="59" spans="1:4" x14ac:dyDescent="0.2">
      <c r="A59" s="27" t="s">
        <v>1762</v>
      </c>
      <c r="B59" s="27" t="s">
        <v>3225</v>
      </c>
      <c r="C59" t="s">
        <v>3240</v>
      </c>
      <c r="D59" t="s">
        <v>3233</v>
      </c>
    </row>
    <row r="60" spans="1:4" x14ac:dyDescent="0.2">
      <c r="A60" s="27" t="s">
        <v>1763</v>
      </c>
      <c r="B60" s="27" t="s">
        <v>3225</v>
      </c>
      <c r="C60" t="s">
        <v>3240</v>
      </c>
      <c r="D60" t="s">
        <v>3233</v>
      </c>
    </row>
    <row r="61" spans="1:4" x14ac:dyDescent="0.2">
      <c r="A61" s="27" t="s">
        <v>1764</v>
      </c>
      <c r="B61" s="27" t="s">
        <v>3225</v>
      </c>
      <c r="C61" t="s">
        <v>3240</v>
      </c>
      <c r="D61" t="s">
        <v>3233</v>
      </c>
    </row>
    <row r="62" spans="1:4" x14ac:dyDescent="0.2">
      <c r="A62" s="27" t="s">
        <v>1765</v>
      </c>
      <c r="B62" s="27" t="s">
        <v>3225</v>
      </c>
      <c r="C62" t="s">
        <v>3233</v>
      </c>
      <c r="D62" t="s">
        <v>3233</v>
      </c>
    </row>
    <row r="63" spans="1:4" x14ac:dyDescent="0.2">
      <c r="A63" s="27" t="s">
        <v>1766</v>
      </c>
      <c r="B63" s="27" t="s">
        <v>3225</v>
      </c>
      <c r="C63" t="s">
        <v>3240</v>
      </c>
      <c r="D63" t="s">
        <v>3233</v>
      </c>
    </row>
    <row r="64" spans="1:4" x14ac:dyDescent="0.2">
      <c r="A64" s="27" t="s">
        <v>2865</v>
      </c>
      <c r="B64" s="27" t="s">
        <v>3225</v>
      </c>
      <c r="C64" t="s">
        <v>3240</v>
      </c>
      <c r="D64" t="s">
        <v>3233</v>
      </c>
    </row>
    <row r="65" spans="1:4" x14ac:dyDescent="0.2">
      <c r="A65" s="27" t="s">
        <v>1767</v>
      </c>
      <c r="B65" s="27" t="s">
        <v>3225</v>
      </c>
      <c r="C65" t="s">
        <v>3233</v>
      </c>
      <c r="D65" t="s">
        <v>3233</v>
      </c>
    </row>
    <row r="66" spans="1:4" x14ac:dyDescent="0.2">
      <c r="A66" s="27" t="s">
        <v>1768</v>
      </c>
      <c r="B66" s="27" t="s">
        <v>3225</v>
      </c>
      <c r="C66" t="s">
        <v>3240</v>
      </c>
      <c r="D66" t="s">
        <v>3233</v>
      </c>
    </row>
    <row r="67" spans="1:4" x14ac:dyDescent="0.2">
      <c r="A67" s="27" t="s">
        <v>2866</v>
      </c>
      <c r="B67" s="27" t="s">
        <v>3225</v>
      </c>
      <c r="C67" t="s">
        <v>3240</v>
      </c>
      <c r="D67" t="s">
        <v>3233</v>
      </c>
    </row>
    <row r="68" spans="1:4" x14ac:dyDescent="0.2">
      <c r="A68" s="27" t="s">
        <v>1769</v>
      </c>
      <c r="B68" s="27" t="s">
        <v>3225</v>
      </c>
      <c r="C68" t="s">
        <v>3240</v>
      </c>
      <c r="D68" t="s">
        <v>3233</v>
      </c>
    </row>
    <row r="69" spans="1:4" x14ac:dyDescent="0.2">
      <c r="A69" s="27" t="s">
        <v>1770</v>
      </c>
      <c r="B69" s="27" t="s">
        <v>3225</v>
      </c>
      <c r="C69" t="s">
        <v>3240</v>
      </c>
      <c r="D69" t="s">
        <v>3233</v>
      </c>
    </row>
    <row r="70" spans="1:4" x14ac:dyDescent="0.2">
      <c r="A70" s="27" t="s">
        <v>2867</v>
      </c>
      <c r="B70" s="27" t="s">
        <v>3226</v>
      </c>
      <c r="C70" t="s">
        <v>3233</v>
      </c>
      <c r="D70" t="s">
        <v>3234</v>
      </c>
    </row>
    <row r="71" spans="1:4" x14ac:dyDescent="0.2">
      <c r="A71" s="27" t="s">
        <v>1771</v>
      </c>
      <c r="B71" s="27" t="s">
        <v>3225</v>
      </c>
      <c r="C71" t="s">
        <v>3240</v>
      </c>
      <c r="D71" t="s">
        <v>3233</v>
      </c>
    </row>
    <row r="72" spans="1:4" x14ac:dyDescent="0.2">
      <c r="A72" s="27" t="s">
        <v>1772</v>
      </c>
      <c r="B72" s="27" t="s">
        <v>3225</v>
      </c>
      <c r="C72" t="s">
        <v>3240</v>
      </c>
      <c r="D72" t="s">
        <v>3233</v>
      </c>
    </row>
    <row r="73" spans="1:4" x14ac:dyDescent="0.2">
      <c r="A73" s="27" t="s">
        <v>1773</v>
      </c>
      <c r="B73" s="27" t="s">
        <v>3225</v>
      </c>
      <c r="C73" t="s">
        <v>3240</v>
      </c>
      <c r="D73" t="s">
        <v>3233</v>
      </c>
    </row>
    <row r="74" spans="1:4" x14ac:dyDescent="0.2">
      <c r="A74" s="27" t="s">
        <v>1774</v>
      </c>
      <c r="B74" s="27" t="s">
        <v>3225</v>
      </c>
      <c r="C74" t="s">
        <v>3240</v>
      </c>
      <c r="D74" t="s">
        <v>3233</v>
      </c>
    </row>
    <row r="75" spans="1:4" x14ac:dyDescent="0.2">
      <c r="A75" s="27" t="s">
        <v>1775</v>
      </c>
      <c r="B75" s="27" t="s">
        <v>3225</v>
      </c>
      <c r="C75" t="s">
        <v>3240</v>
      </c>
      <c r="D75" t="s">
        <v>3233</v>
      </c>
    </row>
    <row r="76" spans="1:4" x14ac:dyDescent="0.2">
      <c r="A76" s="27" t="s">
        <v>1776</v>
      </c>
      <c r="B76" s="27" t="s">
        <v>3225</v>
      </c>
      <c r="C76" t="s">
        <v>3240</v>
      </c>
      <c r="D76" t="s">
        <v>3233</v>
      </c>
    </row>
    <row r="77" spans="1:4" x14ac:dyDescent="0.2">
      <c r="A77" s="27" t="s">
        <v>1777</v>
      </c>
      <c r="B77" s="27" t="s">
        <v>3225</v>
      </c>
      <c r="C77" t="s">
        <v>3240</v>
      </c>
      <c r="D77" t="s">
        <v>3233</v>
      </c>
    </row>
    <row r="78" spans="1:4" x14ac:dyDescent="0.2">
      <c r="A78" s="27" t="s">
        <v>2868</v>
      </c>
      <c r="B78" s="27" t="s">
        <v>3225</v>
      </c>
      <c r="C78" t="s">
        <v>3240</v>
      </c>
      <c r="D78" t="s">
        <v>3233</v>
      </c>
    </row>
    <row r="79" spans="1:4" x14ac:dyDescent="0.2">
      <c r="A79" s="27" t="s">
        <v>1778</v>
      </c>
      <c r="B79" s="27" t="s">
        <v>3225</v>
      </c>
      <c r="C79" t="s">
        <v>3240</v>
      </c>
      <c r="D79" t="s">
        <v>3233</v>
      </c>
    </row>
    <row r="80" spans="1:4" x14ac:dyDescent="0.2">
      <c r="A80" s="27" t="s">
        <v>1779</v>
      </c>
      <c r="B80" s="27" t="s">
        <v>3225</v>
      </c>
      <c r="C80" t="s">
        <v>3240</v>
      </c>
      <c r="D80" t="s">
        <v>3233</v>
      </c>
    </row>
    <row r="81" spans="1:4" x14ac:dyDescent="0.2">
      <c r="A81" s="27" t="s">
        <v>1780</v>
      </c>
      <c r="B81" s="27" t="s">
        <v>3225</v>
      </c>
      <c r="C81" t="s">
        <v>3240</v>
      </c>
      <c r="D81" t="s">
        <v>3233</v>
      </c>
    </row>
    <row r="82" spans="1:4" x14ac:dyDescent="0.2">
      <c r="A82" s="27" t="s">
        <v>1781</v>
      </c>
      <c r="B82" s="27" t="s">
        <v>3225</v>
      </c>
      <c r="C82" t="s">
        <v>3234</v>
      </c>
      <c r="D82" t="s">
        <v>3239</v>
      </c>
    </row>
    <row r="83" spans="1:4" x14ac:dyDescent="0.2">
      <c r="A83" s="27" t="s">
        <v>2869</v>
      </c>
      <c r="B83" s="27" t="s">
        <v>3225</v>
      </c>
      <c r="C83" t="s">
        <v>3234</v>
      </c>
      <c r="D83" t="s">
        <v>3233</v>
      </c>
    </row>
    <row r="84" spans="1:4" x14ac:dyDescent="0.2">
      <c r="A84" s="27" t="s">
        <v>1782</v>
      </c>
      <c r="B84" s="27" t="s">
        <v>3225</v>
      </c>
      <c r="C84" t="s">
        <v>3234</v>
      </c>
      <c r="D84" t="s">
        <v>3233</v>
      </c>
    </row>
    <row r="85" spans="1:4" x14ac:dyDescent="0.2">
      <c r="A85" s="27" t="s">
        <v>1783</v>
      </c>
      <c r="B85" s="27" t="s">
        <v>3225</v>
      </c>
      <c r="C85" t="s">
        <v>3234</v>
      </c>
      <c r="D85" t="s">
        <v>3233</v>
      </c>
    </row>
    <row r="86" spans="1:4" x14ac:dyDescent="0.2">
      <c r="A86" s="27" t="s">
        <v>1784</v>
      </c>
      <c r="B86" s="27" t="s">
        <v>3225</v>
      </c>
      <c r="C86" t="s">
        <v>3240</v>
      </c>
      <c r="D86" t="s">
        <v>3239</v>
      </c>
    </row>
    <row r="87" spans="1:4" x14ac:dyDescent="0.2">
      <c r="A87" s="27" t="s">
        <v>1785</v>
      </c>
      <c r="B87" s="27" t="s">
        <v>3225</v>
      </c>
      <c r="C87" t="s">
        <v>3232</v>
      </c>
      <c r="D87" t="s">
        <v>3239</v>
      </c>
    </row>
    <row r="88" spans="1:4" x14ac:dyDescent="0.2">
      <c r="A88" s="27" t="s">
        <v>1786</v>
      </c>
      <c r="B88" s="27" t="s">
        <v>3225</v>
      </c>
      <c r="C88" t="s">
        <v>3240</v>
      </c>
      <c r="D88" t="s">
        <v>3239</v>
      </c>
    </row>
    <row r="89" spans="1:4" x14ac:dyDescent="0.2">
      <c r="A89" s="27" t="s">
        <v>1787</v>
      </c>
      <c r="B89" s="27" t="s">
        <v>3225</v>
      </c>
      <c r="C89" t="s">
        <v>3234</v>
      </c>
      <c r="D89" t="s">
        <v>3235</v>
      </c>
    </row>
    <row r="90" spans="1:4" x14ac:dyDescent="0.2">
      <c r="A90" s="27" t="s">
        <v>1788</v>
      </c>
      <c r="B90" s="27" t="s">
        <v>3225</v>
      </c>
      <c r="C90" t="s">
        <v>3234</v>
      </c>
      <c r="D90" t="s">
        <v>3239</v>
      </c>
    </row>
    <row r="91" spans="1:4" x14ac:dyDescent="0.2">
      <c r="A91" s="27" t="s">
        <v>1789</v>
      </c>
      <c r="B91" s="27" t="s">
        <v>3225</v>
      </c>
      <c r="C91" t="s">
        <v>3234</v>
      </c>
      <c r="D91" t="s">
        <v>3239</v>
      </c>
    </row>
    <row r="92" spans="1:4" x14ac:dyDescent="0.2">
      <c r="A92" s="27" t="s">
        <v>1790</v>
      </c>
      <c r="B92" s="27" t="s">
        <v>3225</v>
      </c>
      <c r="C92" t="s">
        <v>3240</v>
      </c>
      <c r="D92" t="s">
        <v>3233</v>
      </c>
    </row>
    <row r="93" spans="1:4" x14ac:dyDescent="0.2">
      <c r="A93" s="27" t="s">
        <v>2870</v>
      </c>
      <c r="B93" s="27" t="s">
        <v>3225</v>
      </c>
      <c r="C93" t="s">
        <v>3232</v>
      </c>
      <c r="D93" t="s">
        <v>3235</v>
      </c>
    </row>
    <row r="94" spans="1:4" x14ac:dyDescent="0.2">
      <c r="A94" s="27" t="s">
        <v>1791</v>
      </c>
      <c r="B94" s="27" t="s">
        <v>3225</v>
      </c>
      <c r="C94" t="s">
        <v>3240</v>
      </c>
      <c r="D94" t="s">
        <v>3233</v>
      </c>
    </row>
    <row r="95" spans="1:4" x14ac:dyDescent="0.2">
      <c r="A95" s="27" t="s">
        <v>2871</v>
      </c>
      <c r="B95" s="27" t="s">
        <v>3225</v>
      </c>
      <c r="C95" t="s">
        <v>3240</v>
      </c>
      <c r="D95" t="s">
        <v>3233</v>
      </c>
    </row>
    <row r="96" spans="1:4" x14ac:dyDescent="0.2">
      <c r="A96" s="27" t="s">
        <v>2872</v>
      </c>
      <c r="B96" s="27" t="s">
        <v>3225</v>
      </c>
      <c r="C96" t="s">
        <v>3234</v>
      </c>
      <c r="D96" t="s">
        <v>3239</v>
      </c>
    </row>
    <row r="97" spans="1:4" x14ac:dyDescent="0.2">
      <c r="A97" s="27" t="s">
        <v>1792</v>
      </c>
      <c r="B97" s="27" t="s">
        <v>3225</v>
      </c>
      <c r="C97" t="s">
        <v>3234</v>
      </c>
      <c r="D97" t="s">
        <v>3233</v>
      </c>
    </row>
    <row r="98" spans="1:4" x14ac:dyDescent="0.2">
      <c r="A98" s="27" t="s">
        <v>1793</v>
      </c>
      <c r="B98" s="27" t="s">
        <v>3225</v>
      </c>
      <c r="C98" t="s">
        <v>3240</v>
      </c>
      <c r="D98" t="s">
        <v>3239</v>
      </c>
    </row>
    <row r="99" spans="1:4" x14ac:dyDescent="0.2">
      <c r="A99" s="27" t="s">
        <v>1794</v>
      </c>
      <c r="B99" s="27" t="s">
        <v>3225</v>
      </c>
      <c r="C99" t="s">
        <v>3234</v>
      </c>
      <c r="D99" t="s">
        <v>3239</v>
      </c>
    </row>
    <row r="100" spans="1:4" x14ac:dyDescent="0.2">
      <c r="A100" s="27" t="s">
        <v>1795</v>
      </c>
      <c r="B100" s="27" t="s">
        <v>3225</v>
      </c>
      <c r="C100" t="s">
        <v>3232</v>
      </c>
      <c r="D100" t="s">
        <v>3234</v>
      </c>
    </row>
    <row r="101" spans="1:4" x14ac:dyDescent="0.2">
      <c r="A101" s="27" t="s">
        <v>1796</v>
      </c>
      <c r="B101" s="27" t="s">
        <v>3225</v>
      </c>
      <c r="C101" t="s">
        <v>3240</v>
      </c>
      <c r="D101" t="s">
        <v>3239</v>
      </c>
    </row>
    <row r="102" spans="1:4" x14ac:dyDescent="0.2">
      <c r="A102" s="27" t="s">
        <v>1797</v>
      </c>
      <c r="B102" s="27" t="s">
        <v>3225</v>
      </c>
      <c r="C102" t="s">
        <v>3232</v>
      </c>
      <c r="D102" t="s">
        <v>3239</v>
      </c>
    </row>
    <row r="103" spans="1:4" x14ac:dyDescent="0.2">
      <c r="A103" s="27" t="s">
        <v>1798</v>
      </c>
      <c r="B103" s="27" t="s">
        <v>3225</v>
      </c>
      <c r="C103" t="s">
        <v>3232</v>
      </c>
      <c r="D103" t="s">
        <v>3239</v>
      </c>
    </row>
    <row r="104" spans="1:4" x14ac:dyDescent="0.2">
      <c r="A104" s="27" t="s">
        <v>2873</v>
      </c>
      <c r="B104" s="27" t="s">
        <v>3226</v>
      </c>
      <c r="C104" t="s">
        <v>3232</v>
      </c>
      <c r="D104" t="s">
        <v>3234</v>
      </c>
    </row>
    <row r="105" spans="1:4" x14ac:dyDescent="0.2">
      <c r="A105" s="27" t="s">
        <v>1799</v>
      </c>
      <c r="B105" s="27" t="s">
        <v>3225</v>
      </c>
      <c r="C105" t="s">
        <v>3240</v>
      </c>
      <c r="D105" t="s">
        <v>3233</v>
      </c>
    </row>
    <row r="106" spans="1:4" x14ac:dyDescent="0.2">
      <c r="A106" s="27" t="s">
        <v>1800</v>
      </c>
      <c r="B106" s="27" t="s">
        <v>3225</v>
      </c>
      <c r="C106" t="s">
        <v>3240</v>
      </c>
      <c r="D106" t="s">
        <v>3233</v>
      </c>
    </row>
    <row r="107" spans="1:4" x14ac:dyDescent="0.2">
      <c r="A107" s="27" t="s">
        <v>1801</v>
      </c>
      <c r="B107" s="27" t="s">
        <v>3225</v>
      </c>
      <c r="C107" t="s">
        <v>3240</v>
      </c>
      <c r="D107" t="s">
        <v>3233</v>
      </c>
    </row>
    <row r="108" spans="1:4" x14ac:dyDescent="0.2">
      <c r="A108" s="27" t="s">
        <v>1802</v>
      </c>
      <c r="B108" s="27" t="s">
        <v>3225</v>
      </c>
      <c r="C108" t="s">
        <v>3240</v>
      </c>
      <c r="D108" t="s">
        <v>3239</v>
      </c>
    </row>
    <row r="109" spans="1:4" x14ac:dyDescent="0.2">
      <c r="A109" s="27" t="s">
        <v>1803</v>
      </c>
      <c r="B109" s="27" t="s">
        <v>3225</v>
      </c>
      <c r="C109" t="s">
        <v>3240</v>
      </c>
      <c r="D109" t="s">
        <v>3233</v>
      </c>
    </row>
    <row r="110" spans="1:4" x14ac:dyDescent="0.2">
      <c r="A110" s="27" t="s">
        <v>1804</v>
      </c>
      <c r="B110" s="27" t="s">
        <v>3225</v>
      </c>
      <c r="C110" t="s">
        <v>3240</v>
      </c>
      <c r="D110" t="s">
        <v>3239</v>
      </c>
    </row>
    <row r="111" spans="1:4" x14ac:dyDescent="0.2">
      <c r="A111" s="27" t="s">
        <v>1805</v>
      </c>
      <c r="B111" s="27" t="s">
        <v>3225</v>
      </c>
      <c r="C111" t="s">
        <v>3240</v>
      </c>
      <c r="D111" t="s">
        <v>3233</v>
      </c>
    </row>
    <row r="112" spans="1:4" x14ac:dyDescent="0.2">
      <c r="A112" s="27" t="s">
        <v>1806</v>
      </c>
      <c r="B112" s="27" t="s">
        <v>3225</v>
      </c>
      <c r="C112" t="s">
        <v>3240</v>
      </c>
      <c r="D112" t="s">
        <v>3233</v>
      </c>
    </row>
    <row r="113" spans="1:4" x14ac:dyDescent="0.2">
      <c r="A113" s="27" t="s">
        <v>1807</v>
      </c>
      <c r="B113" s="27" t="s">
        <v>3225</v>
      </c>
      <c r="C113" t="s">
        <v>3240</v>
      </c>
      <c r="D113" t="s">
        <v>3233</v>
      </c>
    </row>
    <row r="114" spans="1:4" x14ac:dyDescent="0.2">
      <c r="A114" s="27" t="s">
        <v>1808</v>
      </c>
      <c r="B114" s="27" t="s">
        <v>3225</v>
      </c>
      <c r="C114" t="s">
        <v>3234</v>
      </c>
      <c r="D114" t="s">
        <v>3233</v>
      </c>
    </row>
    <row r="115" spans="1:4" x14ac:dyDescent="0.2">
      <c r="A115" s="27" t="s">
        <v>1809</v>
      </c>
      <c r="B115" s="27" t="s">
        <v>3225</v>
      </c>
      <c r="C115" t="s">
        <v>3234</v>
      </c>
      <c r="D115" t="s">
        <v>3233</v>
      </c>
    </row>
    <row r="116" spans="1:4" x14ac:dyDescent="0.2">
      <c r="A116" s="27" t="s">
        <v>1810</v>
      </c>
      <c r="B116" s="27" t="s">
        <v>3225</v>
      </c>
      <c r="C116" t="s">
        <v>3240</v>
      </c>
      <c r="D116" t="s">
        <v>3239</v>
      </c>
    </row>
    <row r="117" spans="1:4" x14ac:dyDescent="0.2">
      <c r="A117" s="27" t="s">
        <v>1811</v>
      </c>
      <c r="B117" s="27" t="s">
        <v>3225</v>
      </c>
      <c r="C117" t="s">
        <v>3234</v>
      </c>
      <c r="D117" t="s">
        <v>3233</v>
      </c>
    </row>
    <row r="118" spans="1:4" x14ac:dyDescent="0.2">
      <c r="A118" s="27" t="s">
        <v>1812</v>
      </c>
      <c r="B118" s="27" t="s">
        <v>3225</v>
      </c>
      <c r="C118" t="s">
        <v>3240</v>
      </c>
      <c r="D118" t="s">
        <v>3233</v>
      </c>
    </row>
    <row r="119" spans="1:4" x14ac:dyDescent="0.2">
      <c r="A119" s="27" t="s">
        <v>1813</v>
      </c>
      <c r="B119" s="27" t="s">
        <v>3225</v>
      </c>
      <c r="C119" t="s">
        <v>3240</v>
      </c>
      <c r="D119" t="s">
        <v>3233</v>
      </c>
    </row>
    <row r="120" spans="1:4" x14ac:dyDescent="0.2">
      <c r="A120" s="27" t="s">
        <v>1814</v>
      </c>
      <c r="B120" s="27" t="s">
        <v>3225</v>
      </c>
      <c r="C120" t="s">
        <v>3240</v>
      </c>
      <c r="D120" t="s">
        <v>3233</v>
      </c>
    </row>
    <row r="121" spans="1:4" x14ac:dyDescent="0.2">
      <c r="A121" s="27" t="s">
        <v>1815</v>
      </c>
      <c r="B121" s="27" t="s">
        <v>3225</v>
      </c>
      <c r="C121" t="s">
        <v>3240</v>
      </c>
      <c r="D121" t="s">
        <v>3233</v>
      </c>
    </row>
    <row r="122" spans="1:4" x14ac:dyDescent="0.2">
      <c r="A122" s="27" t="s">
        <v>1816</v>
      </c>
      <c r="B122" s="27" t="s">
        <v>3225</v>
      </c>
      <c r="C122" t="s">
        <v>3240</v>
      </c>
      <c r="D122" t="s">
        <v>3233</v>
      </c>
    </row>
    <row r="123" spans="1:4" x14ac:dyDescent="0.2">
      <c r="A123" s="27" t="s">
        <v>1817</v>
      </c>
      <c r="B123" s="27" t="s">
        <v>3225</v>
      </c>
      <c r="C123" t="s">
        <v>3240</v>
      </c>
      <c r="D123" t="s">
        <v>3233</v>
      </c>
    </row>
    <row r="124" spans="1:4" x14ac:dyDescent="0.2">
      <c r="A124" s="27" t="s">
        <v>1818</v>
      </c>
      <c r="B124" s="27" t="s">
        <v>3225</v>
      </c>
      <c r="C124" t="s">
        <v>3240</v>
      </c>
      <c r="D124" t="s">
        <v>3233</v>
      </c>
    </row>
    <row r="125" spans="1:4" x14ac:dyDescent="0.2">
      <c r="A125" s="27" t="s">
        <v>1819</v>
      </c>
      <c r="B125" s="27" t="s">
        <v>3225</v>
      </c>
      <c r="C125" t="s">
        <v>3234</v>
      </c>
      <c r="D125" t="s">
        <v>3239</v>
      </c>
    </row>
    <row r="126" spans="1:4" x14ac:dyDescent="0.2">
      <c r="A126" s="27" t="s">
        <v>1820</v>
      </c>
      <c r="B126" s="27" t="s">
        <v>3225</v>
      </c>
      <c r="C126" t="s">
        <v>3233</v>
      </c>
      <c r="D126" t="s">
        <v>3233</v>
      </c>
    </row>
    <row r="127" spans="1:4" x14ac:dyDescent="0.2">
      <c r="A127" s="27" t="s">
        <v>1821</v>
      </c>
      <c r="B127" s="27" t="s">
        <v>3225</v>
      </c>
      <c r="C127" t="s">
        <v>3232</v>
      </c>
      <c r="D127" t="s">
        <v>3239</v>
      </c>
    </row>
    <row r="128" spans="1:4" x14ac:dyDescent="0.2">
      <c r="A128" s="27" t="s">
        <v>1822</v>
      </c>
      <c r="B128" s="27" t="s">
        <v>3225</v>
      </c>
      <c r="C128" t="s">
        <v>3234</v>
      </c>
      <c r="D128" t="s">
        <v>3233</v>
      </c>
    </row>
    <row r="129" spans="1:4" x14ac:dyDescent="0.2">
      <c r="A129" s="27" t="s">
        <v>1823</v>
      </c>
      <c r="B129" s="27" t="s">
        <v>3225</v>
      </c>
      <c r="C129" t="s">
        <v>3233</v>
      </c>
      <c r="D129" t="s">
        <v>3239</v>
      </c>
    </row>
    <row r="130" spans="1:4" x14ac:dyDescent="0.2">
      <c r="A130" s="27" t="s">
        <v>2874</v>
      </c>
      <c r="B130" s="27" t="s">
        <v>3225</v>
      </c>
      <c r="C130" t="s">
        <v>3240</v>
      </c>
      <c r="D130" t="s">
        <v>3233</v>
      </c>
    </row>
    <row r="131" spans="1:4" x14ac:dyDescent="0.2">
      <c r="A131" s="27" t="s">
        <v>1824</v>
      </c>
      <c r="B131" s="27" t="s">
        <v>3225</v>
      </c>
      <c r="C131" t="s">
        <v>3234</v>
      </c>
      <c r="D131" t="s">
        <v>3239</v>
      </c>
    </row>
    <row r="132" spans="1:4" x14ac:dyDescent="0.2">
      <c r="A132" s="27" t="s">
        <v>1825</v>
      </c>
      <c r="B132" s="27" t="s">
        <v>3225</v>
      </c>
      <c r="C132" t="s">
        <v>3240</v>
      </c>
      <c r="D132" t="s">
        <v>3239</v>
      </c>
    </row>
    <row r="133" spans="1:4" x14ac:dyDescent="0.2">
      <c r="A133" s="27" t="s">
        <v>1826</v>
      </c>
      <c r="B133" s="27" t="s">
        <v>3225</v>
      </c>
      <c r="C133" t="s">
        <v>3234</v>
      </c>
      <c r="D133" t="s">
        <v>3239</v>
      </c>
    </row>
    <row r="134" spans="1:4" x14ac:dyDescent="0.2">
      <c r="A134" s="27" t="s">
        <v>2875</v>
      </c>
      <c r="B134" s="27" t="s">
        <v>3225</v>
      </c>
      <c r="C134" t="s">
        <v>3233</v>
      </c>
      <c r="D134" t="s">
        <v>3233</v>
      </c>
    </row>
    <row r="135" spans="1:4" x14ac:dyDescent="0.2">
      <c r="A135" s="27" t="s">
        <v>1827</v>
      </c>
      <c r="B135" s="27" t="s">
        <v>3225</v>
      </c>
      <c r="C135" t="s">
        <v>3240</v>
      </c>
      <c r="D135" t="s">
        <v>3239</v>
      </c>
    </row>
    <row r="136" spans="1:4" x14ac:dyDescent="0.2">
      <c r="A136" s="27" t="s">
        <v>1828</v>
      </c>
      <c r="B136" s="27" t="s">
        <v>3225</v>
      </c>
      <c r="C136" t="s">
        <v>3234</v>
      </c>
      <c r="D136" t="s">
        <v>3235</v>
      </c>
    </row>
    <row r="137" spans="1:4" x14ac:dyDescent="0.2">
      <c r="A137" s="27" t="s">
        <v>1829</v>
      </c>
      <c r="B137" s="27" t="s">
        <v>3225</v>
      </c>
      <c r="C137" t="s">
        <v>3240</v>
      </c>
      <c r="D137" t="s">
        <v>3239</v>
      </c>
    </row>
    <row r="138" spans="1:4" x14ac:dyDescent="0.2">
      <c r="A138" s="27" t="s">
        <v>1830</v>
      </c>
      <c r="B138" s="27" t="s">
        <v>3225</v>
      </c>
      <c r="C138" t="s">
        <v>3234</v>
      </c>
      <c r="D138" t="s">
        <v>3233</v>
      </c>
    </row>
    <row r="139" spans="1:4" x14ac:dyDescent="0.2">
      <c r="A139" s="27" t="s">
        <v>1831</v>
      </c>
      <c r="B139" s="27" t="s">
        <v>3225</v>
      </c>
      <c r="C139" t="s">
        <v>3234</v>
      </c>
      <c r="D139" t="s">
        <v>3233</v>
      </c>
    </row>
    <row r="140" spans="1:4" x14ac:dyDescent="0.2">
      <c r="A140" s="27" t="s">
        <v>1832</v>
      </c>
      <c r="B140" s="27" t="s">
        <v>3225</v>
      </c>
      <c r="C140" t="s">
        <v>3234</v>
      </c>
      <c r="D140" t="s">
        <v>3239</v>
      </c>
    </row>
    <row r="141" spans="1:4" x14ac:dyDescent="0.2">
      <c r="A141" s="27" t="s">
        <v>1833</v>
      </c>
      <c r="B141" s="27" t="s">
        <v>3225</v>
      </c>
      <c r="C141" t="s">
        <v>3240</v>
      </c>
      <c r="D141" t="s">
        <v>3239</v>
      </c>
    </row>
    <row r="142" spans="1:4" x14ac:dyDescent="0.2">
      <c r="A142" s="27" t="s">
        <v>1834</v>
      </c>
      <c r="B142" s="27" t="s">
        <v>3225</v>
      </c>
      <c r="C142" t="s">
        <v>3234</v>
      </c>
      <c r="D142" t="s">
        <v>3233</v>
      </c>
    </row>
    <row r="143" spans="1:4" x14ac:dyDescent="0.2">
      <c r="A143" s="27" t="s">
        <v>1835</v>
      </c>
      <c r="B143" s="27" t="s">
        <v>3225</v>
      </c>
      <c r="C143" t="s">
        <v>3232</v>
      </c>
      <c r="D143" t="s">
        <v>3239</v>
      </c>
    </row>
    <row r="144" spans="1:4" x14ac:dyDescent="0.2">
      <c r="A144" s="27" t="s">
        <v>1836</v>
      </c>
      <c r="B144" s="27" t="s">
        <v>3225</v>
      </c>
      <c r="C144" t="s">
        <v>3232</v>
      </c>
      <c r="D144" t="s">
        <v>3239</v>
      </c>
    </row>
    <row r="145" spans="1:4" x14ac:dyDescent="0.2">
      <c r="A145" s="27" t="s">
        <v>1837</v>
      </c>
      <c r="B145" s="27" t="s">
        <v>3225</v>
      </c>
      <c r="C145" t="s">
        <v>3240</v>
      </c>
      <c r="D145" t="s">
        <v>3234</v>
      </c>
    </row>
    <row r="146" spans="1:4" x14ac:dyDescent="0.2">
      <c r="A146" s="27" t="s">
        <v>1838</v>
      </c>
      <c r="B146" s="27" t="s">
        <v>3225</v>
      </c>
      <c r="C146" t="s">
        <v>3232</v>
      </c>
      <c r="D146" t="s">
        <v>3234</v>
      </c>
    </row>
    <row r="147" spans="1:4" x14ac:dyDescent="0.2">
      <c r="A147" s="27" t="s">
        <v>1839</v>
      </c>
      <c r="B147" s="27" t="s">
        <v>3225</v>
      </c>
      <c r="C147" t="s">
        <v>3240</v>
      </c>
      <c r="D147" t="s">
        <v>3234</v>
      </c>
    </row>
    <row r="148" spans="1:4" x14ac:dyDescent="0.2">
      <c r="A148" s="27" t="s">
        <v>2876</v>
      </c>
      <c r="B148" s="27" t="s">
        <v>3225</v>
      </c>
      <c r="C148" t="s">
        <v>3240</v>
      </c>
      <c r="D148" t="s">
        <v>3239</v>
      </c>
    </row>
    <row r="149" spans="1:4" x14ac:dyDescent="0.2">
      <c r="A149" s="27" t="s">
        <v>1840</v>
      </c>
      <c r="B149" s="27" t="s">
        <v>3225</v>
      </c>
      <c r="C149" t="s">
        <v>3234</v>
      </c>
      <c r="D149" t="s">
        <v>3239</v>
      </c>
    </row>
    <row r="150" spans="1:4" x14ac:dyDescent="0.2">
      <c r="A150" s="27" t="s">
        <v>1841</v>
      </c>
      <c r="B150" s="27" t="s">
        <v>3225</v>
      </c>
      <c r="C150" t="s">
        <v>3234</v>
      </c>
      <c r="D150" t="s">
        <v>3233</v>
      </c>
    </row>
    <row r="151" spans="1:4" x14ac:dyDescent="0.2">
      <c r="A151" s="27" t="s">
        <v>1842</v>
      </c>
      <c r="B151" s="27" t="s">
        <v>3225</v>
      </c>
      <c r="C151" t="s">
        <v>3234</v>
      </c>
      <c r="D151" t="s">
        <v>3233</v>
      </c>
    </row>
    <row r="152" spans="1:4" x14ac:dyDescent="0.2">
      <c r="A152" s="27" t="s">
        <v>2877</v>
      </c>
      <c r="B152" s="27" t="s">
        <v>3225</v>
      </c>
      <c r="C152" t="s">
        <v>3232</v>
      </c>
      <c r="D152" t="s">
        <v>3239</v>
      </c>
    </row>
    <row r="153" spans="1:4" x14ac:dyDescent="0.2">
      <c r="A153" s="27" t="s">
        <v>2878</v>
      </c>
      <c r="B153" s="27" t="s">
        <v>3225</v>
      </c>
      <c r="C153" t="s">
        <v>3232</v>
      </c>
      <c r="D153" t="s">
        <v>3239</v>
      </c>
    </row>
    <row r="154" spans="1:4" x14ac:dyDescent="0.2">
      <c r="A154" s="27" t="s">
        <v>1843</v>
      </c>
      <c r="B154" s="27" t="s">
        <v>3225</v>
      </c>
      <c r="C154" t="s">
        <v>3234</v>
      </c>
      <c r="D154" t="s">
        <v>3239</v>
      </c>
    </row>
    <row r="155" spans="1:4" x14ac:dyDescent="0.2">
      <c r="A155" s="27" t="s">
        <v>1844</v>
      </c>
      <c r="B155" s="27" t="s">
        <v>3225</v>
      </c>
      <c r="C155" t="s">
        <v>3232</v>
      </c>
      <c r="D155" t="s">
        <v>3239</v>
      </c>
    </row>
    <row r="156" spans="1:4" x14ac:dyDescent="0.2">
      <c r="A156" s="27" t="s">
        <v>1845</v>
      </c>
      <c r="B156" s="27" t="s">
        <v>3225</v>
      </c>
      <c r="C156" t="s">
        <v>3240</v>
      </c>
      <c r="D156" t="s">
        <v>3239</v>
      </c>
    </row>
    <row r="157" spans="1:4" x14ac:dyDescent="0.2">
      <c r="A157" s="27" t="s">
        <v>1846</v>
      </c>
      <c r="B157" s="27" t="s">
        <v>3225</v>
      </c>
      <c r="C157" t="s">
        <v>3240</v>
      </c>
      <c r="D157" t="s">
        <v>3239</v>
      </c>
    </row>
    <row r="158" spans="1:4" x14ac:dyDescent="0.2">
      <c r="A158" s="27" t="s">
        <v>1847</v>
      </c>
      <c r="B158" s="27" t="s">
        <v>3225</v>
      </c>
      <c r="C158" t="s">
        <v>3240</v>
      </c>
      <c r="D158" t="s">
        <v>3239</v>
      </c>
    </row>
    <row r="159" spans="1:4" x14ac:dyDescent="0.2">
      <c r="A159" s="27" t="s">
        <v>1848</v>
      </c>
      <c r="B159" s="27" t="s">
        <v>3225</v>
      </c>
      <c r="C159" t="s">
        <v>3232</v>
      </c>
      <c r="D159" t="s">
        <v>3239</v>
      </c>
    </row>
    <row r="160" spans="1:4" x14ac:dyDescent="0.2">
      <c r="A160" s="27" t="s">
        <v>2879</v>
      </c>
      <c r="B160" s="27" t="s">
        <v>3225</v>
      </c>
      <c r="C160" t="s">
        <v>3240</v>
      </c>
      <c r="D160" t="s">
        <v>3239</v>
      </c>
    </row>
    <row r="161" spans="1:4" x14ac:dyDescent="0.2">
      <c r="A161" s="27" t="s">
        <v>1849</v>
      </c>
      <c r="B161" s="27" t="s">
        <v>3225</v>
      </c>
      <c r="C161" t="s">
        <v>3234</v>
      </c>
      <c r="D161" t="s">
        <v>3239</v>
      </c>
    </row>
    <row r="162" spans="1:4" x14ac:dyDescent="0.2">
      <c r="A162" s="27" t="s">
        <v>1850</v>
      </c>
      <c r="B162" s="27" t="s">
        <v>3225</v>
      </c>
      <c r="C162" t="s">
        <v>3234</v>
      </c>
      <c r="D162" t="s">
        <v>3239</v>
      </c>
    </row>
    <row r="163" spans="1:4" x14ac:dyDescent="0.2">
      <c r="A163" s="27" t="s">
        <v>2880</v>
      </c>
      <c r="B163" s="27" t="s">
        <v>3225</v>
      </c>
      <c r="C163" t="s">
        <v>3234</v>
      </c>
      <c r="D163" t="s">
        <v>3239</v>
      </c>
    </row>
    <row r="164" spans="1:4" x14ac:dyDescent="0.2">
      <c r="A164" s="27" t="s">
        <v>1851</v>
      </c>
      <c r="B164" s="27" t="s">
        <v>3225</v>
      </c>
      <c r="C164" t="s">
        <v>3240</v>
      </c>
      <c r="D164" t="s">
        <v>3239</v>
      </c>
    </row>
    <row r="165" spans="1:4" x14ac:dyDescent="0.2">
      <c r="A165" s="27" t="s">
        <v>1852</v>
      </c>
      <c r="B165" s="27" t="s">
        <v>3225</v>
      </c>
      <c r="C165" t="s">
        <v>3240</v>
      </c>
      <c r="D165" t="s">
        <v>3239</v>
      </c>
    </row>
    <row r="166" spans="1:4" x14ac:dyDescent="0.2">
      <c r="A166" s="27" t="s">
        <v>1853</v>
      </c>
      <c r="B166" s="27" t="s">
        <v>3225</v>
      </c>
      <c r="C166" t="s">
        <v>3240</v>
      </c>
      <c r="D166" t="s">
        <v>3239</v>
      </c>
    </row>
    <row r="167" spans="1:4" x14ac:dyDescent="0.2">
      <c r="A167" s="27" t="s">
        <v>1854</v>
      </c>
      <c r="B167" s="27" t="s">
        <v>3225</v>
      </c>
      <c r="C167" t="s">
        <v>3240</v>
      </c>
      <c r="D167" t="s">
        <v>3239</v>
      </c>
    </row>
    <row r="168" spans="1:4" x14ac:dyDescent="0.2">
      <c r="A168" s="27" t="s">
        <v>1855</v>
      </c>
      <c r="B168" s="27" t="s">
        <v>3225</v>
      </c>
      <c r="C168" t="s">
        <v>3234</v>
      </c>
      <c r="D168" t="s">
        <v>3239</v>
      </c>
    </row>
    <row r="169" spans="1:4" x14ac:dyDescent="0.2">
      <c r="A169" s="27" t="s">
        <v>1856</v>
      </c>
      <c r="B169" s="27" t="s">
        <v>3225</v>
      </c>
      <c r="C169" t="s">
        <v>3240</v>
      </c>
      <c r="D169" t="s">
        <v>3239</v>
      </c>
    </row>
    <row r="170" spans="1:4" x14ac:dyDescent="0.2">
      <c r="A170" s="27" t="s">
        <v>1857</v>
      </c>
      <c r="B170" s="27" t="s">
        <v>3225</v>
      </c>
      <c r="C170" t="s">
        <v>3234</v>
      </c>
      <c r="D170" t="s">
        <v>3233</v>
      </c>
    </row>
    <row r="171" spans="1:4" x14ac:dyDescent="0.2">
      <c r="A171" s="27" t="s">
        <v>1858</v>
      </c>
      <c r="B171" s="27" t="s">
        <v>3225</v>
      </c>
      <c r="C171" t="s">
        <v>3234</v>
      </c>
      <c r="D171" t="s">
        <v>3233</v>
      </c>
    </row>
    <row r="172" spans="1:4" x14ac:dyDescent="0.2">
      <c r="A172" s="27" t="s">
        <v>2881</v>
      </c>
      <c r="B172" s="27" t="s">
        <v>3226</v>
      </c>
      <c r="C172" t="s">
        <v>3241</v>
      </c>
      <c r="D172" t="s">
        <v>3234</v>
      </c>
    </row>
    <row r="173" spans="1:4" x14ac:dyDescent="0.2">
      <c r="A173" s="27" t="s">
        <v>1859</v>
      </c>
      <c r="B173" s="27" t="s">
        <v>3225</v>
      </c>
      <c r="C173" t="s">
        <v>3233</v>
      </c>
      <c r="D173" t="s">
        <v>3233</v>
      </c>
    </row>
    <row r="174" spans="1:4" x14ac:dyDescent="0.2">
      <c r="A174" s="27" t="s">
        <v>1860</v>
      </c>
      <c r="B174" s="27" t="s">
        <v>3225</v>
      </c>
      <c r="C174" t="s">
        <v>3234</v>
      </c>
      <c r="D174" t="s">
        <v>3233</v>
      </c>
    </row>
    <row r="175" spans="1:4" x14ac:dyDescent="0.2">
      <c r="A175" s="27" t="s">
        <v>2882</v>
      </c>
      <c r="B175" s="27" t="s">
        <v>3225</v>
      </c>
      <c r="C175" t="s">
        <v>3240</v>
      </c>
      <c r="D175" t="s">
        <v>3233</v>
      </c>
    </row>
    <row r="176" spans="1:4" x14ac:dyDescent="0.2">
      <c r="A176" s="27" t="s">
        <v>2883</v>
      </c>
      <c r="B176" s="27" t="s">
        <v>3226</v>
      </c>
      <c r="C176" t="s">
        <v>3240</v>
      </c>
      <c r="D176" t="s">
        <v>3234</v>
      </c>
    </row>
    <row r="177" spans="1:4" x14ac:dyDescent="0.2">
      <c r="A177" s="27" t="s">
        <v>2884</v>
      </c>
      <c r="B177" s="27" t="s">
        <v>3225</v>
      </c>
      <c r="C177" t="s">
        <v>3234</v>
      </c>
      <c r="D177" t="s">
        <v>3239</v>
      </c>
    </row>
    <row r="178" spans="1:4" x14ac:dyDescent="0.2">
      <c r="A178" s="27" t="s">
        <v>1861</v>
      </c>
      <c r="B178" s="27" t="s">
        <v>3225</v>
      </c>
      <c r="C178" t="s">
        <v>3240</v>
      </c>
      <c r="D178" t="s">
        <v>3239</v>
      </c>
    </row>
    <row r="179" spans="1:4" x14ac:dyDescent="0.2">
      <c r="A179" s="27" t="s">
        <v>1862</v>
      </c>
      <c r="B179" s="27" t="s">
        <v>3225</v>
      </c>
      <c r="C179" t="s">
        <v>3240</v>
      </c>
      <c r="D179" t="s">
        <v>3239</v>
      </c>
    </row>
    <row r="180" spans="1:4" x14ac:dyDescent="0.2">
      <c r="A180" s="27" t="s">
        <v>1863</v>
      </c>
      <c r="B180" s="27" t="s">
        <v>3225</v>
      </c>
      <c r="C180" t="s">
        <v>3233</v>
      </c>
      <c r="D180" t="s">
        <v>3239</v>
      </c>
    </row>
    <row r="181" spans="1:4" x14ac:dyDescent="0.2">
      <c r="A181" s="27" t="s">
        <v>2885</v>
      </c>
      <c r="B181" s="27" t="s">
        <v>3225</v>
      </c>
      <c r="C181" t="s">
        <v>3240</v>
      </c>
      <c r="D181" t="s">
        <v>3239</v>
      </c>
    </row>
    <row r="182" spans="1:4" x14ac:dyDescent="0.2">
      <c r="A182" s="27" t="s">
        <v>1864</v>
      </c>
      <c r="B182" s="27" t="s">
        <v>3225</v>
      </c>
      <c r="C182" t="s">
        <v>3240</v>
      </c>
      <c r="D182" t="s">
        <v>3233</v>
      </c>
    </row>
    <row r="183" spans="1:4" x14ac:dyDescent="0.2">
      <c r="A183" s="27" t="s">
        <v>2886</v>
      </c>
      <c r="B183" s="27" t="s">
        <v>3225</v>
      </c>
      <c r="C183" t="s">
        <v>3240</v>
      </c>
      <c r="D183" t="s">
        <v>3233</v>
      </c>
    </row>
    <row r="184" spans="1:4" x14ac:dyDescent="0.2">
      <c r="A184" s="27" t="s">
        <v>1865</v>
      </c>
      <c r="B184" s="27" t="s">
        <v>3225</v>
      </c>
      <c r="C184" t="s">
        <v>3240</v>
      </c>
      <c r="D184" t="s">
        <v>3239</v>
      </c>
    </row>
    <row r="185" spans="1:4" x14ac:dyDescent="0.2">
      <c r="A185" s="27" t="s">
        <v>1866</v>
      </c>
      <c r="B185" s="27" t="s">
        <v>3225</v>
      </c>
      <c r="C185" t="s">
        <v>3240</v>
      </c>
      <c r="D185" t="s">
        <v>3233</v>
      </c>
    </row>
    <row r="186" spans="1:4" x14ac:dyDescent="0.2">
      <c r="A186" s="27" t="s">
        <v>2887</v>
      </c>
      <c r="B186" s="27" t="s">
        <v>3226</v>
      </c>
      <c r="C186" t="s">
        <v>3241</v>
      </c>
      <c r="D186" t="s">
        <v>3234</v>
      </c>
    </row>
    <row r="187" spans="1:4" x14ac:dyDescent="0.2">
      <c r="A187" s="27" t="s">
        <v>1867</v>
      </c>
      <c r="B187" s="27" t="s">
        <v>3225</v>
      </c>
      <c r="C187" t="s">
        <v>3234</v>
      </c>
      <c r="D187" t="s">
        <v>3239</v>
      </c>
    </row>
    <row r="188" spans="1:4" x14ac:dyDescent="0.2">
      <c r="A188" s="27" t="s">
        <v>1868</v>
      </c>
      <c r="B188" s="27" t="s">
        <v>3225</v>
      </c>
      <c r="C188" t="s">
        <v>3240</v>
      </c>
      <c r="D188" t="s">
        <v>3233</v>
      </c>
    </row>
    <row r="189" spans="1:4" x14ac:dyDescent="0.2">
      <c r="A189" s="27" t="s">
        <v>1869</v>
      </c>
      <c r="B189" s="27" t="s">
        <v>3225</v>
      </c>
      <c r="C189" t="s">
        <v>3240</v>
      </c>
      <c r="D189" t="s">
        <v>3233</v>
      </c>
    </row>
    <row r="190" spans="1:4" x14ac:dyDescent="0.2">
      <c r="A190" s="27" t="s">
        <v>2888</v>
      </c>
      <c r="B190" s="27" t="s">
        <v>3226</v>
      </c>
      <c r="C190" t="s">
        <v>3232</v>
      </c>
      <c r="D190" t="s">
        <v>3234</v>
      </c>
    </row>
    <row r="191" spans="1:4" x14ac:dyDescent="0.2">
      <c r="A191" s="27" t="s">
        <v>2889</v>
      </c>
      <c r="B191" s="27" t="s">
        <v>3225</v>
      </c>
      <c r="C191" t="s">
        <v>3240</v>
      </c>
      <c r="D191" t="s">
        <v>3233</v>
      </c>
    </row>
    <row r="192" spans="1:4" x14ac:dyDescent="0.2">
      <c r="A192" s="27" t="s">
        <v>1870</v>
      </c>
      <c r="B192" s="27" t="s">
        <v>3225</v>
      </c>
      <c r="C192" t="s">
        <v>3232</v>
      </c>
      <c r="D192" t="s">
        <v>3239</v>
      </c>
    </row>
    <row r="193" spans="1:4" x14ac:dyDescent="0.2">
      <c r="A193" s="27" t="s">
        <v>1871</v>
      </c>
      <c r="B193" s="27" t="s">
        <v>3225</v>
      </c>
      <c r="C193" t="s">
        <v>3240</v>
      </c>
      <c r="D193" t="s">
        <v>3239</v>
      </c>
    </row>
    <row r="194" spans="1:4" x14ac:dyDescent="0.2">
      <c r="A194" s="27" t="s">
        <v>2890</v>
      </c>
      <c r="B194" s="27" t="s">
        <v>3225</v>
      </c>
      <c r="C194" t="s">
        <v>3234</v>
      </c>
      <c r="D194" t="s">
        <v>3239</v>
      </c>
    </row>
    <row r="195" spans="1:4" x14ac:dyDescent="0.2">
      <c r="A195" s="27" t="s">
        <v>1872</v>
      </c>
      <c r="B195" s="27" t="s">
        <v>3225</v>
      </c>
      <c r="C195" t="s">
        <v>3240</v>
      </c>
      <c r="D195" t="s">
        <v>3233</v>
      </c>
    </row>
    <row r="196" spans="1:4" x14ac:dyDescent="0.2">
      <c r="A196" s="27" t="s">
        <v>2891</v>
      </c>
      <c r="B196" s="27" t="s">
        <v>3225</v>
      </c>
      <c r="C196" t="s">
        <v>3240</v>
      </c>
      <c r="D196" t="s">
        <v>323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437C0-9C1E-DE42-B5CC-457C39F869CE}">
  <dimension ref="A1:S152"/>
  <sheetViews>
    <sheetView zoomScale="175" zoomScaleNormal="100" workbookViewId="0">
      <selection activeCell="R7" sqref="R7"/>
    </sheetView>
  </sheetViews>
  <sheetFormatPr baseColWidth="10" defaultRowHeight="16" x14ac:dyDescent="0.2"/>
  <cols>
    <col min="7" max="7" width="15.83203125" bestFit="1" customWidth="1"/>
    <col min="14" max="14" width="15.83203125" bestFit="1" customWidth="1"/>
  </cols>
  <sheetData>
    <row r="1" spans="1:19" x14ac:dyDescent="0.2">
      <c r="A1" s="2" t="s">
        <v>3245</v>
      </c>
      <c r="B1" s="1"/>
      <c r="C1" s="1"/>
      <c r="D1" s="1"/>
      <c r="E1" s="1"/>
      <c r="F1" s="1"/>
      <c r="G1" s="1"/>
      <c r="H1" s="1"/>
      <c r="I1" s="1"/>
      <c r="J1" s="1"/>
      <c r="K1" s="1"/>
      <c r="L1" s="1"/>
      <c r="M1" s="1"/>
      <c r="N1" s="1"/>
      <c r="O1" s="1"/>
      <c r="P1" s="1"/>
      <c r="Q1" s="1"/>
      <c r="R1" s="1"/>
      <c r="S1" s="1"/>
    </row>
    <row r="2" spans="1:19" ht="17" thickBot="1" x14ac:dyDescent="0.25">
      <c r="A2" s="44" t="s">
        <v>1072</v>
      </c>
      <c r="B2" s="44" t="s">
        <v>3251</v>
      </c>
      <c r="C2" s="44" t="s">
        <v>3252</v>
      </c>
      <c r="D2" s="44" t="s">
        <v>3253</v>
      </c>
      <c r="E2" s="44" t="s">
        <v>3254</v>
      </c>
      <c r="F2" s="44" t="s">
        <v>3255</v>
      </c>
      <c r="G2" s="44" t="s">
        <v>3246</v>
      </c>
      <c r="H2" s="44" t="s">
        <v>1072</v>
      </c>
      <c r="I2" s="44" t="s">
        <v>3256</v>
      </c>
      <c r="J2" s="44" t="s">
        <v>3252</v>
      </c>
      <c r="K2" s="44" t="s">
        <v>3253</v>
      </c>
      <c r="L2" s="44" t="s">
        <v>3257</v>
      </c>
      <c r="M2" s="44" t="s">
        <v>3255</v>
      </c>
      <c r="N2" s="44" t="s">
        <v>3247</v>
      </c>
      <c r="O2" s="44" t="s">
        <v>1072</v>
      </c>
      <c r="P2" s="44" t="s">
        <v>3256</v>
      </c>
      <c r="Q2" s="44" t="s">
        <v>3252</v>
      </c>
      <c r="R2" s="44" t="s">
        <v>3253</v>
      </c>
      <c r="S2" s="44" t="s">
        <v>2906</v>
      </c>
    </row>
    <row r="3" spans="1:19" x14ac:dyDescent="0.2">
      <c r="A3" s="40" t="s">
        <v>1724</v>
      </c>
      <c r="B3" s="40">
        <v>5</v>
      </c>
      <c r="C3" s="40">
        <v>4</v>
      </c>
      <c r="D3" s="40">
        <v>5</v>
      </c>
      <c r="E3" s="40">
        <v>2</v>
      </c>
      <c r="F3" s="40">
        <v>2</v>
      </c>
      <c r="G3" s="40">
        <f t="shared" ref="G3:G17" si="0">AVERAGE(B3:F3)</f>
        <v>3.6</v>
      </c>
      <c r="H3" s="40" t="s">
        <v>1724</v>
      </c>
      <c r="I3" s="40">
        <v>0</v>
      </c>
      <c r="J3" s="40">
        <v>0</v>
      </c>
      <c r="K3" s="40">
        <v>0</v>
      </c>
      <c r="L3" s="40">
        <v>0</v>
      </c>
      <c r="M3" s="40">
        <v>0</v>
      </c>
      <c r="N3" s="40">
        <f>AVERAGE(I3:M3)</f>
        <v>0</v>
      </c>
      <c r="O3" s="40" t="s">
        <v>1724</v>
      </c>
      <c r="P3" s="40">
        <v>3</v>
      </c>
      <c r="Q3" s="40">
        <v>5</v>
      </c>
      <c r="R3" s="40">
        <v>4</v>
      </c>
      <c r="S3" s="47">
        <f>AVERAGE(P3:R3)</f>
        <v>4</v>
      </c>
    </row>
    <row r="4" spans="1:19" x14ac:dyDescent="0.2">
      <c r="A4" s="38" t="s">
        <v>1725</v>
      </c>
      <c r="B4" s="38">
        <v>6</v>
      </c>
      <c r="C4" s="38">
        <v>6</v>
      </c>
      <c r="D4" s="38">
        <v>5</v>
      </c>
      <c r="E4" s="38">
        <v>5</v>
      </c>
      <c r="F4" s="38">
        <v>5</v>
      </c>
      <c r="G4" s="38">
        <f t="shared" si="0"/>
        <v>5.4</v>
      </c>
      <c r="H4" s="38" t="s">
        <v>1725</v>
      </c>
      <c r="I4" s="38">
        <v>0</v>
      </c>
      <c r="J4" s="38">
        <v>0</v>
      </c>
      <c r="K4" s="38">
        <v>0</v>
      </c>
      <c r="L4" s="38">
        <v>0</v>
      </c>
      <c r="M4" s="38">
        <v>0</v>
      </c>
      <c r="N4" s="38">
        <f t="shared" ref="N4:N67" si="1">AVERAGE(I4:M4)</f>
        <v>0</v>
      </c>
      <c r="O4" s="38" t="s">
        <v>1725</v>
      </c>
      <c r="P4" s="38">
        <v>2</v>
      </c>
      <c r="Q4" s="38">
        <v>4</v>
      </c>
      <c r="R4" s="38">
        <v>4</v>
      </c>
      <c r="S4" s="48">
        <f t="shared" ref="S4:S67" si="2">AVERAGE(P4:R4)</f>
        <v>3.3333333333333335</v>
      </c>
    </row>
    <row r="5" spans="1:19" x14ac:dyDescent="0.2">
      <c r="A5" s="38" t="s">
        <v>1726</v>
      </c>
      <c r="B5" s="38">
        <v>6</v>
      </c>
      <c r="C5" s="38">
        <v>6</v>
      </c>
      <c r="D5" s="38">
        <v>5</v>
      </c>
      <c r="E5" s="38">
        <v>5</v>
      </c>
      <c r="F5" s="38">
        <v>4</v>
      </c>
      <c r="G5" s="38">
        <f t="shared" si="0"/>
        <v>5.2</v>
      </c>
      <c r="H5" s="38" t="s">
        <v>1726</v>
      </c>
      <c r="I5" s="38">
        <v>6</v>
      </c>
      <c r="J5" s="38">
        <v>6</v>
      </c>
      <c r="K5" s="38">
        <v>2</v>
      </c>
      <c r="L5" s="38">
        <v>5</v>
      </c>
      <c r="M5" s="38">
        <v>4</v>
      </c>
      <c r="N5" s="38">
        <f t="shared" si="1"/>
        <v>4.5999999999999996</v>
      </c>
      <c r="O5" s="38" t="s">
        <v>1726</v>
      </c>
      <c r="P5" s="38">
        <v>3</v>
      </c>
      <c r="Q5" s="38">
        <v>3</v>
      </c>
      <c r="R5" s="38">
        <v>3</v>
      </c>
      <c r="S5" s="48">
        <f t="shared" si="2"/>
        <v>3</v>
      </c>
    </row>
    <row r="6" spans="1:19" x14ac:dyDescent="0.2">
      <c r="A6" s="38" t="s">
        <v>1727</v>
      </c>
      <c r="B6" s="38">
        <v>3</v>
      </c>
      <c r="C6" s="38">
        <v>4</v>
      </c>
      <c r="D6" s="38">
        <v>2</v>
      </c>
      <c r="E6" s="38">
        <v>2</v>
      </c>
      <c r="F6" s="38">
        <v>3</v>
      </c>
      <c r="G6" s="38">
        <f t="shared" si="0"/>
        <v>2.8</v>
      </c>
      <c r="H6" s="38" t="s">
        <v>1727</v>
      </c>
      <c r="I6" s="38">
        <v>0</v>
      </c>
      <c r="J6" s="38">
        <v>0</v>
      </c>
      <c r="K6" s="38">
        <v>0</v>
      </c>
      <c r="L6" s="38">
        <v>0</v>
      </c>
      <c r="M6" s="38">
        <v>0</v>
      </c>
      <c r="N6" s="38">
        <f t="shared" si="1"/>
        <v>0</v>
      </c>
      <c r="O6" s="38" t="s">
        <v>1727</v>
      </c>
      <c r="P6" s="38">
        <v>1</v>
      </c>
      <c r="Q6" s="38">
        <v>1</v>
      </c>
      <c r="R6" s="38">
        <v>1</v>
      </c>
      <c r="S6" s="48">
        <f t="shared" si="2"/>
        <v>1</v>
      </c>
    </row>
    <row r="7" spans="1:19" x14ac:dyDescent="0.2">
      <c r="A7" s="38" t="s">
        <v>1728</v>
      </c>
      <c r="B7" s="38">
        <v>3</v>
      </c>
      <c r="C7" s="38">
        <v>3</v>
      </c>
      <c r="D7" s="38">
        <v>4</v>
      </c>
      <c r="E7" s="38">
        <v>4</v>
      </c>
      <c r="F7" s="38">
        <v>3</v>
      </c>
      <c r="G7" s="38">
        <f t="shared" si="0"/>
        <v>3.4</v>
      </c>
      <c r="H7" s="38" t="s">
        <v>1728</v>
      </c>
      <c r="I7" s="38">
        <v>0</v>
      </c>
      <c r="J7" s="38">
        <v>0</v>
      </c>
      <c r="K7" s="38">
        <v>0</v>
      </c>
      <c r="L7" s="38">
        <v>0</v>
      </c>
      <c r="M7" s="38">
        <v>0</v>
      </c>
      <c r="N7" s="38">
        <f t="shared" si="1"/>
        <v>0</v>
      </c>
      <c r="O7" s="38" t="s">
        <v>1728</v>
      </c>
      <c r="P7" s="38">
        <v>1</v>
      </c>
      <c r="Q7" s="38">
        <v>2</v>
      </c>
      <c r="R7" s="38">
        <v>1</v>
      </c>
      <c r="S7" s="48">
        <f t="shared" si="2"/>
        <v>1.3333333333333333</v>
      </c>
    </row>
    <row r="8" spans="1:19" x14ac:dyDescent="0.2">
      <c r="A8" s="38" t="s">
        <v>1729</v>
      </c>
      <c r="B8" s="38">
        <v>5</v>
      </c>
      <c r="C8" s="38">
        <v>4</v>
      </c>
      <c r="D8" s="38">
        <v>4</v>
      </c>
      <c r="E8" s="38">
        <v>4</v>
      </c>
      <c r="F8" s="38">
        <v>3</v>
      </c>
      <c r="G8" s="38">
        <f t="shared" si="0"/>
        <v>4</v>
      </c>
      <c r="H8" s="38" t="s">
        <v>1729</v>
      </c>
      <c r="I8" s="38">
        <v>0</v>
      </c>
      <c r="J8" s="38">
        <v>0</v>
      </c>
      <c r="K8" s="38">
        <v>0</v>
      </c>
      <c r="L8" s="38">
        <v>0</v>
      </c>
      <c r="M8" s="38">
        <v>0</v>
      </c>
      <c r="N8" s="38">
        <f t="shared" si="1"/>
        <v>0</v>
      </c>
      <c r="O8" s="38" t="s">
        <v>1729</v>
      </c>
      <c r="P8" s="38">
        <v>1</v>
      </c>
      <c r="Q8" s="38">
        <v>5</v>
      </c>
      <c r="R8" s="38">
        <v>3</v>
      </c>
      <c r="S8" s="48">
        <f t="shared" si="2"/>
        <v>3</v>
      </c>
    </row>
    <row r="9" spans="1:19" x14ac:dyDescent="0.2">
      <c r="A9" s="38" t="s">
        <v>1730</v>
      </c>
      <c r="B9" s="38">
        <v>5</v>
      </c>
      <c r="C9" s="38">
        <v>5</v>
      </c>
      <c r="D9" s="38">
        <v>5</v>
      </c>
      <c r="E9" s="38">
        <v>3</v>
      </c>
      <c r="F9" s="38">
        <v>4</v>
      </c>
      <c r="G9" s="38">
        <f t="shared" si="0"/>
        <v>4.4000000000000004</v>
      </c>
      <c r="H9" s="38" t="s">
        <v>1730</v>
      </c>
      <c r="I9" s="38">
        <v>6</v>
      </c>
      <c r="J9" s="38">
        <v>6</v>
      </c>
      <c r="K9" s="38">
        <v>6</v>
      </c>
      <c r="L9" s="38">
        <v>6</v>
      </c>
      <c r="M9" s="38">
        <v>6</v>
      </c>
      <c r="N9" s="38">
        <f t="shared" si="1"/>
        <v>6</v>
      </c>
      <c r="O9" s="38" t="s">
        <v>1730</v>
      </c>
      <c r="P9" s="38">
        <v>4</v>
      </c>
      <c r="Q9" s="38">
        <v>5</v>
      </c>
      <c r="R9" s="38">
        <v>6</v>
      </c>
      <c r="S9" s="48">
        <f t="shared" si="2"/>
        <v>5</v>
      </c>
    </row>
    <row r="10" spans="1:19" x14ac:dyDescent="0.2">
      <c r="A10" s="38" t="s">
        <v>1731</v>
      </c>
      <c r="B10" s="38">
        <v>6</v>
      </c>
      <c r="C10" s="38">
        <v>6</v>
      </c>
      <c r="D10" s="38">
        <v>5</v>
      </c>
      <c r="E10" s="38">
        <v>5</v>
      </c>
      <c r="F10" s="38">
        <v>5</v>
      </c>
      <c r="G10" s="38">
        <f t="shared" si="0"/>
        <v>5.4</v>
      </c>
      <c r="H10" s="38" t="s">
        <v>1731</v>
      </c>
      <c r="I10" s="38">
        <v>6</v>
      </c>
      <c r="J10" s="38">
        <v>6</v>
      </c>
      <c r="K10" s="38">
        <v>5</v>
      </c>
      <c r="L10" s="38">
        <v>5</v>
      </c>
      <c r="M10" s="38">
        <v>6</v>
      </c>
      <c r="N10" s="38">
        <f t="shared" si="1"/>
        <v>5.6</v>
      </c>
      <c r="O10" s="38" t="s">
        <v>1731</v>
      </c>
      <c r="P10" s="38">
        <v>2</v>
      </c>
      <c r="Q10" s="38">
        <v>6</v>
      </c>
      <c r="R10" s="38">
        <v>5</v>
      </c>
      <c r="S10" s="48">
        <f t="shared" si="2"/>
        <v>4.333333333333333</v>
      </c>
    </row>
    <row r="11" spans="1:19" x14ac:dyDescent="0.2">
      <c r="A11" s="38" t="s">
        <v>1732</v>
      </c>
      <c r="B11" s="38">
        <v>4</v>
      </c>
      <c r="C11" s="38">
        <v>5</v>
      </c>
      <c r="D11" s="38">
        <v>5</v>
      </c>
      <c r="E11" s="38">
        <v>5</v>
      </c>
      <c r="F11" s="38">
        <v>5</v>
      </c>
      <c r="G11" s="38">
        <f t="shared" si="0"/>
        <v>4.8</v>
      </c>
      <c r="H11" s="38" t="s">
        <v>1732</v>
      </c>
      <c r="I11" s="38">
        <v>0</v>
      </c>
      <c r="J11" s="38">
        <v>0</v>
      </c>
      <c r="K11" s="38">
        <v>0</v>
      </c>
      <c r="L11" s="38">
        <v>0</v>
      </c>
      <c r="M11" s="38">
        <v>0</v>
      </c>
      <c r="N11" s="38">
        <f t="shared" si="1"/>
        <v>0</v>
      </c>
      <c r="O11" s="38" t="s">
        <v>1732</v>
      </c>
      <c r="P11" s="38">
        <v>2</v>
      </c>
      <c r="Q11" s="38">
        <v>6</v>
      </c>
      <c r="R11" s="38">
        <v>3</v>
      </c>
      <c r="S11" s="48">
        <f t="shared" si="2"/>
        <v>3.6666666666666665</v>
      </c>
    </row>
    <row r="12" spans="1:19" x14ac:dyDescent="0.2">
      <c r="A12" s="38" t="s">
        <v>1733</v>
      </c>
      <c r="B12" s="38">
        <v>3</v>
      </c>
      <c r="C12" s="38">
        <v>2</v>
      </c>
      <c r="D12" s="38">
        <v>2</v>
      </c>
      <c r="E12" s="38">
        <v>2</v>
      </c>
      <c r="F12" s="38">
        <v>3</v>
      </c>
      <c r="G12" s="38">
        <f t="shared" si="0"/>
        <v>2.4</v>
      </c>
      <c r="H12" s="38" t="s">
        <v>1733</v>
      </c>
      <c r="I12" s="38">
        <v>0</v>
      </c>
      <c r="J12" s="38">
        <v>0</v>
      </c>
      <c r="K12" s="38">
        <v>0</v>
      </c>
      <c r="L12" s="38">
        <v>0</v>
      </c>
      <c r="M12" s="38" t="s">
        <v>2826</v>
      </c>
      <c r="N12" s="38">
        <f t="shared" si="1"/>
        <v>0</v>
      </c>
      <c r="O12" s="38" t="s">
        <v>1733</v>
      </c>
      <c r="P12" s="38">
        <v>2</v>
      </c>
      <c r="Q12" s="38">
        <v>3</v>
      </c>
      <c r="R12" s="38">
        <v>2</v>
      </c>
      <c r="S12" s="48">
        <f t="shared" si="2"/>
        <v>2.3333333333333335</v>
      </c>
    </row>
    <row r="13" spans="1:19" x14ac:dyDescent="0.2">
      <c r="A13" s="38" t="s">
        <v>1734</v>
      </c>
      <c r="B13" s="38">
        <v>5</v>
      </c>
      <c r="C13" s="38">
        <v>3</v>
      </c>
      <c r="D13" s="38">
        <v>4</v>
      </c>
      <c r="E13" s="38">
        <v>3</v>
      </c>
      <c r="F13" s="38">
        <v>3</v>
      </c>
      <c r="G13" s="38">
        <f t="shared" si="0"/>
        <v>3.6</v>
      </c>
      <c r="H13" s="38" t="s">
        <v>1734</v>
      </c>
      <c r="I13" s="38">
        <v>0</v>
      </c>
      <c r="J13" s="38">
        <v>0</v>
      </c>
      <c r="K13" s="38">
        <v>0</v>
      </c>
      <c r="L13" s="38">
        <v>0</v>
      </c>
      <c r="M13" s="38">
        <v>0</v>
      </c>
      <c r="N13" s="38">
        <f t="shared" si="1"/>
        <v>0</v>
      </c>
      <c r="O13" s="38" t="s">
        <v>1734</v>
      </c>
      <c r="P13" s="38">
        <v>6</v>
      </c>
      <c r="Q13" s="38">
        <v>5</v>
      </c>
      <c r="R13" s="38">
        <v>3</v>
      </c>
      <c r="S13" s="48">
        <f t="shared" si="2"/>
        <v>4.666666666666667</v>
      </c>
    </row>
    <row r="14" spans="1:19" x14ac:dyDescent="0.2">
      <c r="A14" s="38" t="s">
        <v>1735</v>
      </c>
      <c r="B14" s="38">
        <v>4</v>
      </c>
      <c r="C14" s="38">
        <v>4</v>
      </c>
      <c r="D14" s="38">
        <v>4</v>
      </c>
      <c r="E14" s="38">
        <v>3</v>
      </c>
      <c r="F14" s="38">
        <v>4</v>
      </c>
      <c r="G14" s="38">
        <f t="shared" si="0"/>
        <v>3.8</v>
      </c>
      <c r="H14" s="38" t="s">
        <v>1735</v>
      </c>
      <c r="I14" s="38">
        <v>2</v>
      </c>
      <c r="J14" s="38">
        <v>6</v>
      </c>
      <c r="K14" s="38">
        <v>5</v>
      </c>
      <c r="L14" s="38">
        <v>4</v>
      </c>
      <c r="M14" s="38">
        <v>6</v>
      </c>
      <c r="N14" s="38">
        <f t="shared" si="1"/>
        <v>4.5999999999999996</v>
      </c>
      <c r="O14" s="38" t="s">
        <v>1735</v>
      </c>
      <c r="P14" s="38">
        <v>1</v>
      </c>
      <c r="Q14" s="38">
        <v>2</v>
      </c>
      <c r="R14" s="38">
        <v>1</v>
      </c>
      <c r="S14" s="48">
        <f t="shared" si="2"/>
        <v>1.3333333333333333</v>
      </c>
    </row>
    <row r="15" spans="1:19" x14ac:dyDescent="0.2">
      <c r="A15" s="38" t="s">
        <v>1736</v>
      </c>
      <c r="B15" s="38">
        <v>1</v>
      </c>
      <c r="C15" s="38">
        <v>2</v>
      </c>
      <c r="D15" s="38">
        <v>4</v>
      </c>
      <c r="E15" s="38">
        <v>0</v>
      </c>
      <c r="F15" s="38">
        <v>1</v>
      </c>
      <c r="G15" s="38">
        <f t="shared" si="0"/>
        <v>1.6</v>
      </c>
      <c r="H15" s="38" t="s">
        <v>1736</v>
      </c>
      <c r="I15" s="38">
        <v>1</v>
      </c>
      <c r="J15" s="38">
        <v>3</v>
      </c>
      <c r="K15" s="38">
        <v>3</v>
      </c>
      <c r="L15" s="38">
        <v>3</v>
      </c>
      <c r="M15" s="38">
        <v>4</v>
      </c>
      <c r="N15" s="38">
        <f t="shared" si="1"/>
        <v>2.8</v>
      </c>
      <c r="O15" s="38" t="s">
        <v>1736</v>
      </c>
      <c r="P15" s="38">
        <v>0</v>
      </c>
      <c r="Q15" s="38">
        <v>0</v>
      </c>
      <c r="R15" s="38">
        <v>3</v>
      </c>
      <c r="S15" s="48">
        <f t="shared" si="2"/>
        <v>1</v>
      </c>
    </row>
    <row r="16" spans="1:19" x14ac:dyDescent="0.2">
      <c r="A16" s="38" t="s">
        <v>1737</v>
      </c>
      <c r="B16" s="38">
        <v>1</v>
      </c>
      <c r="C16" s="38">
        <v>4</v>
      </c>
      <c r="D16" s="38">
        <v>3</v>
      </c>
      <c r="E16" s="38">
        <v>0</v>
      </c>
      <c r="F16" s="38">
        <v>1</v>
      </c>
      <c r="G16" s="38">
        <f t="shared" si="0"/>
        <v>1.8</v>
      </c>
      <c r="H16" s="38" t="s">
        <v>1737</v>
      </c>
      <c r="I16" s="38">
        <v>6</v>
      </c>
      <c r="J16" s="38">
        <v>4</v>
      </c>
      <c r="K16" s="38">
        <v>2</v>
      </c>
      <c r="L16" s="38">
        <v>1</v>
      </c>
      <c r="M16" s="38">
        <v>5</v>
      </c>
      <c r="N16" s="38">
        <f t="shared" si="1"/>
        <v>3.6</v>
      </c>
      <c r="O16" s="38" t="s">
        <v>1737</v>
      </c>
      <c r="P16" s="38">
        <v>0</v>
      </c>
      <c r="Q16" s="38">
        <v>0</v>
      </c>
      <c r="R16" s="38">
        <v>0</v>
      </c>
      <c r="S16" s="48">
        <f t="shared" si="2"/>
        <v>0</v>
      </c>
    </row>
    <row r="17" spans="1:19" x14ac:dyDescent="0.2">
      <c r="A17" s="38" t="s">
        <v>1738</v>
      </c>
      <c r="B17" s="38">
        <v>2</v>
      </c>
      <c r="C17" s="38">
        <v>1</v>
      </c>
      <c r="D17" s="38">
        <v>3</v>
      </c>
      <c r="E17" s="38">
        <v>1</v>
      </c>
      <c r="F17" s="38">
        <v>3</v>
      </c>
      <c r="G17" s="38">
        <f t="shared" si="0"/>
        <v>2</v>
      </c>
      <c r="H17" s="38" t="s">
        <v>1738</v>
      </c>
      <c r="I17" s="38">
        <v>6</v>
      </c>
      <c r="J17" s="38">
        <v>5</v>
      </c>
      <c r="K17" s="38">
        <v>1</v>
      </c>
      <c r="L17" s="38">
        <v>1</v>
      </c>
      <c r="M17" s="38">
        <v>5</v>
      </c>
      <c r="N17" s="38">
        <f t="shared" si="1"/>
        <v>3.6</v>
      </c>
      <c r="O17" s="38" t="s">
        <v>1738</v>
      </c>
      <c r="P17" s="38">
        <v>0</v>
      </c>
      <c r="Q17" s="38">
        <v>1</v>
      </c>
      <c r="R17" s="38">
        <v>0</v>
      </c>
      <c r="S17" s="48">
        <f t="shared" si="2"/>
        <v>0.33333333333333331</v>
      </c>
    </row>
    <row r="18" spans="1:19" x14ac:dyDescent="0.2">
      <c r="A18" s="38" t="s">
        <v>1739</v>
      </c>
      <c r="B18" s="38">
        <v>1</v>
      </c>
      <c r="C18" s="38">
        <v>2</v>
      </c>
      <c r="D18" s="38">
        <v>2</v>
      </c>
      <c r="E18" s="38" t="s">
        <v>2826</v>
      </c>
      <c r="F18" s="38" t="s">
        <v>2826</v>
      </c>
      <c r="G18" s="48">
        <f>AVERAGE(B18:D18)</f>
        <v>1.6666666666666667</v>
      </c>
      <c r="H18" s="38" t="s">
        <v>1739</v>
      </c>
      <c r="I18" s="38">
        <v>0</v>
      </c>
      <c r="J18" s="38">
        <v>0</v>
      </c>
      <c r="K18" s="38">
        <v>0</v>
      </c>
      <c r="L18" s="38">
        <v>0</v>
      </c>
      <c r="M18" s="38">
        <v>0</v>
      </c>
      <c r="N18" s="38">
        <f t="shared" si="1"/>
        <v>0</v>
      </c>
      <c r="O18" s="38" t="s">
        <v>1739</v>
      </c>
      <c r="P18" s="38">
        <v>1</v>
      </c>
      <c r="Q18" s="38">
        <v>2</v>
      </c>
      <c r="R18" s="38" t="s">
        <v>2826</v>
      </c>
      <c r="S18" s="48">
        <f t="shared" si="2"/>
        <v>1.5</v>
      </c>
    </row>
    <row r="19" spans="1:19" x14ac:dyDescent="0.2">
      <c r="A19" s="38" t="s">
        <v>1740</v>
      </c>
      <c r="B19" s="38">
        <v>5</v>
      </c>
      <c r="C19" s="38">
        <v>5</v>
      </c>
      <c r="D19" s="38">
        <v>3</v>
      </c>
      <c r="E19" s="38">
        <v>1</v>
      </c>
      <c r="F19" s="38">
        <v>2</v>
      </c>
      <c r="G19" s="38">
        <f t="shared" ref="G19:G61" si="3">AVERAGE(B19:F19)</f>
        <v>3.2</v>
      </c>
      <c r="H19" s="38" t="s">
        <v>1740</v>
      </c>
      <c r="I19" s="38">
        <v>5</v>
      </c>
      <c r="J19" s="38">
        <v>5</v>
      </c>
      <c r="K19" s="38">
        <v>4</v>
      </c>
      <c r="L19" s="38">
        <v>5</v>
      </c>
      <c r="M19" s="38">
        <v>6</v>
      </c>
      <c r="N19" s="38">
        <f t="shared" si="1"/>
        <v>5</v>
      </c>
      <c r="O19" s="38" t="s">
        <v>1740</v>
      </c>
      <c r="P19" s="38">
        <v>2</v>
      </c>
      <c r="Q19" s="38">
        <v>4</v>
      </c>
      <c r="R19" s="38">
        <v>1</v>
      </c>
      <c r="S19" s="48">
        <f t="shared" si="2"/>
        <v>2.3333333333333335</v>
      </c>
    </row>
    <row r="20" spans="1:19" x14ac:dyDescent="0.2">
      <c r="A20" s="38" t="s">
        <v>1741</v>
      </c>
      <c r="B20" s="38">
        <v>3</v>
      </c>
      <c r="C20" s="38">
        <v>4</v>
      </c>
      <c r="D20" s="38">
        <v>2</v>
      </c>
      <c r="E20" s="38">
        <v>1</v>
      </c>
      <c r="F20" s="38">
        <v>2</v>
      </c>
      <c r="G20" s="38">
        <f t="shared" si="3"/>
        <v>2.4</v>
      </c>
      <c r="H20" s="38" t="s">
        <v>1741</v>
      </c>
      <c r="I20" s="38">
        <v>0</v>
      </c>
      <c r="J20" s="38">
        <v>0</v>
      </c>
      <c r="K20" s="38">
        <v>0</v>
      </c>
      <c r="L20" s="38">
        <v>0</v>
      </c>
      <c r="M20" s="38">
        <v>0</v>
      </c>
      <c r="N20" s="38">
        <f t="shared" si="1"/>
        <v>0</v>
      </c>
      <c r="O20" s="38" t="s">
        <v>1741</v>
      </c>
      <c r="P20" s="38">
        <v>3</v>
      </c>
      <c r="Q20" s="38">
        <v>3</v>
      </c>
      <c r="R20" s="38">
        <v>2</v>
      </c>
      <c r="S20" s="48">
        <f t="shared" si="2"/>
        <v>2.6666666666666665</v>
      </c>
    </row>
    <row r="21" spans="1:19" x14ac:dyDescent="0.2">
      <c r="A21" s="38" t="s">
        <v>1742</v>
      </c>
      <c r="B21" s="38">
        <v>1</v>
      </c>
      <c r="C21" s="38">
        <v>2</v>
      </c>
      <c r="D21" s="38">
        <v>1</v>
      </c>
      <c r="E21" s="38">
        <v>1</v>
      </c>
      <c r="F21" s="38">
        <v>1</v>
      </c>
      <c r="G21" s="38">
        <f t="shared" si="3"/>
        <v>1.2</v>
      </c>
      <c r="H21" s="38" t="s">
        <v>1742</v>
      </c>
      <c r="I21" s="38">
        <v>6</v>
      </c>
      <c r="J21" s="38">
        <v>6</v>
      </c>
      <c r="K21" s="38">
        <v>5</v>
      </c>
      <c r="L21" s="38">
        <v>3</v>
      </c>
      <c r="M21" s="38">
        <v>6</v>
      </c>
      <c r="N21" s="38">
        <f t="shared" si="1"/>
        <v>5.2</v>
      </c>
      <c r="O21" s="38" t="s">
        <v>1742</v>
      </c>
      <c r="P21" s="38">
        <v>1</v>
      </c>
      <c r="Q21" s="38">
        <v>0</v>
      </c>
      <c r="R21" s="38">
        <v>1</v>
      </c>
      <c r="S21" s="48">
        <f t="shared" si="2"/>
        <v>0.66666666666666663</v>
      </c>
    </row>
    <row r="22" spans="1:19" x14ac:dyDescent="0.2">
      <c r="A22" s="38" t="s">
        <v>1743</v>
      </c>
      <c r="B22" s="38">
        <v>1</v>
      </c>
      <c r="C22" s="38">
        <v>3</v>
      </c>
      <c r="D22" s="38">
        <v>4</v>
      </c>
      <c r="E22" s="38">
        <v>1</v>
      </c>
      <c r="F22" s="38">
        <v>3</v>
      </c>
      <c r="G22" s="38">
        <f t="shared" si="3"/>
        <v>2.4</v>
      </c>
      <c r="H22" s="38" t="s">
        <v>1743</v>
      </c>
      <c r="I22" s="38">
        <v>6</v>
      </c>
      <c r="J22" s="38">
        <v>6</v>
      </c>
      <c r="K22" s="38">
        <v>4</v>
      </c>
      <c r="L22" s="38">
        <v>4</v>
      </c>
      <c r="M22" s="38">
        <v>5</v>
      </c>
      <c r="N22" s="38">
        <f t="shared" si="1"/>
        <v>5</v>
      </c>
      <c r="O22" s="38" t="s">
        <v>1743</v>
      </c>
      <c r="P22" s="38">
        <v>0</v>
      </c>
      <c r="Q22" s="38">
        <v>0</v>
      </c>
      <c r="R22" s="38">
        <v>1</v>
      </c>
      <c r="S22" s="48">
        <f t="shared" si="2"/>
        <v>0.33333333333333331</v>
      </c>
    </row>
    <row r="23" spans="1:19" x14ac:dyDescent="0.2">
      <c r="A23" s="38" t="s">
        <v>1744</v>
      </c>
      <c r="B23" s="38">
        <v>2</v>
      </c>
      <c r="C23" s="38">
        <v>4</v>
      </c>
      <c r="D23" s="38">
        <v>2</v>
      </c>
      <c r="E23" s="38">
        <v>2</v>
      </c>
      <c r="F23" s="38">
        <v>3</v>
      </c>
      <c r="G23" s="38">
        <f t="shared" si="3"/>
        <v>2.6</v>
      </c>
      <c r="H23" s="38" t="s">
        <v>1744</v>
      </c>
      <c r="I23" s="38">
        <v>6</v>
      </c>
      <c r="J23" s="38">
        <v>6</v>
      </c>
      <c r="K23" s="38">
        <v>4</v>
      </c>
      <c r="L23" s="38">
        <v>3</v>
      </c>
      <c r="M23" s="38">
        <v>4</v>
      </c>
      <c r="N23" s="38">
        <f t="shared" si="1"/>
        <v>4.5999999999999996</v>
      </c>
      <c r="O23" s="38" t="s">
        <v>1744</v>
      </c>
      <c r="P23" s="38">
        <v>1</v>
      </c>
      <c r="Q23" s="38">
        <v>3</v>
      </c>
      <c r="R23" s="38">
        <v>2</v>
      </c>
      <c r="S23" s="48">
        <f t="shared" si="2"/>
        <v>2</v>
      </c>
    </row>
    <row r="24" spans="1:19" x14ac:dyDescent="0.2">
      <c r="A24" s="38" t="s">
        <v>1745</v>
      </c>
      <c r="B24" s="38">
        <v>3</v>
      </c>
      <c r="C24" s="38">
        <v>6</v>
      </c>
      <c r="D24" s="38">
        <v>3</v>
      </c>
      <c r="E24" s="38">
        <v>3</v>
      </c>
      <c r="F24" s="38">
        <v>3</v>
      </c>
      <c r="G24" s="38">
        <f t="shared" si="3"/>
        <v>3.6</v>
      </c>
      <c r="H24" s="38" t="s">
        <v>1745</v>
      </c>
      <c r="I24" s="38">
        <v>0</v>
      </c>
      <c r="J24" s="38">
        <v>0</v>
      </c>
      <c r="K24" s="38">
        <v>0</v>
      </c>
      <c r="L24" s="38">
        <v>0</v>
      </c>
      <c r="M24" s="38">
        <v>0</v>
      </c>
      <c r="N24" s="38">
        <f t="shared" si="1"/>
        <v>0</v>
      </c>
      <c r="O24" s="38" t="s">
        <v>1745</v>
      </c>
      <c r="P24" s="38">
        <v>2</v>
      </c>
      <c r="Q24" s="38">
        <v>3</v>
      </c>
      <c r="R24" s="38">
        <v>1</v>
      </c>
      <c r="S24" s="48">
        <f t="shared" si="2"/>
        <v>2</v>
      </c>
    </row>
    <row r="25" spans="1:19" x14ac:dyDescent="0.2">
      <c r="A25" s="38" t="s">
        <v>1746</v>
      </c>
      <c r="B25" s="38">
        <v>5</v>
      </c>
      <c r="C25" s="38">
        <v>6</v>
      </c>
      <c r="D25" s="38">
        <v>5</v>
      </c>
      <c r="E25" s="38">
        <v>3</v>
      </c>
      <c r="F25" s="38">
        <v>4</v>
      </c>
      <c r="G25" s="38">
        <f t="shared" si="3"/>
        <v>4.5999999999999996</v>
      </c>
      <c r="H25" s="38" t="s">
        <v>1746</v>
      </c>
      <c r="I25" s="38">
        <v>6</v>
      </c>
      <c r="J25" s="38">
        <v>6</v>
      </c>
      <c r="K25" s="38">
        <v>6</v>
      </c>
      <c r="L25" s="38">
        <v>6</v>
      </c>
      <c r="M25" s="38">
        <v>6</v>
      </c>
      <c r="N25" s="38">
        <f t="shared" si="1"/>
        <v>6</v>
      </c>
      <c r="O25" s="38" t="s">
        <v>1746</v>
      </c>
      <c r="P25" s="38">
        <v>3</v>
      </c>
      <c r="Q25" s="38">
        <v>6</v>
      </c>
      <c r="R25" s="38">
        <v>4</v>
      </c>
      <c r="S25" s="48">
        <f t="shared" si="2"/>
        <v>4.333333333333333</v>
      </c>
    </row>
    <row r="26" spans="1:19" x14ac:dyDescent="0.2">
      <c r="A26" s="38" t="s">
        <v>1747</v>
      </c>
      <c r="B26" s="38">
        <v>2</v>
      </c>
      <c r="C26" s="38">
        <v>5</v>
      </c>
      <c r="D26" s="38">
        <v>2</v>
      </c>
      <c r="E26" s="38">
        <v>2</v>
      </c>
      <c r="F26" s="38">
        <v>4</v>
      </c>
      <c r="G26" s="38">
        <f t="shared" si="3"/>
        <v>3</v>
      </c>
      <c r="H26" s="38" t="s">
        <v>1747</v>
      </c>
      <c r="I26" s="38">
        <v>6</v>
      </c>
      <c r="J26" s="38">
        <v>6</v>
      </c>
      <c r="K26" s="38">
        <v>5</v>
      </c>
      <c r="L26" s="38">
        <v>4</v>
      </c>
      <c r="M26" s="38">
        <v>6</v>
      </c>
      <c r="N26" s="38">
        <f t="shared" si="1"/>
        <v>5.4</v>
      </c>
      <c r="O26" s="38" t="s">
        <v>1747</v>
      </c>
      <c r="P26" s="38">
        <v>1</v>
      </c>
      <c r="Q26" s="38">
        <v>1</v>
      </c>
      <c r="R26" s="38">
        <v>1</v>
      </c>
      <c r="S26" s="48">
        <f t="shared" si="2"/>
        <v>1</v>
      </c>
    </row>
    <row r="27" spans="1:19" x14ac:dyDescent="0.2">
      <c r="A27" s="38" t="s">
        <v>1748</v>
      </c>
      <c r="B27" s="38">
        <v>2</v>
      </c>
      <c r="C27" s="38">
        <v>6</v>
      </c>
      <c r="D27" s="38">
        <v>4</v>
      </c>
      <c r="E27" s="38">
        <v>1</v>
      </c>
      <c r="F27" s="38">
        <v>4</v>
      </c>
      <c r="G27" s="38">
        <f t="shared" si="3"/>
        <v>3.4</v>
      </c>
      <c r="H27" s="38" t="s">
        <v>1748</v>
      </c>
      <c r="I27" s="38">
        <v>6</v>
      </c>
      <c r="J27" s="38">
        <v>5</v>
      </c>
      <c r="K27" s="38">
        <v>5</v>
      </c>
      <c r="L27" s="38">
        <v>5</v>
      </c>
      <c r="M27" s="38">
        <v>6</v>
      </c>
      <c r="N27" s="38">
        <f t="shared" si="1"/>
        <v>5.4</v>
      </c>
      <c r="O27" s="38" t="s">
        <v>1748</v>
      </c>
      <c r="P27" s="38">
        <v>4</v>
      </c>
      <c r="Q27" s="38">
        <v>5</v>
      </c>
      <c r="R27" s="38">
        <v>5</v>
      </c>
      <c r="S27" s="48">
        <f t="shared" si="2"/>
        <v>4.666666666666667</v>
      </c>
    </row>
    <row r="28" spans="1:19" x14ac:dyDescent="0.2">
      <c r="A28" s="38" t="s">
        <v>1749</v>
      </c>
      <c r="B28" s="38">
        <v>3</v>
      </c>
      <c r="C28" s="38">
        <v>6</v>
      </c>
      <c r="D28" s="38">
        <v>4</v>
      </c>
      <c r="E28" s="38">
        <v>3</v>
      </c>
      <c r="F28" s="38">
        <v>3</v>
      </c>
      <c r="G28" s="38">
        <f t="shared" si="3"/>
        <v>3.8</v>
      </c>
      <c r="H28" s="38" t="s">
        <v>1749</v>
      </c>
      <c r="I28" s="38">
        <v>6</v>
      </c>
      <c r="J28" s="38">
        <v>5</v>
      </c>
      <c r="K28" s="38">
        <v>4</v>
      </c>
      <c r="L28" s="38">
        <v>4</v>
      </c>
      <c r="M28" s="38">
        <v>6</v>
      </c>
      <c r="N28" s="38">
        <f t="shared" si="1"/>
        <v>5</v>
      </c>
      <c r="O28" s="38" t="s">
        <v>1749</v>
      </c>
      <c r="P28" s="38">
        <v>5</v>
      </c>
      <c r="Q28" s="38">
        <v>5</v>
      </c>
      <c r="R28" s="38">
        <v>5</v>
      </c>
      <c r="S28" s="48">
        <f t="shared" si="2"/>
        <v>5</v>
      </c>
    </row>
    <row r="29" spans="1:19" x14ac:dyDescent="0.2">
      <c r="A29" s="38" t="s">
        <v>1750</v>
      </c>
      <c r="B29" s="38">
        <v>2</v>
      </c>
      <c r="C29" s="38">
        <v>4</v>
      </c>
      <c r="D29" s="38">
        <v>3</v>
      </c>
      <c r="E29" s="38">
        <v>2</v>
      </c>
      <c r="F29" s="38">
        <v>2</v>
      </c>
      <c r="G29" s="38">
        <f t="shared" si="3"/>
        <v>2.6</v>
      </c>
      <c r="H29" s="38" t="s">
        <v>1750</v>
      </c>
      <c r="I29" s="38">
        <v>5</v>
      </c>
      <c r="J29" s="38">
        <v>1</v>
      </c>
      <c r="K29" s="38">
        <v>0</v>
      </c>
      <c r="L29" s="38">
        <v>1</v>
      </c>
      <c r="M29" s="38">
        <v>3</v>
      </c>
      <c r="N29" s="38">
        <f t="shared" si="1"/>
        <v>2</v>
      </c>
      <c r="O29" s="38" t="s">
        <v>1750</v>
      </c>
      <c r="P29" s="38">
        <v>1</v>
      </c>
      <c r="Q29" s="38">
        <v>2</v>
      </c>
      <c r="R29" s="38">
        <v>0</v>
      </c>
      <c r="S29" s="48">
        <f t="shared" si="2"/>
        <v>1</v>
      </c>
    </row>
    <row r="30" spans="1:19" x14ac:dyDescent="0.2">
      <c r="A30" s="38" t="s">
        <v>1751</v>
      </c>
      <c r="B30" s="38">
        <v>1</v>
      </c>
      <c r="C30" s="38">
        <v>1</v>
      </c>
      <c r="D30" s="38">
        <v>1</v>
      </c>
      <c r="E30" s="38">
        <v>1</v>
      </c>
      <c r="F30" s="38">
        <v>1</v>
      </c>
      <c r="G30" s="38">
        <f t="shared" si="3"/>
        <v>1</v>
      </c>
      <c r="H30" s="38" t="s">
        <v>1751</v>
      </c>
      <c r="I30" s="38">
        <v>0</v>
      </c>
      <c r="J30" s="38">
        <v>0</v>
      </c>
      <c r="K30" s="38">
        <v>0</v>
      </c>
      <c r="L30" s="38">
        <v>0</v>
      </c>
      <c r="M30" s="38">
        <v>0</v>
      </c>
      <c r="N30" s="38">
        <f t="shared" si="1"/>
        <v>0</v>
      </c>
      <c r="O30" s="38" t="s">
        <v>1751</v>
      </c>
      <c r="P30" s="38">
        <v>1</v>
      </c>
      <c r="Q30" s="38">
        <v>2</v>
      </c>
      <c r="R30" s="38">
        <v>2</v>
      </c>
      <c r="S30" s="48">
        <f t="shared" si="2"/>
        <v>1.6666666666666667</v>
      </c>
    </row>
    <row r="31" spans="1:19" x14ac:dyDescent="0.2">
      <c r="A31" s="38" t="s">
        <v>1752</v>
      </c>
      <c r="B31" s="38">
        <v>6</v>
      </c>
      <c r="C31" s="38">
        <v>5</v>
      </c>
      <c r="D31" s="38">
        <v>6</v>
      </c>
      <c r="E31" s="38">
        <v>5</v>
      </c>
      <c r="F31" s="38">
        <v>6</v>
      </c>
      <c r="G31" s="38">
        <f t="shared" si="3"/>
        <v>5.6</v>
      </c>
      <c r="H31" s="38" t="s">
        <v>1752</v>
      </c>
      <c r="I31" s="38">
        <v>6</v>
      </c>
      <c r="J31" s="38">
        <v>6</v>
      </c>
      <c r="K31" s="38">
        <v>6</v>
      </c>
      <c r="L31" s="38">
        <v>6</v>
      </c>
      <c r="M31" s="38">
        <v>6</v>
      </c>
      <c r="N31" s="38">
        <f t="shared" si="1"/>
        <v>6</v>
      </c>
      <c r="O31" s="38" t="s">
        <v>1752</v>
      </c>
      <c r="P31" s="38">
        <v>6</v>
      </c>
      <c r="Q31" s="38">
        <v>6</v>
      </c>
      <c r="R31" s="38">
        <v>6</v>
      </c>
      <c r="S31" s="48">
        <f t="shared" si="2"/>
        <v>6</v>
      </c>
    </row>
    <row r="32" spans="1:19" x14ac:dyDescent="0.2">
      <c r="A32" s="38" t="s">
        <v>1753</v>
      </c>
      <c r="B32" s="38">
        <v>2</v>
      </c>
      <c r="C32" s="38">
        <v>4</v>
      </c>
      <c r="D32" s="38">
        <v>4</v>
      </c>
      <c r="E32" s="38">
        <v>2</v>
      </c>
      <c r="F32" s="38">
        <v>2</v>
      </c>
      <c r="G32" s="38">
        <f t="shared" si="3"/>
        <v>2.8</v>
      </c>
      <c r="H32" s="38" t="s">
        <v>1753</v>
      </c>
      <c r="I32" s="38">
        <v>6</v>
      </c>
      <c r="J32" s="38">
        <v>6</v>
      </c>
      <c r="K32" s="38">
        <v>5</v>
      </c>
      <c r="L32" s="38">
        <v>5</v>
      </c>
      <c r="M32" s="38">
        <v>6</v>
      </c>
      <c r="N32" s="38">
        <f t="shared" si="1"/>
        <v>5.6</v>
      </c>
      <c r="O32" s="38" t="s">
        <v>1753</v>
      </c>
      <c r="P32" s="38">
        <v>2</v>
      </c>
      <c r="Q32" s="38">
        <v>4</v>
      </c>
      <c r="R32" s="38">
        <v>3</v>
      </c>
      <c r="S32" s="48">
        <f t="shared" si="2"/>
        <v>3</v>
      </c>
    </row>
    <row r="33" spans="1:19" x14ac:dyDescent="0.2">
      <c r="A33" s="38" t="s">
        <v>1754</v>
      </c>
      <c r="B33" s="38">
        <v>1</v>
      </c>
      <c r="C33" s="38">
        <v>2</v>
      </c>
      <c r="D33" s="38">
        <v>1</v>
      </c>
      <c r="E33" s="38">
        <v>1</v>
      </c>
      <c r="F33" s="38">
        <v>1</v>
      </c>
      <c r="G33" s="38">
        <f t="shared" si="3"/>
        <v>1.2</v>
      </c>
      <c r="H33" s="38" t="s">
        <v>1754</v>
      </c>
      <c r="I33" s="38">
        <v>5</v>
      </c>
      <c r="J33" s="38">
        <v>2</v>
      </c>
      <c r="K33" s="38">
        <v>4</v>
      </c>
      <c r="L33" s="38">
        <v>0</v>
      </c>
      <c r="M33" s="38">
        <v>6</v>
      </c>
      <c r="N33" s="38">
        <f t="shared" si="1"/>
        <v>3.4</v>
      </c>
      <c r="O33" s="38" t="s">
        <v>1754</v>
      </c>
      <c r="P33" s="38">
        <v>1</v>
      </c>
      <c r="Q33" s="38">
        <v>2</v>
      </c>
      <c r="R33" s="38">
        <v>4</v>
      </c>
      <c r="S33" s="48">
        <f t="shared" si="2"/>
        <v>2.3333333333333335</v>
      </c>
    </row>
    <row r="34" spans="1:19" x14ac:dyDescent="0.2">
      <c r="A34" s="38" t="s">
        <v>1755</v>
      </c>
      <c r="B34" s="38">
        <v>1</v>
      </c>
      <c r="C34" s="38">
        <v>2</v>
      </c>
      <c r="D34" s="38">
        <v>2</v>
      </c>
      <c r="E34" s="38">
        <v>2</v>
      </c>
      <c r="F34" s="38">
        <v>1</v>
      </c>
      <c r="G34" s="38">
        <f t="shared" si="3"/>
        <v>1.6</v>
      </c>
      <c r="H34" s="38" t="s">
        <v>1755</v>
      </c>
      <c r="I34" s="38">
        <v>0</v>
      </c>
      <c r="J34" s="38">
        <v>0</v>
      </c>
      <c r="K34" s="38">
        <v>0</v>
      </c>
      <c r="L34" s="38">
        <v>1</v>
      </c>
      <c r="M34" s="38">
        <v>0</v>
      </c>
      <c r="N34" s="38">
        <f t="shared" si="1"/>
        <v>0.2</v>
      </c>
      <c r="O34" s="38" t="s">
        <v>1755</v>
      </c>
      <c r="P34" s="38">
        <v>2</v>
      </c>
      <c r="Q34" s="38">
        <v>1</v>
      </c>
      <c r="R34" s="38">
        <v>1</v>
      </c>
      <c r="S34" s="48">
        <f t="shared" si="2"/>
        <v>1.3333333333333333</v>
      </c>
    </row>
    <row r="35" spans="1:19" x14ac:dyDescent="0.2">
      <c r="A35" s="38" t="s">
        <v>1756</v>
      </c>
      <c r="B35" s="38">
        <v>1</v>
      </c>
      <c r="C35" s="38">
        <v>2</v>
      </c>
      <c r="D35" s="38">
        <v>1</v>
      </c>
      <c r="E35" s="38">
        <v>3</v>
      </c>
      <c r="F35" s="38">
        <v>1</v>
      </c>
      <c r="G35" s="38">
        <f t="shared" si="3"/>
        <v>1.6</v>
      </c>
      <c r="H35" s="38" t="s">
        <v>1756</v>
      </c>
      <c r="I35" s="38">
        <v>6</v>
      </c>
      <c r="J35" s="38">
        <v>5</v>
      </c>
      <c r="K35" s="38">
        <v>5</v>
      </c>
      <c r="L35" s="38">
        <v>3</v>
      </c>
      <c r="M35" s="38">
        <v>6</v>
      </c>
      <c r="N35" s="38">
        <f t="shared" si="1"/>
        <v>5</v>
      </c>
      <c r="O35" s="38" t="s">
        <v>1756</v>
      </c>
      <c r="P35" s="38">
        <v>6</v>
      </c>
      <c r="Q35" s="38">
        <v>1</v>
      </c>
      <c r="R35" s="38">
        <v>5</v>
      </c>
      <c r="S35" s="48">
        <f t="shared" si="2"/>
        <v>4</v>
      </c>
    </row>
    <row r="36" spans="1:19" x14ac:dyDescent="0.2">
      <c r="A36" s="38" t="s">
        <v>1757</v>
      </c>
      <c r="B36" s="38">
        <v>1</v>
      </c>
      <c r="C36" s="38">
        <v>2</v>
      </c>
      <c r="D36" s="38">
        <v>4</v>
      </c>
      <c r="E36" s="38">
        <v>2</v>
      </c>
      <c r="F36" s="38">
        <v>3</v>
      </c>
      <c r="G36" s="38">
        <f t="shared" si="3"/>
        <v>2.4</v>
      </c>
      <c r="H36" s="38" t="s">
        <v>1757</v>
      </c>
      <c r="I36" s="38">
        <v>0</v>
      </c>
      <c r="J36" s="38">
        <v>1</v>
      </c>
      <c r="K36" s="38">
        <v>0</v>
      </c>
      <c r="L36" s="38">
        <v>0</v>
      </c>
      <c r="M36" s="38">
        <v>0</v>
      </c>
      <c r="N36" s="38">
        <f t="shared" si="1"/>
        <v>0.2</v>
      </c>
      <c r="O36" s="38" t="s">
        <v>1757</v>
      </c>
      <c r="P36" s="38">
        <v>4</v>
      </c>
      <c r="Q36" s="38">
        <v>3</v>
      </c>
      <c r="R36" s="38">
        <v>4</v>
      </c>
      <c r="S36" s="48">
        <f t="shared" si="2"/>
        <v>3.6666666666666665</v>
      </c>
    </row>
    <row r="37" spans="1:19" x14ac:dyDescent="0.2">
      <c r="A37" s="38" t="s">
        <v>1758</v>
      </c>
      <c r="B37" s="38">
        <v>1</v>
      </c>
      <c r="C37" s="38">
        <v>3</v>
      </c>
      <c r="D37" s="38">
        <v>4</v>
      </c>
      <c r="E37" s="38">
        <v>1</v>
      </c>
      <c r="F37" s="38">
        <v>3</v>
      </c>
      <c r="G37" s="38">
        <f t="shared" si="3"/>
        <v>2.4</v>
      </c>
      <c r="H37" s="38" t="s">
        <v>1758</v>
      </c>
      <c r="I37" s="38">
        <v>6</v>
      </c>
      <c r="J37" s="38">
        <v>5</v>
      </c>
      <c r="K37" s="38">
        <v>5</v>
      </c>
      <c r="L37" s="38">
        <v>5</v>
      </c>
      <c r="M37" s="38">
        <v>6</v>
      </c>
      <c r="N37" s="38">
        <f t="shared" si="1"/>
        <v>5.4</v>
      </c>
      <c r="O37" s="38" t="s">
        <v>1758</v>
      </c>
      <c r="P37" s="38">
        <v>4</v>
      </c>
      <c r="Q37" s="38">
        <v>2</v>
      </c>
      <c r="R37" s="38">
        <v>5</v>
      </c>
      <c r="S37" s="48">
        <f t="shared" si="2"/>
        <v>3.6666666666666665</v>
      </c>
    </row>
    <row r="38" spans="1:19" x14ac:dyDescent="0.2">
      <c r="A38" s="38" t="s">
        <v>1759</v>
      </c>
      <c r="B38" s="38">
        <v>1</v>
      </c>
      <c r="C38" s="38">
        <v>2</v>
      </c>
      <c r="D38" s="38">
        <v>4</v>
      </c>
      <c r="E38" s="38">
        <v>3</v>
      </c>
      <c r="F38" s="38">
        <v>3</v>
      </c>
      <c r="G38" s="38">
        <f t="shared" si="3"/>
        <v>2.6</v>
      </c>
      <c r="H38" s="38" t="s">
        <v>1759</v>
      </c>
      <c r="I38" s="48" t="s">
        <v>2826</v>
      </c>
      <c r="J38" s="48" t="s">
        <v>2826</v>
      </c>
      <c r="K38" s="48" t="s">
        <v>2826</v>
      </c>
      <c r="L38" s="48" t="s">
        <v>2826</v>
      </c>
      <c r="M38" s="48" t="s">
        <v>2826</v>
      </c>
      <c r="N38" s="38" t="s">
        <v>2826</v>
      </c>
      <c r="O38" s="38" t="s">
        <v>1759</v>
      </c>
      <c r="P38" s="38" t="s">
        <v>2826</v>
      </c>
      <c r="Q38" s="38" t="s">
        <v>2826</v>
      </c>
      <c r="R38" s="38" t="s">
        <v>2826</v>
      </c>
      <c r="S38" s="48" t="s">
        <v>2826</v>
      </c>
    </row>
    <row r="39" spans="1:19" x14ac:dyDescent="0.2">
      <c r="A39" s="38" t="s">
        <v>1760</v>
      </c>
      <c r="B39" s="38">
        <v>0</v>
      </c>
      <c r="C39" s="38">
        <v>1</v>
      </c>
      <c r="D39" s="38">
        <v>1</v>
      </c>
      <c r="E39" s="38">
        <v>0</v>
      </c>
      <c r="F39" s="38">
        <v>0</v>
      </c>
      <c r="G39" s="38">
        <f t="shared" si="3"/>
        <v>0.4</v>
      </c>
      <c r="H39" s="38" t="s">
        <v>1760</v>
      </c>
      <c r="I39" s="38">
        <v>0</v>
      </c>
      <c r="J39" s="38">
        <v>0</v>
      </c>
      <c r="K39" s="38">
        <v>0</v>
      </c>
      <c r="L39" s="38">
        <v>0</v>
      </c>
      <c r="M39" s="38">
        <v>0</v>
      </c>
      <c r="N39" s="38">
        <f t="shared" si="1"/>
        <v>0</v>
      </c>
      <c r="O39" s="38" t="s">
        <v>1760</v>
      </c>
      <c r="P39" s="38">
        <v>1</v>
      </c>
      <c r="Q39" s="38">
        <v>0</v>
      </c>
      <c r="R39" s="38">
        <v>1</v>
      </c>
      <c r="S39" s="48">
        <f t="shared" si="2"/>
        <v>0.66666666666666663</v>
      </c>
    </row>
    <row r="40" spans="1:19" x14ac:dyDescent="0.2">
      <c r="A40" s="38" t="s">
        <v>1761</v>
      </c>
      <c r="B40" s="38">
        <v>5</v>
      </c>
      <c r="C40" s="38">
        <v>5</v>
      </c>
      <c r="D40" s="38">
        <v>6</v>
      </c>
      <c r="E40" s="38">
        <v>2</v>
      </c>
      <c r="F40" s="38">
        <v>5</v>
      </c>
      <c r="G40" s="38">
        <f t="shared" si="3"/>
        <v>4.5999999999999996</v>
      </c>
      <c r="H40" s="38" t="s">
        <v>1761</v>
      </c>
      <c r="I40" s="48" t="s">
        <v>2826</v>
      </c>
      <c r="J40" s="48" t="s">
        <v>2826</v>
      </c>
      <c r="K40" s="48" t="s">
        <v>2826</v>
      </c>
      <c r="L40" s="48" t="s">
        <v>2826</v>
      </c>
      <c r="M40" s="48" t="s">
        <v>2826</v>
      </c>
      <c r="N40" s="38" t="s">
        <v>2826</v>
      </c>
      <c r="O40" s="38" t="s">
        <v>1761</v>
      </c>
      <c r="P40" s="38" t="s">
        <v>2826</v>
      </c>
      <c r="Q40" s="38" t="s">
        <v>2826</v>
      </c>
      <c r="R40" s="38" t="s">
        <v>2826</v>
      </c>
      <c r="S40" s="48" t="s">
        <v>2826</v>
      </c>
    </row>
    <row r="41" spans="1:19" x14ac:dyDescent="0.2">
      <c r="A41" s="38" t="s">
        <v>1762</v>
      </c>
      <c r="B41" s="38">
        <v>1</v>
      </c>
      <c r="C41" s="38">
        <v>3</v>
      </c>
      <c r="D41" s="38">
        <v>1</v>
      </c>
      <c r="E41" s="38">
        <v>1</v>
      </c>
      <c r="F41" s="38">
        <v>1</v>
      </c>
      <c r="G41" s="38">
        <f t="shared" si="3"/>
        <v>1.4</v>
      </c>
      <c r="H41" s="38" t="s">
        <v>1762</v>
      </c>
      <c r="I41" s="38">
        <v>6</v>
      </c>
      <c r="J41" s="38">
        <v>4</v>
      </c>
      <c r="K41" s="38">
        <v>5</v>
      </c>
      <c r="L41" s="38">
        <v>6</v>
      </c>
      <c r="M41" s="38">
        <v>6</v>
      </c>
      <c r="N41" s="38">
        <f t="shared" si="1"/>
        <v>5.4</v>
      </c>
      <c r="O41" s="38" t="s">
        <v>1762</v>
      </c>
      <c r="P41" s="38">
        <v>3</v>
      </c>
      <c r="Q41" s="38">
        <v>2</v>
      </c>
      <c r="R41" s="38">
        <v>4</v>
      </c>
      <c r="S41" s="48">
        <f t="shared" si="2"/>
        <v>3</v>
      </c>
    </row>
    <row r="42" spans="1:19" x14ac:dyDescent="0.2">
      <c r="A42" s="38" t="s">
        <v>1763</v>
      </c>
      <c r="B42" s="38">
        <v>3</v>
      </c>
      <c r="C42" s="38">
        <v>1</v>
      </c>
      <c r="D42" s="38">
        <v>2</v>
      </c>
      <c r="E42" s="38">
        <v>1</v>
      </c>
      <c r="F42" s="38">
        <v>2</v>
      </c>
      <c r="G42" s="38">
        <f t="shared" si="3"/>
        <v>1.8</v>
      </c>
      <c r="H42" s="38" t="s">
        <v>1763</v>
      </c>
      <c r="I42" s="38">
        <v>6</v>
      </c>
      <c r="J42" s="38">
        <v>4</v>
      </c>
      <c r="K42" s="38">
        <v>6</v>
      </c>
      <c r="L42" s="38">
        <v>5</v>
      </c>
      <c r="M42" s="38">
        <v>6</v>
      </c>
      <c r="N42" s="38">
        <f t="shared" si="1"/>
        <v>5.4</v>
      </c>
      <c r="O42" s="38" t="s">
        <v>1763</v>
      </c>
      <c r="P42" s="38">
        <v>3</v>
      </c>
      <c r="Q42" s="38">
        <v>3</v>
      </c>
      <c r="R42" s="38">
        <v>2</v>
      </c>
      <c r="S42" s="48">
        <f t="shared" si="2"/>
        <v>2.6666666666666665</v>
      </c>
    </row>
    <row r="43" spans="1:19" x14ac:dyDescent="0.2">
      <c r="A43" s="38" t="s">
        <v>1764</v>
      </c>
      <c r="B43" s="38">
        <v>2</v>
      </c>
      <c r="C43" s="38">
        <v>2</v>
      </c>
      <c r="D43" s="38">
        <v>1</v>
      </c>
      <c r="E43" s="38">
        <v>1</v>
      </c>
      <c r="F43" s="38">
        <v>3</v>
      </c>
      <c r="G43" s="38">
        <f t="shared" si="3"/>
        <v>1.8</v>
      </c>
      <c r="H43" s="38" t="s">
        <v>1764</v>
      </c>
      <c r="I43" s="38">
        <v>6</v>
      </c>
      <c r="J43" s="38">
        <v>6</v>
      </c>
      <c r="K43" s="38">
        <v>6</v>
      </c>
      <c r="L43" s="38">
        <v>6</v>
      </c>
      <c r="M43" s="38">
        <v>6</v>
      </c>
      <c r="N43" s="38">
        <f t="shared" si="1"/>
        <v>6</v>
      </c>
      <c r="O43" s="38" t="s">
        <v>1764</v>
      </c>
      <c r="P43" s="38">
        <v>5</v>
      </c>
      <c r="Q43" s="38">
        <v>6</v>
      </c>
      <c r="R43" s="38">
        <v>5</v>
      </c>
      <c r="S43" s="48">
        <f t="shared" si="2"/>
        <v>5.333333333333333</v>
      </c>
    </row>
    <row r="44" spans="1:19" x14ac:dyDescent="0.2">
      <c r="A44" s="38" t="s">
        <v>1765</v>
      </c>
      <c r="B44" s="38">
        <v>5</v>
      </c>
      <c r="C44" s="38">
        <v>5</v>
      </c>
      <c r="D44" s="38">
        <v>3</v>
      </c>
      <c r="E44" s="38">
        <v>1</v>
      </c>
      <c r="F44" s="38">
        <v>3</v>
      </c>
      <c r="G44" s="38">
        <f t="shared" si="3"/>
        <v>3.4</v>
      </c>
      <c r="H44" s="38" t="s">
        <v>1765</v>
      </c>
      <c r="I44" s="38">
        <v>6</v>
      </c>
      <c r="J44" s="38">
        <v>6</v>
      </c>
      <c r="K44" s="38">
        <v>5</v>
      </c>
      <c r="L44" s="38">
        <v>6</v>
      </c>
      <c r="M44" s="38">
        <v>6</v>
      </c>
      <c r="N44" s="38">
        <f t="shared" si="1"/>
        <v>5.8</v>
      </c>
      <c r="O44" s="38" t="s">
        <v>1765</v>
      </c>
      <c r="P44" s="38">
        <v>6</v>
      </c>
      <c r="Q44" s="38">
        <v>6</v>
      </c>
      <c r="R44" s="38">
        <v>6</v>
      </c>
      <c r="S44" s="48">
        <f t="shared" si="2"/>
        <v>6</v>
      </c>
    </row>
    <row r="45" spans="1:19" x14ac:dyDescent="0.2">
      <c r="A45" s="38" t="s">
        <v>1766</v>
      </c>
      <c r="B45" s="38">
        <v>2</v>
      </c>
      <c r="C45" s="38">
        <v>2</v>
      </c>
      <c r="D45" s="38">
        <v>2</v>
      </c>
      <c r="E45" s="38">
        <v>1</v>
      </c>
      <c r="F45" s="38">
        <v>3</v>
      </c>
      <c r="G45" s="38">
        <f t="shared" si="3"/>
        <v>2</v>
      </c>
      <c r="H45" s="38" t="s">
        <v>1766</v>
      </c>
      <c r="I45" s="48" t="s">
        <v>2826</v>
      </c>
      <c r="J45" s="48" t="s">
        <v>2826</v>
      </c>
      <c r="K45" s="48" t="s">
        <v>2826</v>
      </c>
      <c r="L45" s="48" t="s">
        <v>2826</v>
      </c>
      <c r="M45" s="48" t="s">
        <v>2826</v>
      </c>
      <c r="N45" s="38" t="s">
        <v>2826</v>
      </c>
      <c r="O45" s="38" t="s">
        <v>1766</v>
      </c>
      <c r="P45" s="38" t="s">
        <v>2826</v>
      </c>
      <c r="Q45" s="38" t="s">
        <v>2826</v>
      </c>
      <c r="R45" s="38" t="s">
        <v>2826</v>
      </c>
      <c r="S45" s="48" t="s">
        <v>2826</v>
      </c>
    </row>
    <row r="46" spans="1:19" x14ac:dyDescent="0.2">
      <c r="A46" s="38" t="s">
        <v>1767</v>
      </c>
      <c r="B46" s="38">
        <v>1</v>
      </c>
      <c r="C46" s="38">
        <v>2</v>
      </c>
      <c r="D46" s="38">
        <v>2</v>
      </c>
      <c r="E46" s="38">
        <v>0</v>
      </c>
      <c r="F46" s="38">
        <v>3</v>
      </c>
      <c r="G46" s="38">
        <f t="shared" si="3"/>
        <v>1.6</v>
      </c>
      <c r="H46" s="38" t="s">
        <v>1767</v>
      </c>
      <c r="I46" s="38">
        <v>6</v>
      </c>
      <c r="J46" s="38">
        <v>6</v>
      </c>
      <c r="K46" s="38">
        <v>6</v>
      </c>
      <c r="L46" s="38">
        <v>6</v>
      </c>
      <c r="M46" s="38">
        <v>6</v>
      </c>
      <c r="N46" s="38">
        <f t="shared" si="1"/>
        <v>6</v>
      </c>
      <c r="O46" s="38" t="s">
        <v>1767</v>
      </c>
      <c r="P46" s="38">
        <v>6</v>
      </c>
      <c r="Q46" s="38">
        <v>3</v>
      </c>
      <c r="R46" s="38">
        <v>6</v>
      </c>
      <c r="S46" s="48">
        <f t="shared" si="2"/>
        <v>5</v>
      </c>
    </row>
    <row r="47" spans="1:19" x14ac:dyDescent="0.2">
      <c r="A47" s="38" t="s">
        <v>1768</v>
      </c>
      <c r="B47" s="38">
        <v>1</v>
      </c>
      <c r="C47" s="38">
        <v>1</v>
      </c>
      <c r="D47" s="38">
        <v>2</v>
      </c>
      <c r="E47" s="38">
        <v>1</v>
      </c>
      <c r="F47" s="38">
        <v>1</v>
      </c>
      <c r="G47" s="38">
        <f t="shared" si="3"/>
        <v>1.2</v>
      </c>
      <c r="H47" s="38" t="s">
        <v>1768</v>
      </c>
      <c r="I47" s="38">
        <v>6</v>
      </c>
      <c r="J47" s="38">
        <v>6</v>
      </c>
      <c r="K47" s="38">
        <v>5</v>
      </c>
      <c r="L47" s="38">
        <v>6</v>
      </c>
      <c r="M47" s="38">
        <v>6</v>
      </c>
      <c r="N47" s="38">
        <f t="shared" si="1"/>
        <v>5.8</v>
      </c>
      <c r="O47" s="38" t="s">
        <v>1768</v>
      </c>
      <c r="P47" s="38">
        <v>2</v>
      </c>
      <c r="Q47" s="38">
        <v>1</v>
      </c>
      <c r="R47" s="38">
        <v>3</v>
      </c>
      <c r="S47" s="48">
        <f t="shared" si="2"/>
        <v>2</v>
      </c>
    </row>
    <row r="48" spans="1:19" x14ac:dyDescent="0.2">
      <c r="A48" s="38" t="s">
        <v>1769</v>
      </c>
      <c r="B48" s="38">
        <v>2</v>
      </c>
      <c r="C48" s="38">
        <v>2</v>
      </c>
      <c r="D48" s="38">
        <v>2</v>
      </c>
      <c r="E48" s="38">
        <v>0</v>
      </c>
      <c r="F48" s="38">
        <v>3</v>
      </c>
      <c r="G48" s="38">
        <f t="shared" si="3"/>
        <v>1.8</v>
      </c>
      <c r="H48" s="38" t="s">
        <v>1769</v>
      </c>
      <c r="I48" s="48" t="s">
        <v>2826</v>
      </c>
      <c r="J48" s="48" t="s">
        <v>2826</v>
      </c>
      <c r="K48" s="48" t="s">
        <v>2826</v>
      </c>
      <c r="L48" s="48" t="s">
        <v>2826</v>
      </c>
      <c r="M48" s="48" t="s">
        <v>2826</v>
      </c>
      <c r="N48" s="38" t="s">
        <v>2826</v>
      </c>
      <c r="O48" s="38" t="s">
        <v>1769</v>
      </c>
      <c r="P48" s="38" t="s">
        <v>2826</v>
      </c>
      <c r="Q48" s="38" t="s">
        <v>2826</v>
      </c>
      <c r="R48" s="38" t="s">
        <v>2826</v>
      </c>
      <c r="S48" s="48" t="s">
        <v>2826</v>
      </c>
    </row>
    <row r="49" spans="1:19" x14ac:dyDescent="0.2">
      <c r="A49" s="38" t="s">
        <v>1770</v>
      </c>
      <c r="B49" s="38">
        <v>3</v>
      </c>
      <c r="C49" s="38">
        <v>5</v>
      </c>
      <c r="D49" s="38">
        <v>2</v>
      </c>
      <c r="E49" s="38">
        <v>2</v>
      </c>
      <c r="F49" s="38">
        <v>2</v>
      </c>
      <c r="G49" s="38">
        <f t="shared" si="3"/>
        <v>2.8</v>
      </c>
      <c r="H49" s="38" t="s">
        <v>1770</v>
      </c>
      <c r="I49" s="38">
        <v>6</v>
      </c>
      <c r="J49" s="38">
        <v>4</v>
      </c>
      <c r="K49" s="38">
        <v>5</v>
      </c>
      <c r="L49" s="38">
        <v>5</v>
      </c>
      <c r="M49" s="48" t="s">
        <v>2826</v>
      </c>
      <c r="N49" s="38">
        <f t="shared" si="1"/>
        <v>5</v>
      </c>
      <c r="O49" s="38" t="s">
        <v>1770</v>
      </c>
      <c r="P49" s="38">
        <v>3</v>
      </c>
      <c r="Q49" s="38">
        <v>4</v>
      </c>
      <c r="R49" s="38">
        <v>6</v>
      </c>
      <c r="S49" s="48">
        <f t="shared" si="2"/>
        <v>4.333333333333333</v>
      </c>
    </row>
    <row r="50" spans="1:19" x14ac:dyDescent="0.2">
      <c r="A50" s="38" t="s">
        <v>1771</v>
      </c>
      <c r="B50" s="38">
        <v>2</v>
      </c>
      <c r="C50" s="38">
        <v>1</v>
      </c>
      <c r="D50" s="38">
        <v>1</v>
      </c>
      <c r="E50" s="38">
        <v>0</v>
      </c>
      <c r="F50" s="38">
        <v>1</v>
      </c>
      <c r="G50" s="38">
        <f t="shared" si="3"/>
        <v>1</v>
      </c>
      <c r="H50" s="38" t="s">
        <v>1771</v>
      </c>
      <c r="I50" s="38">
        <v>6</v>
      </c>
      <c r="J50" s="38" t="s">
        <v>2826</v>
      </c>
      <c r="K50" s="38">
        <v>4</v>
      </c>
      <c r="L50" s="38">
        <v>2</v>
      </c>
      <c r="M50" s="48" t="s">
        <v>2826</v>
      </c>
      <c r="N50" s="38">
        <f t="shared" si="1"/>
        <v>4</v>
      </c>
      <c r="O50" s="38" t="s">
        <v>1771</v>
      </c>
      <c r="P50" s="38">
        <v>1</v>
      </c>
      <c r="Q50" s="38">
        <v>1</v>
      </c>
      <c r="R50" s="38">
        <v>1</v>
      </c>
      <c r="S50" s="48">
        <f t="shared" si="2"/>
        <v>1</v>
      </c>
    </row>
    <row r="51" spans="1:19" x14ac:dyDescent="0.2">
      <c r="A51" s="38" t="s">
        <v>1772</v>
      </c>
      <c r="B51" s="38">
        <v>2</v>
      </c>
      <c r="C51" s="38">
        <v>4</v>
      </c>
      <c r="D51" s="38">
        <v>2</v>
      </c>
      <c r="E51" s="38">
        <v>4</v>
      </c>
      <c r="F51" s="38">
        <v>4</v>
      </c>
      <c r="G51" s="38">
        <f t="shared" si="3"/>
        <v>3.2</v>
      </c>
      <c r="H51" s="38" t="s">
        <v>1772</v>
      </c>
      <c r="I51" s="38">
        <v>6</v>
      </c>
      <c r="J51" s="38">
        <v>3</v>
      </c>
      <c r="K51" s="38">
        <v>6</v>
      </c>
      <c r="L51" s="38">
        <v>5</v>
      </c>
      <c r="M51" s="38">
        <v>6</v>
      </c>
      <c r="N51" s="38">
        <f t="shared" si="1"/>
        <v>5.2</v>
      </c>
      <c r="O51" s="38" t="s">
        <v>1772</v>
      </c>
      <c r="P51" s="38">
        <v>6</v>
      </c>
      <c r="Q51" s="38">
        <v>4</v>
      </c>
      <c r="R51" s="38">
        <v>6</v>
      </c>
      <c r="S51" s="48">
        <f t="shared" si="2"/>
        <v>5.333333333333333</v>
      </c>
    </row>
    <row r="52" spans="1:19" x14ac:dyDescent="0.2">
      <c r="A52" s="38" t="s">
        <v>1773</v>
      </c>
      <c r="B52" s="38">
        <v>1</v>
      </c>
      <c r="C52" s="38">
        <v>1</v>
      </c>
      <c r="D52" s="38">
        <v>1</v>
      </c>
      <c r="E52" s="38">
        <v>1</v>
      </c>
      <c r="F52" s="38">
        <v>1</v>
      </c>
      <c r="G52" s="38">
        <f t="shared" si="3"/>
        <v>1</v>
      </c>
      <c r="H52" s="38" t="s">
        <v>1773</v>
      </c>
      <c r="I52" s="38">
        <v>1</v>
      </c>
      <c r="J52" s="38">
        <v>6</v>
      </c>
      <c r="K52" s="38">
        <v>1</v>
      </c>
      <c r="L52" s="38">
        <v>1</v>
      </c>
      <c r="M52" s="38">
        <v>5</v>
      </c>
      <c r="N52" s="38">
        <f t="shared" si="1"/>
        <v>2.8</v>
      </c>
      <c r="O52" s="38" t="s">
        <v>1773</v>
      </c>
      <c r="P52" s="38">
        <v>1</v>
      </c>
      <c r="Q52" s="38">
        <v>1</v>
      </c>
      <c r="R52" s="38">
        <v>5</v>
      </c>
      <c r="S52" s="48">
        <f t="shared" si="2"/>
        <v>2.3333333333333335</v>
      </c>
    </row>
    <row r="53" spans="1:19" x14ac:dyDescent="0.2">
      <c r="A53" s="38" t="s">
        <v>1774</v>
      </c>
      <c r="B53" s="38">
        <v>1</v>
      </c>
      <c r="C53" s="38">
        <v>2</v>
      </c>
      <c r="D53" s="38">
        <v>2</v>
      </c>
      <c r="E53" s="38">
        <v>0</v>
      </c>
      <c r="F53" s="38">
        <v>2</v>
      </c>
      <c r="G53" s="38">
        <f t="shared" si="3"/>
        <v>1.4</v>
      </c>
      <c r="H53" s="38" t="s">
        <v>1774</v>
      </c>
      <c r="I53" s="38">
        <v>6</v>
      </c>
      <c r="J53" s="38">
        <v>5</v>
      </c>
      <c r="K53" s="38">
        <v>4</v>
      </c>
      <c r="L53" s="38">
        <v>4</v>
      </c>
      <c r="M53" s="38">
        <v>6</v>
      </c>
      <c r="N53" s="38">
        <f t="shared" si="1"/>
        <v>5</v>
      </c>
      <c r="O53" s="38" t="s">
        <v>1774</v>
      </c>
      <c r="P53" s="38">
        <v>2</v>
      </c>
      <c r="Q53" s="38">
        <v>3</v>
      </c>
      <c r="R53" s="38">
        <v>5</v>
      </c>
      <c r="S53" s="48">
        <f t="shared" si="2"/>
        <v>3.3333333333333335</v>
      </c>
    </row>
    <row r="54" spans="1:19" x14ac:dyDescent="0.2">
      <c r="A54" s="38" t="s">
        <v>1775</v>
      </c>
      <c r="B54" s="38">
        <v>1</v>
      </c>
      <c r="C54" s="38">
        <v>1</v>
      </c>
      <c r="D54" s="38">
        <v>2</v>
      </c>
      <c r="E54" s="38">
        <v>0</v>
      </c>
      <c r="F54" s="38">
        <v>1</v>
      </c>
      <c r="G54" s="38">
        <f t="shared" si="3"/>
        <v>1</v>
      </c>
      <c r="H54" s="38" t="s">
        <v>1775</v>
      </c>
      <c r="I54" s="38">
        <v>6</v>
      </c>
      <c r="J54" s="38">
        <v>6</v>
      </c>
      <c r="K54" s="38">
        <v>5</v>
      </c>
      <c r="L54" s="38">
        <v>5</v>
      </c>
      <c r="M54" s="38">
        <v>5</v>
      </c>
      <c r="N54" s="38">
        <f t="shared" si="1"/>
        <v>5.4</v>
      </c>
      <c r="O54" s="38" t="s">
        <v>1775</v>
      </c>
      <c r="P54" s="38">
        <v>2</v>
      </c>
      <c r="Q54" s="38">
        <v>1</v>
      </c>
      <c r="R54" s="38">
        <v>2</v>
      </c>
      <c r="S54" s="48">
        <f t="shared" si="2"/>
        <v>1.6666666666666667</v>
      </c>
    </row>
    <row r="55" spans="1:19" x14ac:dyDescent="0.2">
      <c r="A55" s="38" t="s">
        <v>1776</v>
      </c>
      <c r="B55" s="38">
        <v>3</v>
      </c>
      <c r="C55" s="38">
        <v>2</v>
      </c>
      <c r="D55" s="38">
        <v>2</v>
      </c>
      <c r="E55" s="38">
        <v>1</v>
      </c>
      <c r="F55" s="38">
        <v>2</v>
      </c>
      <c r="G55" s="38">
        <f t="shared" si="3"/>
        <v>2</v>
      </c>
      <c r="H55" s="38" t="s">
        <v>1776</v>
      </c>
      <c r="I55" s="38">
        <v>6</v>
      </c>
      <c r="J55" s="38">
        <v>5</v>
      </c>
      <c r="K55" s="38">
        <v>6</v>
      </c>
      <c r="L55" s="38">
        <v>5</v>
      </c>
      <c r="M55" s="38">
        <v>6</v>
      </c>
      <c r="N55" s="38">
        <f t="shared" si="1"/>
        <v>5.6</v>
      </c>
      <c r="O55" s="38" t="s">
        <v>1776</v>
      </c>
      <c r="P55" s="38">
        <v>2</v>
      </c>
      <c r="Q55" s="38">
        <v>5</v>
      </c>
      <c r="R55" s="38">
        <v>6</v>
      </c>
      <c r="S55" s="48">
        <f t="shared" si="2"/>
        <v>4.333333333333333</v>
      </c>
    </row>
    <row r="56" spans="1:19" x14ac:dyDescent="0.2">
      <c r="A56" s="38" t="s">
        <v>1777</v>
      </c>
      <c r="B56" s="38">
        <v>2</v>
      </c>
      <c r="C56" s="38">
        <v>1</v>
      </c>
      <c r="D56" s="38">
        <v>1</v>
      </c>
      <c r="E56" s="38">
        <v>0</v>
      </c>
      <c r="F56" s="38">
        <v>0</v>
      </c>
      <c r="G56" s="38">
        <f t="shared" si="3"/>
        <v>0.8</v>
      </c>
      <c r="H56" s="38" t="s">
        <v>1777</v>
      </c>
      <c r="I56" s="38">
        <v>6</v>
      </c>
      <c r="J56" s="38">
        <v>2</v>
      </c>
      <c r="K56" s="38">
        <v>4</v>
      </c>
      <c r="L56" s="38">
        <v>2</v>
      </c>
      <c r="M56" s="38">
        <v>2</v>
      </c>
      <c r="N56" s="38">
        <f t="shared" si="1"/>
        <v>3.2</v>
      </c>
      <c r="O56" s="38" t="s">
        <v>1777</v>
      </c>
      <c r="P56" s="38">
        <v>2</v>
      </c>
      <c r="Q56" s="38">
        <v>0</v>
      </c>
      <c r="R56" s="38" t="s">
        <v>2826</v>
      </c>
      <c r="S56" s="48">
        <f t="shared" si="2"/>
        <v>1</v>
      </c>
    </row>
    <row r="57" spans="1:19" x14ac:dyDescent="0.2">
      <c r="A57" s="38" t="s">
        <v>1778</v>
      </c>
      <c r="B57" s="38">
        <v>3</v>
      </c>
      <c r="C57" s="38">
        <v>1</v>
      </c>
      <c r="D57" s="38">
        <v>1</v>
      </c>
      <c r="E57" s="38">
        <v>1</v>
      </c>
      <c r="F57" s="38">
        <v>2</v>
      </c>
      <c r="G57" s="38">
        <f t="shared" si="3"/>
        <v>1.6</v>
      </c>
      <c r="H57" s="38" t="s">
        <v>1778</v>
      </c>
      <c r="I57" s="38">
        <v>6</v>
      </c>
      <c r="J57" s="38">
        <v>4</v>
      </c>
      <c r="K57" s="38">
        <v>3</v>
      </c>
      <c r="L57" s="38">
        <v>3</v>
      </c>
      <c r="M57" s="38">
        <v>6</v>
      </c>
      <c r="N57" s="38">
        <f t="shared" si="1"/>
        <v>4.4000000000000004</v>
      </c>
      <c r="O57" s="38" t="s">
        <v>1778</v>
      </c>
      <c r="P57" s="38">
        <v>1</v>
      </c>
      <c r="Q57" s="38">
        <v>1</v>
      </c>
      <c r="R57" s="38">
        <v>4</v>
      </c>
      <c r="S57" s="48">
        <f t="shared" si="2"/>
        <v>2</v>
      </c>
    </row>
    <row r="58" spans="1:19" x14ac:dyDescent="0.2">
      <c r="A58" s="38" t="s">
        <v>1779</v>
      </c>
      <c r="B58" s="38">
        <v>1</v>
      </c>
      <c r="C58" s="38">
        <v>3</v>
      </c>
      <c r="D58" s="38">
        <v>1</v>
      </c>
      <c r="E58" s="38">
        <v>1</v>
      </c>
      <c r="F58" s="38">
        <v>1</v>
      </c>
      <c r="G58" s="38">
        <f t="shared" si="3"/>
        <v>1.4</v>
      </c>
      <c r="H58" s="38" t="s">
        <v>1779</v>
      </c>
      <c r="I58" s="38">
        <v>6</v>
      </c>
      <c r="J58" s="38">
        <v>4</v>
      </c>
      <c r="K58" s="38">
        <v>6</v>
      </c>
      <c r="L58" s="38">
        <v>5</v>
      </c>
      <c r="M58" s="38">
        <v>6</v>
      </c>
      <c r="N58" s="38">
        <f t="shared" si="1"/>
        <v>5.4</v>
      </c>
      <c r="O58" s="38" t="s">
        <v>1779</v>
      </c>
      <c r="P58" s="38">
        <v>4</v>
      </c>
      <c r="Q58" s="38">
        <v>2</v>
      </c>
      <c r="R58" s="38">
        <v>4</v>
      </c>
      <c r="S58" s="48">
        <f t="shared" si="2"/>
        <v>3.3333333333333335</v>
      </c>
    </row>
    <row r="59" spans="1:19" x14ac:dyDescent="0.2">
      <c r="A59" s="38" t="s">
        <v>1780</v>
      </c>
      <c r="B59" s="38">
        <v>2</v>
      </c>
      <c r="C59" s="38">
        <v>2</v>
      </c>
      <c r="D59" s="38">
        <v>1</v>
      </c>
      <c r="E59" s="38">
        <v>1</v>
      </c>
      <c r="F59" s="38">
        <v>1</v>
      </c>
      <c r="G59" s="38">
        <f t="shared" si="3"/>
        <v>1.4</v>
      </c>
      <c r="H59" s="38" t="s">
        <v>1780</v>
      </c>
      <c r="I59" s="38">
        <v>6</v>
      </c>
      <c r="J59" s="38">
        <v>6</v>
      </c>
      <c r="K59" s="38">
        <v>6</v>
      </c>
      <c r="L59" s="38">
        <v>6</v>
      </c>
      <c r="M59" s="38">
        <v>6</v>
      </c>
      <c r="N59" s="38">
        <f t="shared" si="1"/>
        <v>6</v>
      </c>
      <c r="O59" s="38" t="s">
        <v>1780</v>
      </c>
      <c r="P59" s="38">
        <v>4</v>
      </c>
      <c r="Q59" s="38">
        <v>2</v>
      </c>
      <c r="R59" s="38">
        <v>5</v>
      </c>
      <c r="S59" s="48">
        <f t="shared" si="2"/>
        <v>3.6666666666666665</v>
      </c>
    </row>
    <row r="60" spans="1:19" x14ac:dyDescent="0.2">
      <c r="A60" s="38" t="s">
        <v>1781</v>
      </c>
      <c r="B60" s="38">
        <v>2</v>
      </c>
      <c r="C60" s="38">
        <v>1</v>
      </c>
      <c r="D60" s="38">
        <v>1</v>
      </c>
      <c r="E60" s="38">
        <v>1</v>
      </c>
      <c r="F60" s="38">
        <v>1</v>
      </c>
      <c r="G60" s="38">
        <f t="shared" si="3"/>
        <v>1.2</v>
      </c>
      <c r="H60" s="38" t="s">
        <v>1781</v>
      </c>
      <c r="I60" s="38">
        <v>0</v>
      </c>
      <c r="J60" s="38">
        <v>0</v>
      </c>
      <c r="K60" s="38">
        <v>0</v>
      </c>
      <c r="L60" s="38">
        <v>1</v>
      </c>
      <c r="M60" s="38">
        <v>0</v>
      </c>
      <c r="N60" s="38">
        <f t="shared" si="1"/>
        <v>0.2</v>
      </c>
      <c r="O60" s="38" t="s">
        <v>1781</v>
      </c>
      <c r="P60" s="38">
        <v>3</v>
      </c>
      <c r="Q60" s="38">
        <v>1</v>
      </c>
      <c r="R60" s="38">
        <v>1</v>
      </c>
      <c r="S60" s="48">
        <f t="shared" si="2"/>
        <v>1.6666666666666667</v>
      </c>
    </row>
    <row r="61" spans="1:19" x14ac:dyDescent="0.2">
      <c r="A61" s="38" t="s">
        <v>1782</v>
      </c>
      <c r="B61" s="38">
        <v>2</v>
      </c>
      <c r="C61" s="38">
        <v>1</v>
      </c>
      <c r="D61" s="38">
        <v>2</v>
      </c>
      <c r="E61" s="38">
        <v>2</v>
      </c>
      <c r="F61" s="38">
        <v>1</v>
      </c>
      <c r="G61" s="38">
        <f t="shared" si="3"/>
        <v>1.6</v>
      </c>
      <c r="H61" s="38" t="s">
        <v>1782</v>
      </c>
      <c r="I61" s="38">
        <v>6</v>
      </c>
      <c r="J61" s="38">
        <v>1</v>
      </c>
      <c r="K61" s="38">
        <v>5</v>
      </c>
      <c r="L61" s="38">
        <v>4</v>
      </c>
      <c r="M61" s="38">
        <v>6</v>
      </c>
      <c r="N61" s="38">
        <f t="shared" si="1"/>
        <v>4.4000000000000004</v>
      </c>
      <c r="O61" s="38" t="s">
        <v>1782</v>
      </c>
      <c r="P61" s="38">
        <v>1</v>
      </c>
      <c r="Q61" s="38">
        <v>1</v>
      </c>
      <c r="R61" s="38">
        <v>2</v>
      </c>
      <c r="S61" s="48">
        <f t="shared" si="2"/>
        <v>1.3333333333333333</v>
      </c>
    </row>
    <row r="62" spans="1:19" x14ac:dyDescent="0.2">
      <c r="A62" s="38" t="s">
        <v>1783</v>
      </c>
      <c r="B62" s="38" t="s">
        <v>2826</v>
      </c>
      <c r="C62" s="38" t="s">
        <v>2826</v>
      </c>
      <c r="D62" s="38" t="s">
        <v>2826</v>
      </c>
      <c r="E62" s="38" t="s">
        <v>2826</v>
      </c>
      <c r="F62" s="38" t="s">
        <v>2826</v>
      </c>
      <c r="G62" s="38" t="s">
        <v>2826</v>
      </c>
      <c r="H62" s="38" t="s">
        <v>1783</v>
      </c>
      <c r="I62" s="48" t="s">
        <v>2826</v>
      </c>
      <c r="J62" s="48" t="s">
        <v>2826</v>
      </c>
      <c r="K62" s="48" t="s">
        <v>2826</v>
      </c>
      <c r="L62" s="48" t="s">
        <v>2826</v>
      </c>
      <c r="M62" s="48" t="s">
        <v>2826</v>
      </c>
      <c r="N62" s="38" t="s">
        <v>2826</v>
      </c>
      <c r="O62" s="38" t="s">
        <v>1783</v>
      </c>
      <c r="P62" s="38" t="s">
        <v>2826</v>
      </c>
      <c r="Q62" s="38" t="s">
        <v>2826</v>
      </c>
      <c r="R62" s="38" t="s">
        <v>2826</v>
      </c>
      <c r="S62" s="48" t="s">
        <v>2826</v>
      </c>
    </row>
    <row r="63" spans="1:19" x14ac:dyDescent="0.2">
      <c r="A63" s="38" t="s">
        <v>1784</v>
      </c>
      <c r="B63" s="38">
        <v>4</v>
      </c>
      <c r="C63" s="38">
        <v>4</v>
      </c>
      <c r="D63" s="38">
        <v>2</v>
      </c>
      <c r="E63" s="38">
        <v>2</v>
      </c>
      <c r="F63" s="38">
        <v>1</v>
      </c>
      <c r="G63" s="38">
        <f>AVERAGE(B63:F63)</f>
        <v>2.6</v>
      </c>
      <c r="H63" s="38" t="s">
        <v>1784</v>
      </c>
      <c r="I63" s="38">
        <v>0</v>
      </c>
      <c r="J63" s="38">
        <v>0</v>
      </c>
      <c r="K63" s="38">
        <v>0</v>
      </c>
      <c r="L63" s="38">
        <v>0</v>
      </c>
      <c r="M63" s="38">
        <v>0</v>
      </c>
      <c r="N63" s="38">
        <f t="shared" si="1"/>
        <v>0</v>
      </c>
      <c r="O63" s="38" t="s">
        <v>1784</v>
      </c>
      <c r="P63" s="38">
        <v>2</v>
      </c>
      <c r="Q63" s="38">
        <v>3</v>
      </c>
      <c r="R63" s="38">
        <v>3</v>
      </c>
      <c r="S63" s="48">
        <f t="shared" si="2"/>
        <v>2.6666666666666665</v>
      </c>
    </row>
    <row r="64" spans="1:19" x14ac:dyDescent="0.2">
      <c r="A64" s="38" t="s">
        <v>1785</v>
      </c>
      <c r="B64" s="38">
        <v>3</v>
      </c>
      <c r="C64" s="38">
        <v>4</v>
      </c>
      <c r="D64" s="38">
        <v>2</v>
      </c>
      <c r="E64" s="38">
        <v>3</v>
      </c>
      <c r="F64" s="38" t="s">
        <v>2826</v>
      </c>
      <c r="G64" s="38">
        <f>AVERAGE(B64:E64)</f>
        <v>3</v>
      </c>
      <c r="H64" s="38" t="s">
        <v>1785</v>
      </c>
      <c r="I64" s="38">
        <v>0</v>
      </c>
      <c r="J64" s="38">
        <v>0</v>
      </c>
      <c r="K64" s="38">
        <v>0</v>
      </c>
      <c r="L64" s="38">
        <v>0</v>
      </c>
      <c r="M64" s="38">
        <v>0</v>
      </c>
      <c r="N64" s="38">
        <f t="shared" si="1"/>
        <v>0</v>
      </c>
      <c r="O64" s="38" t="s">
        <v>1785</v>
      </c>
      <c r="P64" s="38">
        <v>4</v>
      </c>
      <c r="Q64" s="38">
        <v>1</v>
      </c>
      <c r="R64" s="38">
        <v>2</v>
      </c>
      <c r="S64" s="48">
        <f t="shared" si="2"/>
        <v>2.3333333333333335</v>
      </c>
    </row>
    <row r="65" spans="1:19" x14ac:dyDescent="0.2">
      <c r="A65" s="38" t="s">
        <v>1786</v>
      </c>
      <c r="B65" s="38">
        <v>3</v>
      </c>
      <c r="C65" s="38">
        <v>3</v>
      </c>
      <c r="D65" s="38">
        <v>4</v>
      </c>
      <c r="E65" s="38">
        <v>3</v>
      </c>
      <c r="F65" s="38" t="s">
        <v>2826</v>
      </c>
      <c r="G65" s="38">
        <f>AVERAGE(B65:E65)</f>
        <v>3.25</v>
      </c>
      <c r="H65" s="38" t="s">
        <v>1786</v>
      </c>
      <c r="I65" s="48" t="s">
        <v>2826</v>
      </c>
      <c r="J65" s="48" t="s">
        <v>2826</v>
      </c>
      <c r="K65" s="48" t="s">
        <v>2826</v>
      </c>
      <c r="L65" s="48" t="s">
        <v>2826</v>
      </c>
      <c r="M65" s="48" t="s">
        <v>2826</v>
      </c>
      <c r="N65" s="38" t="s">
        <v>2826</v>
      </c>
      <c r="O65" s="38" t="s">
        <v>1786</v>
      </c>
      <c r="P65" s="38" t="s">
        <v>2826</v>
      </c>
      <c r="Q65" s="38" t="s">
        <v>2826</v>
      </c>
      <c r="R65" s="38" t="s">
        <v>2826</v>
      </c>
      <c r="S65" s="48" t="s">
        <v>2826</v>
      </c>
    </row>
    <row r="66" spans="1:19" x14ac:dyDescent="0.2">
      <c r="A66" s="38" t="s">
        <v>1787</v>
      </c>
      <c r="B66" s="38">
        <v>3</v>
      </c>
      <c r="C66" s="38">
        <v>1</v>
      </c>
      <c r="D66" s="38">
        <v>2</v>
      </c>
      <c r="E66" s="38">
        <v>2</v>
      </c>
      <c r="F66" s="38" t="s">
        <v>2826</v>
      </c>
      <c r="G66" s="38">
        <f>AVERAGE(B66:E66)</f>
        <v>2</v>
      </c>
      <c r="H66" s="38" t="s">
        <v>1787</v>
      </c>
      <c r="I66" s="38">
        <v>2</v>
      </c>
      <c r="J66" s="38">
        <v>2</v>
      </c>
      <c r="K66" s="38">
        <v>1</v>
      </c>
      <c r="L66" s="38">
        <v>0</v>
      </c>
      <c r="M66" s="38">
        <v>1</v>
      </c>
      <c r="N66" s="38">
        <f t="shared" si="1"/>
        <v>1.2</v>
      </c>
      <c r="O66" s="38" t="s">
        <v>1787</v>
      </c>
      <c r="P66" s="38">
        <v>1</v>
      </c>
      <c r="Q66" s="38">
        <v>2</v>
      </c>
      <c r="R66" s="38">
        <v>2</v>
      </c>
      <c r="S66" s="48">
        <f t="shared" si="2"/>
        <v>1.6666666666666667</v>
      </c>
    </row>
    <row r="67" spans="1:19" x14ac:dyDescent="0.2">
      <c r="A67" s="38" t="s">
        <v>1788</v>
      </c>
      <c r="B67" s="38">
        <v>1</v>
      </c>
      <c r="C67" s="38">
        <v>1</v>
      </c>
      <c r="D67" s="38">
        <v>2</v>
      </c>
      <c r="E67" s="38">
        <v>2</v>
      </c>
      <c r="F67" s="38">
        <v>1</v>
      </c>
      <c r="G67" s="38">
        <f t="shared" ref="G67:G75" si="4">AVERAGE(B67:F67)</f>
        <v>1.4</v>
      </c>
      <c r="H67" s="38" t="s">
        <v>1788</v>
      </c>
      <c r="I67" s="38">
        <v>0</v>
      </c>
      <c r="J67" s="38">
        <v>0</v>
      </c>
      <c r="K67" s="38">
        <v>1</v>
      </c>
      <c r="L67" s="38">
        <v>0</v>
      </c>
      <c r="M67" s="38">
        <v>0</v>
      </c>
      <c r="N67" s="38">
        <f t="shared" si="1"/>
        <v>0.2</v>
      </c>
      <c r="O67" s="38" t="s">
        <v>1788</v>
      </c>
      <c r="P67" s="38">
        <v>6</v>
      </c>
      <c r="Q67" s="38">
        <v>6</v>
      </c>
      <c r="R67" s="38">
        <v>6</v>
      </c>
      <c r="S67" s="48">
        <f t="shared" si="2"/>
        <v>6</v>
      </c>
    </row>
    <row r="68" spans="1:19" x14ac:dyDescent="0.2">
      <c r="A68" s="38" t="s">
        <v>1789</v>
      </c>
      <c r="B68" s="38">
        <v>5</v>
      </c>
      <c r="C68" s="38">
        <v>2</v>
      </c>
      <c r="D68" s="38">
        <v>4</v>
      </c>
      <c r="E68" s="38">
        <v>2</v>
      </c>
      <c r="F68" s="38">
        <v>1</v>
      </c>
      <c r="G68" s="38">
        <f t="shared" si="4"/>
        <v>2.8</v>
      </c>
      <c r="H68" s="38" t="s">
        <v>1789</v>
      </c>
      <c r="I68" s="38">
        <v>0</v>
      </c>
      <c r="J68" s="38">
        <v>0</v>
      </c>
      <c r="K68" s="38">
        <v>0</v>
      </c>
      <c r="L68" s="38">
        <v>0</v>
      </c>
      <c r="M68" s="38">
        <v>0</v>
      </c>
      <c r="N68" s="38">
        <f t="shared" ref="N68:N131" si="5">AVERAGE(I68:M68)</f>
        <v>0</v>
      </c>
      <c r="O68" s="38" t="s">
        <v>1789</v>
      </c>
      <c r="P68" s="38">
        <v>6</v>
      </c>
      <c r="Q68" s="38">
        <v>3</v>
      </c>
      <c r="R68" s="38">
        <v>6</v>
      </c>
      <c r="S68" s="48">
        <f t="shared" ref="S68:S131" si="6">AVERAGE(P68:R68)</f>
        <v>5</v>
      </c>
    </row>
    <row r="69" spans="1:19" x14ac:dyDescent="0.2">
      <c r="A69" s="38" t="s">
        <v>1790</v>
      </c>
      <c r="B69" s="38">
        <v>4</v>
      </c>
      <c r="C69" s="38">
        <v>3</v>
      </c>
      <c r="D69" s="38">
        <v>4</v>
      </c>
      <c r="E69" s="38">
        <v>2</v>
      </c>
      <c r="F69" s="38">
        <v>1</v>
      </c>
      <c r="G69" s="38">
        <f t="shared" si="4"/>
        <v>2.8</v>
      </c>
      <c r="H69" s="38" t="s">
        <v>1790</v>
      </c>
      <c r="I69" s="38">
        <v>6</v>
      </c>
      <c r="J69" s="38">
        <v>5</v>
      </c>
      <c r="K69" s="38">
        <v>6</v>
      </c>
      <c r="L69" s="38">
        <v>4</v>
      </c>
      <c r="M69" s="38">
        <v>6</v>
      </c>
      <c r="N69" s="38">
        <f t="shared" si="5"/>
        <v>5.4</v>
      </c>
      <c r="O69" s="38" t="s">
        <v>1790</v>
      </c>
      <c r="P69" s="38">
        <v>3</v>
      </c>
      <c r="Q69" s="38">
        <v>5</v>
      </c>
      <c r="R69" s="38">
        <v>5</v>
      </c>
      <c r="S69" s="48">
        <f t="shared" si="6"/>
        <v>4.333333333333333</v>
      </c>
    </row>
    <row r="70" spans="1:19" x14ac:dyDescent="0.2">
      <c r="A70" s="38" t="s">
        <v>1791</v>
      </c>
      <c r="B70" s="38">
        <v>2</v>
      </c>
      <c r="C70" s="38">
        <v>4</v>
      </c>
      <c r="D70" s="38">
        <v>3</v>
      </c>
      <c r="E70" s="38">
        <v>1</v>
      </c>
      <c r="F70" s="38">
        <v>1</v>
      </c>
      <c r="G70" s="38">
        <f t="shared" si="4"/>
        <v>2.2000000000000002</v>
      </c>
      <c r="H70" s="38" t="s">
        <v>1791</v>
      </c>
      <c r="I70" s="38">
        <v>6</v>
      </c>
      <c r="J70" s="38">
        <v>6</v>
      </c>
      <c r="K70" s="38">
        <v>4</v>
      </c>
      <c r="L70" s="38">
        <v>5</v>
      </c>
      <c r="M70" s="38">
        <v>6</v>
      </c>
      <c r="N70" s="38">
        <f t="shared" si="5"/>
        <v>5.4</v>
      </c>
      <c r="O70" s="38" t="s">
        <v>1791</v>
      </c>
      <c r="P70" s="38">
        <v>5</v>
      </c>
      <c r="Q70" s="38">
        <v>5</v>
      </c>
      <c r="R70" s="38">
        <v>5</v>
      </c>
      <c r="S70" s="48">
        <f t="shared" si="6"/>
        <v>5</v>
      </c>
    </row>
    <row r="71" spans="1:19" x14ac:dyDescent="0.2">
      <c r="A71" s="38" t="s">
        <v>1792</v>
      </c>
      <c r="B71" s="38">
        <v>6</v>
      </c>
      <c r="C71" s="38">
        <v>4</v>
      </c>
      <c r="D71" s="38">
        <v>4</v>
      </c>
      <c r="E71" s="38">
        <v>3</v>
      </c>
      <c r="F71" s="38">
        <v>3</v>
      </c>
      <c r="G71" s="38">
        <f t="shared" si="4"/>
        <v>4</v>
      </c>
      <c r="H71" s="38" t="s">
        <v>1792</v>
      </c>
      <c r="I71" s="38">
        <v>6</v>
      </c>
      <c r="J71" s="38">
        <v>5</v>
      </c>
      <c r="K71" s="38">
        <v>3</v>
      </c>
      <c r="L71" s="38">
        <v>4</v>
      </c>
      <c r="M71" s="38">
        <v>6</v>
      </c>
      <c r="N71" s="38">
        <f t="shared" si="5"/>
        <v>4.8</v>
      </c>
      <c r="O71" s="38" t="s">
        <v>1792</v>
      </c>
      <c r="P71" s="38">
        <v>1</v>
      </c>
      <c r="Q71" s="38">
        <v>3</v>
      </c>
      <c r="R71" s="38">
        <v>1</v>
      </c>
      <c r="S71" s="48">
        <f t="shared" si="6"/>
        <v>1.6666666666666667</v>
      </c>
    </row>
    <row r="72" spans="1:19" x14ac:dyDescent="0.2">
      <c r="A72" s="38" t="s">
        <v>1793</v>
      </c>
      <c r="B72" s="38">
        <v>6</v>
      </c>
      <c r="C72" s="38">
        <v>2</v>
      </c>
      <c r="D72" s="38">
        <v>3</v>
      </c>
      <c r="E72" s="38">
        <v>3</v>
      </c>
      <c r="F72" s="38">
        <v>2</v>
      </c>
      <c r="G72" s="38">
        <f t="shared" si="4"/>
        <v>3.2</v>
      </c>
      <c r="H72" s="38" t="s">
        <v>1793</v>
      </c>
      <c r="I72" s="38">
        <v>0</v>
      </c>
      <c r="J72" s="38">
        <v>0</v>
      </c>
      <c r="K72" s="38">
        <v>0</v>
      </c>
      <c r="L72" s="38">
        <v>0</v>
      </c>
      <c r="M72" s="38">
        <v>0</v>
      </c>
      <c r="N72" s="38">
        <f t="shared" si="5"/>
        <v>0</v>
      </c>
      <c r="O72" s="38" t="s">
        <v>1793</v>
      </c>
      <c r="P72" s="38">
        <v>1</v>
      </c>
      <c r="Q72" s="38">
        <v>3</v>
      </c>
      <c r="R72" s="38" t="s">
        <v>2826</v>
      </c>
      <c r="S72" s="48">
        <f t="shared" si="6"/>
        <v>2</v>
      </c>
    </row>
    <row r="73" spans="1:19" x14ac:dyDescent="0.2">
      <c r="A73" s="38" t="s">
        <v>1794</v>
      </c>
      <c r="B73" s="38">
        <v>1</v>
      </c>
      <c r="C73" s="38">
        <v>1</v>
      </c>
      <c r="D73" s="38">
        <v>1</v>
      </c>
      <c r="E73" s="38">
        <v>1</v>
      </c>
      <c r="F73" s="38">
        <v>1</v>
      </c>
      <c r="G73" s="38">
        <f t="shared" si="4"/>
        <v>1</v>
      </c>
      <c r="H73" s="38" t="s">
        <v>1794</v>
      </c>
      <c r="I73" s="38">
        <v>0</v>
      </c>
      <c r="J73" s="38">
        <v>0</v>
      </c>
      <c r="K73" s="38">
        <v>0</v>
      </c>
      <c r="L73" s="38">
        <v>0</v>
      </c>
      <c r="M73" s="38">
        <v>0</v>
      </c>
      <c r="N73" s="38">
        <f t="shared" si="5"/>
        <v>0</v>
      </c>
      <c r="O73" s="38" t="s">
        <v>1794</v>
      </c>
      <c r="P73" s="38">
        <v>6</v>
      </c>
      <c r="Q73" s="38">
        <v>5</v>
      </c>
      <c r="R73" s="38">
        <v>3</v>
      </c>
      <c r="S73" s="48">
        <f t="shared" si="6"/>
        <v>4.666666666666667</v>
      </c>
    </row>
    <row r="74" spans="1:19" x14ac:dyDescent="0.2">
      <c r="A74" s="38" t="s">
        <v>1795</v>
      </c>
      <c r="B74" s="38">
        <v>3</v>
      </c>
      <c r="C74" s="38">
        <v>3</v>
      </c>
      <c r="D74" s="38">
        <v>2</v>
      </c>
      <c r="E74" s="38">
        <v>1</v>
      </c>
      <c r="F74" s="38">
        <v>2</v>
      </c>
      <c r="G74" s="38">
        <f t="shared" si="4"/>
        <v>2.2000000000000002</v>
      </c>
      <c r="H74" s="38" t="s">
        <v>1795</v>
      </c>
      <c r="I74" s="38">
        <v>6</v>
      </c>
      <c r="J74" s="38">
        <v>6</v>
      </c>
      <c r="K74" s="38">
        <v>6</v>
      </c>
      <c r="L74" s="38">
        <v>5</v>
      </c>
      <c r="M74" s="38">
        <v>6</v>
      </c>
      <c r="N74" s="38">
        <f t="shared" si="5"/>
        <v>5.8</v>
      </c>
      <c r="O74" s="38" t="s">
        <v>1795</v>
      </c>
      <c r="P74" s="38">
        <v>4</v>
      </c>
      <c r="Q74" s="38">
        <v>4</v>
      </c>
      <c r="R74" s="38">
        <v>6</v>
      </c>
      <c r="S74" s="48">
        <f t="shared" si="6"/>
        <v>4.666666666666667</v>
      </c>
    </row>
    <row r="75" spans="1:19" x14ac:dyDescent="0.2">
      <c r="A75" s="38" t="s">
        <v>1796</v>
      </c>
      <c r="B75" s="38">
        <v>6</v>
      </c>
      <c r="C75" s="38">
        <v>6</v>
      </c>
      <c r="D75" s="38">
        <v>4</v>
      </c>
      <c r="E75" s="38">
        <v>5</v>
      </c>
      <c r="F75" s="38">
        <v>5</v>
      </c>
      <c r="G75" s="38">
        <f t="shared" si="4"/>
        <v>5.2</v>
      </c>
      <c r="H75" s="38" t="s">
        <v>1796</v>
      </c>
      <c r="I75" s="38">
        <v>0</v>
      </c>
      <c r="J75" s="38">
        <v>0</v>
      </c>
      <c r="K75" s="38">
        <v>0</v>
      </c>
      <c r="L75" s="38">
        <v>0</v>
      </c>
      <c r="M75" s="38">
        <v>0</v>
      </c>
      <c r="N75" s="38">
        <f t="shared" si="5"/>
        <v>0</v>
      </c>
      <c r="O75" s="38" t="s">
        <v>1796</v>
      </c>
      <c r="P75" s="38">
        <v>6</v>
      </c>
      <c r="Q75" s="38">
        <v>6</v>
      </c>
      <c r="R75" s="38">
        <v>5</v>
      </c>
      <c r="S75" s="48">
        <f t="shared" si="6"/>
        <v>5.666666666666667</v>
      </c>
    </row>
    <row r="76" spans="1:19" x14ac:dyDescent="0.2">
      <c r="A76" s="38" t="s">
        <v>1797</v>
      </c>
      <c r="B76" s="38">
        <v>2</v>
      </c>
      <c r="C76" s="38">
        <v>2</v>
      </c>
      <c r="D76" s="38">
        <v>0</v>
      </c>
      <c r="E76" s="38">
        <v>2</v>
      </c>
      <c r="F76" s="38" t="s">
        <v>2826</v>
      </c>
      <c r="G76" s="38">
        <f>AVERAGE(B76:E76)</f>
        <v>1.5</v>
      </c>
      <c r="H76" s="38" t="s">
        <v>1797</v>
      </c>
      <c r="I76" s="38">
        <v>0</v>
      </c>
      <c r="J76" s="38">
        <v>0</v>
      </c>
      <c r="K76" s="38">
        <v>0</v>
      </c>
      <c r="L76" s="38">
        <v>0</v>
      </c>
      <c r="M76" s="38" t="s">
        <v>2826</v>
      </c>
      <c r="N76" s="38">
        <f t="shared" si="5"/>
        <v>0</v>
      </c>
      <c r="O76" s="38" t="s">
        <v>1797</v>
      </c>
      <c r="P76" s="38">
        <v>1</v>
      </c>
      <c r="Q76" s="38" t="s">
        <v>2826</v>
      </c>
      <c r="R76" s="38" t="s">
        <v>2826</v>
      </c>
      <c r="S76" s="48">
        <f t="shared" si="6"/>
        <v>1</v>
      </c>
    </row>
    <row r="77" spans="1:19" x14ac:dyDescent="0.2">
      <c r="A77" s="38" t="s">
        <v>1798</v>
      </c>
      <c r="B77" s="38">
        <v>3</v>
      </c>
      <c r="C77" s="38">
        <v>3</v>
      </c>
      <c r="D77" s="38">
        <v>4</v>
      </c>
      <c r="E77" s="38">
        <v>4</v>
      </c>
      <c r="F77" s="38">
        <v>3</v>
      </c>
      <c r="G77" s="38">
        <f t="shared" ref="G77:G85" si="7">AVERAGE(B77:F77)</f>
        <v>3.4</v>
      </c>
      <c r="H77" s="38" t="s">
        <v>1798</v>
      </c>
      <c r="I77" s="48" t="s">
        <v>2826</v>
      </c>
      <c r="J77" s="48" t="s">
        <v>2826</v>
      </c>
      <c r="K77" s="48" t="s">
        <v>2826</v>
      </c>
      <c r="L77" s="48" t="s">
        <v>2826</v>
      </c>
      <c r="M77" s="48" t="s">
        <v>2826</v>
      </c>
      <c r="N77" s="38" t="s">
        <v>2826</v>
      </c>
      <c r="O77" s="38" t="s">
        <v>1798</v>
      </c>
      <c r="P77" s="38" t="s">
        <v>2826</v>
      </c>
      <c r="Q77" s="38" t="s">
        <v>2826</v>
      </c>
      <c r="R77" s="38" t="s">
        <v>2826</v>
      </c>
      <c r="S77" s="48" t="s">
        <v>2826</v>
      </c>
    </row>
    <row r="78" spans="1:19" x14ac:dyDescent="0.2">
      <c r="A78" s="38" t="s">
        <v>1799</v>
      </c>
      <c r="B78" s="38">
        <v>1</v>
      </c>
      <c r="C78" s="38">
        <v>1</v>
      </c>
      <c r="D78" s="38">
        <v>1</v>
      </c>
      <c r="E78" s="38">
        <v>2</v>
      </c>
      <c r="F78" s="38">
        <v>2</v>
      </c>
      <c r="G78" s="38">
        <f t="shared" si="7"/>
        <v>1.4</v>
      </c>
      <c r="H78" s="38" t="s">
        <v>1799</v>
      </c>
      <c r="I78" s="38">
        <v>6</v>
      </c>
      <c r="J78" s="38">
        <v>4</v>
      </c>
      <c r="K78" s="38">
        <v>3</v>
      </c>
      <c r="L78" s="38">
        <v>2</v>
      </c>
      <c r="M78" s="38">
        <v>4</v>
      </c>
      <c r="N78" s="38">
        <f t="shared" si="5"/>
        <v>3.8</v>
      </c>
      <c r="O78" s="38" t="s">
        <v>1799</v>
      </c>
      <c r="P78" s="38">
        <v>1</v>
      </c>
      <c r="Q78" s="38">
        <v>1</v>
      </c>
      <c r="R78" s="38">
        <v>2</v>
      </c>
      <c r="S78" s="48">
        <f t="shared" si="6"/>
        <v>1.3333333333333333</v>
      </c>
    </row>
    <row r="79" spans="1:19" x14ac:dyDescent="0.2">
      <c r="A79" s="38" t="s">
        <v>1800</v>
      </c>
      <c r="B79" s="38">
        <v>5</v>
      </c>
      <c r="C79" s="38">
        <v>4</v>
      </c>
      <c r="D79" s="38">
        <v>3</v>
      </c>
      <c r="E79" s="38">
        <v>3</v>
      </c>
      <c r="F79" s="38">
        <v>1</v>
      </c>
      <c r="G79" s="38">
        <f t="shared" si="7"/>
        <v>3.2</v>
      </c>
      <c r="H79" s="38" t="s">
        <v>1800</v>
      </c>
      <c r="I79" s="38">
        <v>6</v>
      </c>
      <c r="J79" s="38">
        <v>6</v>
      </c>
      <c r="K79" s="38">
        <v>5</v>
      </c>
      <c r="L79" s="38">
        <v>5</v>
      </c>
      <c r="M79" s="38">
        <v>5</v>
      </c>
      <c r="N79" s="38">
        <f t="shared" si="5"/>
        <v>5.4</v>
      </c>
      <c r="O79" s="38" t="s">
        <v>1800</v>
      </c>
      <c r="P79" s="38">
        <v>5</v>
      </c>
      <c r="Q79" s="38">
        <v>6</v>
      </c>
      <c r="R79" s="38">
        <v>5</v>
      </c>
      <c r="S79" s="48">
        <f t="shared" si="6"/>
        <v>5.333333333333333</v>
      </c>
    </row>
    <row r="80" spans="1:19" x14ac:dyDescent="0.2">
      <c r="A80" s="38" t="s">
        <v>1801</v>
      </c>
      <c r="B80" s="38">
        <v>1</v>
      </c>
      <c r="C80" s="38">
        <v>1</v>
      </c>
      <c r="D80" s="38">
        <v>2</v>
      </c>
      <c r="E80" s="38">
        <v>1</v>
      </c>
      <c r="F80" s="38">
        <v>1</v>
      </c>
      <c r="G80" s="38">
        <f t="shared" si="7"/>
        <v>1.2</v>
      </c>
      <c r="H80" s="38" t="s">
        <v>1801</v>
      </c>
      <c r="I80" s="38">
        <v>6</v>
      </c>
      <c r="J80" s="38">
        <v>3</v>
      </c>
      <c r="K80" s="38">
        <v>5</v>
      </c>
      <c r="L80" s="38">
        <v>2</v>
      </c>
      <c r="M80" s="38">
        <v>6</v>
      </c>
      <c r="N80" s="38">
        <f t="shared" si="5"/>
        <v>4.4000000000000004</v>
      </c>
      <c r="O80" s="38" t="s">
        <v>1801</v>
      </c>
      <c r="P80" s="38">
        <v>2</v>
      </c>
      <c r="Q80" s="38">
        <v>3</v>
      </c>
      <c r="R80" s="38">
        <v>2</v>
      </c>
      <c r="S80" s="48">
        <f t="shared" si="6"/>
        <v>2.3333333333333335</v>
      </c>
    </row>
    <row r="81" spans="1:19" x14ac:dyDescent="0.2">
      <c r="A81" s="38" t="s">
        <v>1802</v>
      </c>
      <c r="B81" s="38">
        <v>1</v>
      </c>
      <c r="C81" s="38">
        <v>0</v>
      </c>
      <c r="D81" s="38">
        <v>1</v>
      </c>
      <c r="E81" s="38">
        <v>1</v>
      </c>
      <c r="F81" s="38">
        <v>1</v>
      </c>
      <c r="G81" s="38">
        <f t="shared" si="7"/>
        <v>0.8</v>
      </c>
      <c r="H81" s="38" t="s">
        <v>1802</v>
      </c>
      <c r="I81" s="38">
        <v>0</v>
      </c>
      <c r="J81" s="38">
        <v>0</v>
      </c>
      <c r="K81" s="38">
        <v>0</v>
      </c>
      <c r="L81" s="38">
        <v>0</v>
      </c>
      <c r="M81" s="38">
        <v>0</v>
      </c>
      <c r="N81" s="38">
        <f t="shared" si="5"/>
        <v>0</v>
      </c>
      <c r="O81" s="38" t="s">
        <v>1802</v>
      </c>
      <c r="P81" s="38">
        <v>1</v>
      </c>
      <c r="Q81" s="38">
        <v>1</v>
      </c>
      <c r="R81" s="38">
        <v>1</v>
      </c>
      <c r="S81" s="48">
        <f t="shared" si="6"/>
        <v>1</v>
      </c>
    </row>
    <row r="82" spans="1:19" x14ac:dyDescent="0.2">
      <c r="A82" s="38" t="s">
        <v>1803</v>
      </c>
      <c r="B82" s="38">
        <v>2</v>
      </c>
      <c r="C82" s="38">
        <v>1</v>
      </c>
      <c r="D82" s="38">
        <v>1</v>
      </c>
      <c r="E82" s="38">
        <v>4</v>
      </c>
      <c r="F82" s="38">
        <v>2</v>
      </c>
      <c r="G82" s="38">
        <f t="shared" si="7"/>
        <v>2</v>
      </c>
      <c r="H82" s="38" t="s">
        <v>1803</v>
      </c>
      <c r="I82" s="38">
        <v>1</v>
      </c>
      <c r="J82" s="38">
        <v>1</v>
      </c>
      <c r="K82" s="38">
        <v>4</v>
      </c>
      <c r="L82" s="38">
        <v>5</v>
      </c>
      <c r="M82" s="38">
        <v>5</v>
      </c>
      <c r="N82" s="38">
        <f t="shared" si="5"/>
        <v>3.2</v>
      </c>
      <c r="O82" s="38" t="s">
        <v>1803</v>
      </c>
      <c r="P82" s="38">
        <v>4</v>
      </c>
      <c r="Q82" s="38">
        <v>3</v>
      </c>
      <c r="R82" s="38">
        <v>4</v>
      </c>
      <c r="S82" s="48">
        <f t="shared" si="6"/>
        <v>3.6666666666666665</v>
      </c>
    </row>
    <row r="83" spans="1:19" x14ac:dyDescent="0.2">
      <c r="A83" s="38" t="s">
        <v>1804</v>
      </c>
      <c r="B83" s="38">
        <v>2</v>
      </c>
      <c r="C83" s="38">
        <v>2</v>
      </c>
      <c r="D83" s="38">
        <v>1</v>
      </c>
      <c r="E83" s="38">
        <v>2</v>
      </c>
      <c r="F83" s="38">
        <v>1</v>
      </c>
      <c r="G83" s="38">
        <f t="shared" si="7"/>
        <v>1.6</v>
      </c>
      <c r="H83" s="38" t="s">
        <v>1804</v>
      </c>
      <c r="I83" s="38">
        <v>0</v>
      </c>
      <c r="J83" s="38">
        <v>0</v>
      </c>
      <c r="K83" s="38">
        <v>0</v>
      </c>
      <c r="L83" s="38">
        <v>0</v>
      </c>
      <c r="M83" s="38">
        <v>0</v>
      </c>
      <c r="N83" s="38">
        <f t="shared" si="5"/>
        <v>0</v>
      </c>
      <c r="O83" s="38" t="s">
        <v>1804</v>
      </c>
      <c r="P83" s="38">
        <v>5</v>
      </c>
      <c r="Q83" s="38">
        <v>5</v>
      </c>
      <c r="R83" s="38">
        <v>6</v>
      </c>
      <c r="S83" s="48">
        <f t="shared" si="6"/>
        <v>5.333333333333333</v>
      </c>
    </row>
    <row r="84" spans="1:19" x14ac:dyDescent="0.2">
      <c r="A84" s="38" t="s">
        <v>1805</v>
      </c>
      <c r="B84" s="38">
        <v>1</v>
      </c>
      <c r="C84" s="38">
        <v>2</v>
      </c>
      <c r="D84" s="38">
        <v>1</v>
      </c>
      <c r="E84" s="38">
        <v>1</v>
      </c>
      <c r="F84" s="38">
        <v>1</v>
      </c>
      <c r="G84" s="38">
        <f t="shared" si="7"/>
        <v>1.2</v>
      </c>
      <c r="H84" s="38" t="s">
        <v>1805</v>
      </c>
      <c r="I84" s="38">
        <v>6</v>
      </c>
      <c r="J84" s="38">
        <v>6</v>
      </c>
      <c r="K84" s="38">
        <v>5</v>
      </c>
      <c r="L84" s="38">
        <v>3</v>
      </c>
      <c r="M84" s="38">
        <v>6</v>
      </c>
      <c r="N84" s="38">
        <f t="shared" si="5"/>
        <v>5.2</v>
      </c>
      <c r="O84" s="38" t="s">
        <v>1805</v>
      </c>
      <c r="P84" s="38">
        <v>5</v>
      </c>
      <c r="Q84" s="38">
        <v>5</v>
      </c>
      <c r="R84" s="38">
        <v>5</v>
      </c>
      <c r="S84" s="48">
        <f t="shared" si="6"/>
        <v>5</v>
      </c>
    </row>
    <row r="85" spans="1:19" x14ac:dyDescent="0.2">
      <c r="A85" s="38" t="s">
        <v>1806</v>
      </c>
      <c r="B85" s="38">
        <v>2</v>
      </c>
      <c r="C85" s="38">
        <v>1</v>
      </c>
      <c r="D85" s="38">
        <v>1</v>
      </c>
      <c r="E85" s="38">
        <v>1</v>
      </c>
      <c r="F85" s="38">
        <v>1</v>
      </c>
      <c r="G85" s="38">
        <f t="shared" si="7"/>
        <v>1.2</v>
      </c>
      <c r="H85" s="38" t="s">
        <v>1806</v>
      </c>
      <c r="I85" s="38">
        <v>6</v>
      </c>
      <c r="J85" s="38">
        <v>4</v>
      </c>
      <c r="K85" s="38">
        <v>5</v>
      </c>
      <c r="L85" s="38">
        <v>4</v>
      </c>
      <c r="M85" s="38">
        <v>5</v>
      </c>
      <c r="N85" s="38">
        <f t="shared" si="5"/>
        <v>4.8</v>
      </c>
      <c r="O85" s="38" t="s">
        <v>1806</v>
      </c>
      <c r="P85" s="38">
        <v>5</v>
      </c>
      <c r="Q85" s="38">
        <v>5</v>
      </c>
      <c r="R85" s="38">
        <v>5</v>
      </c>
      <c r="S85" s="48">
        <f t="shared" si="6"/>
        <v>5</v>
      </c>
    </row>
    <row r="86" spans="1:19" x14ac:dyDescent="0.2">
      <c r="A86" s="38" t="s">
        <v>1807</v>
      </c>
      <c r="B86" s="38" t="s">
        <v>2826</v>
      </c>
      <c r="C86" s="38" t="s">
        <v>2826</v>
      </c>
      <c r="D86" s="38" t="s">
        <v>2826</v>
      </c>
      <c r="E86" s="38" t="s">
        <v>2826</v>
      </c>
      <c r="F86" s="38" t="s">
        <v>2826</v>
      </c>
      <c r="G86" s="38" t="s">
        <v>2826</v>
      </c>
      <c r="H86" s="38" t="s">
        <v>1807</v>
      </c>
      <c r="I86" s="48" t="s">
        <v>2826</v>
      </c>
      <c r="J86" s="48" t="s">
        <v>2826</v>
      </c>
      <c r="K86" s="48" t="s">
        <v>2826</v>
      </c>
      <c r="L86" s="48" t="s">
        <v>2826</v>
      </c>
      <c r="M86" s="48" t="s">
        <v>2826</v>
      </c>
      <c r="N86" s="38" t="s">
        <v>2826</v>
      </c>
      <c r="O86" s="38" t="s">
        <v>1807</v>
      </c>
      <c r="P86" s="38" t="s">
        <v>2826</v>
      </c>
      <c r="Q86" s="38" t="s">
        <v>2826</v>
      </c>
      <c r="R86" s="38" t="s">
        <v>2826</v>
      </c>
      <c r="S86" s="48" t="s">
        <v>2826</v>
      </c>
    </row>
    <row r="87" spans="1:19" x14ac:dyDescent="0.2">
      <c r="A87" s="38" t="s">
        <v>1808</v>
      </c>
      <c r="B87" s="38">
        <v>1</v>
      </c>
      <c r="C87" s="38">
        <v>2</v>
      </c>
      <c r="D87" s="38">
        <v>1</v>
      </c>
      <c r="E87" s="38">
        <v>1</v>
      </c>
      <c r="F87" s="38">
        <v>0</v>
      </c>
      <c r="G87" s="38">
        <f>AVERAGE(B87:F87)</f>
        <v>1</v>
      </c>
      <c r="H87" s="38" t="s">
        <v>1808</v>
      </c>
      <c r="I87" s="38">
        <v>6</v>
      </c>
      <c r="J87" s="38">
        <v>2</v>
      </c>
      <c r="K87" s="38">
        <v>2</v>
      </c>
      <c r="L87" s="38">
        <v>3</v>
      </c>
      <c r="M87" s="38">
        <v>5</v>
      </c>
      <c r="N87" s="38">
        <f t="shared" si="5"/>
        <v>3.6</v>
      </c>
      <c r="O87" s="38" t="s">
        <v>1808</v>
      </c>
      <c r="P87" s="38">
        <v>5</v>
      </c>
      <c r="Q87" s="38">
        <v>4</v>
      </c>
      <c r="R87" s="38">
        <v>4</v>
      </c>
      <c r="S87" s="48">
        <f t="shared" si="6"/>
        <v>4.333333333333333</v>
      </c>
    </row>
    <row r="88" spans="1:19" x14ac:dyDescent="0.2">
      <c r="A88" s="38" t="s">
        <v>1809</v>
      </c>
      <c r="B88" s="38">
        <v>3</v>
      </c>
      <c r="C88" s="38">
        <v>2</v>
      </c>
      <c r="D88" s="38">
        <v>2</v>
      </c>
      <c r="E88" s="38">
        <v>1</v>
      </c>
      <c r="F88" s="38">
        <v>0</v>
      </c>
      <c r="G88" s="38">
        <f>AVERAGE(B88:F88)</f>
        <v>1.6</v>
      </c>
      <c r="H88" s="38" t="s">
        <v>1809</v>
      </c>
      <c r="I88" s="38">
        <v>6</v>
      </c>
      <c r="J88" s="38">
        <v>4</v>
      </c>
      <c r="K88" s="38">
        <v>4</v>
      </c>
      <c r="L88" s="38">
        <v>1</v>
      </c>
      <c r="M88" s="38">
        <v>5</v>
      </c>
      <c r="N88" s="38">
        <f t="shared" si="5"/>
        <v>4</v>
      </c>
      <c r="O88" s="38" t="s">
        <v>1809</v>
      </c>
      <c r="P88" s="38">
        <v>3</v>
      </c>
      <c r="Q88" s="38">
        <v>1</v>
      </c>
      <c r="R88" s="38">
        <v>2</v>
      </c>
      <c r="S88" s="48">
        <f t="shared" si="6"/>
        <v>2</v>
      </c>
    </row>
    <row r="89" spans="1:19" x14ac:dyDescent="0.2">
      <c r="A89" s="38" t="s">
        <v>1810</v>
      </c>
      <c r="B89" s="38">
        <v>2</v>
      </c>
      <c r="C89" s="38">
        <v>3</v>
      </c>
      <c r="D89" s="38">
        <v>5</v>
      </c>
      <c r="E89" s="38">
        <v>3</v>
      </c>
      <c r="F89" s="38">
        <v>2</v>
      </c>
      <c r="G89" s="38">
        <f>AVERAGE(B89:F89)</f>
        <v>3</v>
      </c>
      <c r="H89" s="38" t="s">
        <v>1810</v>
      </c>
      <c r="I89" s="38">
        <v>0</v>
      </c>
      <c r="J89" s="38">
        <v>0</v>
      </c>
      <c r="K89" s="38">
        <v>0</v>
      </c>
      <c r="L89" s="38">
        <v>0</v>
      </c>
      <c r="M89" s="38">
        <v>0</v>
      </c>
      <c r="N89" s="38">
        <f t="shared" si="5"/>
        <v>0</v>
      </c>
      <c r="O89" s="38" t="s">
        <v>1810</v>
      </c>
      <c r="P89" s="38">
        <v>3</v>
      </c>
      <c r="Q89" s="38">
        <v>4</v>
      </c>
      <c r="R89" s="38">
        <v>2</v>
      </c>
      <c r="S89" s="48">
        <f t="shared" si="6"/>
        <v>3</v>
      </c>
    </row>
    <row r="90" spans="1:19" x14ac:dyDescent="0.2">
      <c r="A90" s="38" t="s">
        <v>1811</v>
      </c>
      <c r="B90" s="38">
        <v>4</v>
      </c>
      <c r="C90" s="38">
        <v>4</v>
      </c>
      <c r="D90" s="38">
        <v>2</v>
      </c>
      <c r="E90" s="38">
        <v>3</v>
      </c>
      <c r="F90" s="38">
        <v>4</v>
      </c>
      <c r="G90" s="38">
        <f>AVERAGE(B90:F90)</f>
        <v>3.4</v>
      </c>
      <c r="H90" s="38" t="s">
        <v>1811</v>
      </c>
      <c r="I90" s="38">
        <v>6</v>
      </c>
      <c r="J90" s="38">
        <v>5</v>
      </c>
      <c r="K90" s="38">
        <v>4</v>
      </c>
      <c r="L90" s="38">
        <v>4</v>
      </c>
      <c r="M90" s="38">
        <v>6</v>
      </c>
      <c r="N90" s="38">
        <f t="shared" si="5"/>
        <v>5</v>
      </c>
      <c r="O90" s="38" t="s">
        <v>1811</v>
      </c>
      <c r="P90" s="38">
        <v>3</v>
      </c>
      <c r="Q90" s="38">
        <v>5</v>
      </c>
      <c r="R90" s="38">
        <v>3</v>
      </c>
      <c r="S90" s="48">
        <f t="shared" si="6"/>
        <v>3.6666666666666665</v>
      </c>
    </row>
    <row r="91" spans="1:19" x14ac:dyDescent="0.2">
      <c r="A91" s="38" t="s">
        <v>1812</v>
      </c>
      <c r="B91" s="38">
        <v>3</v>
      </c>
      <c r="C91" s="38">
        <v>5</v>
      </c>
      <c r="D91" s="38" t="s">
        <v>2826</v>
      </c>
      <c r="E91" s="38" t="s">
        <v>2826</v>
      </c>
      <c r="F91" s="38" t="s">
        <v>2826</v>
      </c>
      <c r="G91" s="38">
        <f>AVERAGE(B91:C91)</f>
        <v>4</v>
      </c>
      <c r="H91" s="38" t="s">
        <v>1812</v>
      </c>
      <c r="I91" s="38">
        <v>6</v>
      </c>
      <c r="J91" s="38">
        <v>2</v>
      </c>
      <c r="K91" s="38">
        <v>1</v>
      </c>
      <c r="L91" s="38">
        <v>4</v>
      </c>
      <c r="M91" s="38">
        <v>2</v>
      </c>
      <c r="N91" s="38">
        <f t="shared" si="5"/>
        <v>3</v>
      </c>
      <c r="O91" s="38" t="s">
        <v>1812</v>
      </c>
      <c r="P91" s="38">
        <v>1</v>
      </c>
      <c r="Q91" s="38">
        <v>1</v>
      </c>
      <c r="R91" s="38">
        <v>3</v>
      </c>
      <c r="S91" s="48">
        <f t="shared" si="6"/>
        <v>1.6666666666666667</v>
      </c>
    </row>
    <row r="92" spans="1:19" x14ac:dyDescent="0.2">
      <c r="A92" s="38" t="s">
        <v>1813</v>
      </c>
      <c r="B92" s="38">
        <v>2</v>
      </c>
      <c r="C92" s="38">
        <v>6</v>
      </c>
      <c r="D92" s="38">
        <v>5</v>
      </c>
      <c r="E92" s="38">
        <v>3</v>
      </c>
      <c r="F92" s="38">
        <v>2</v>
      </c>
      <c r="G92" s="38">
        <f t="shared" ref="G92:G104" si="8">AVERAGE(B92:F92)</f>
        <v>3.6</v>
      </c>
      <c r="H92" s="38" t="s">
        <v>1813</v>
      </c>
      <c r="I92" s="38">
        <v>3</v>
      </c>
      <c r="J92" s="38">
        <v>0</v>
      </c>
      <c r="K92" s="38">
        <v>3</v>
      </c>
      <c r="L92" s="38">
        <v>1</v>
      </c>
      <c r="M92" s="38">
        <v>4</v>
      </c>
      <c r="N92" s="38">
        <f t="shared" si="5"/>
        <v>2.2000000000000002</v>
      </c>
      <c r="O92" s="38" t="s">
        <v>1813</v>
      </c>
      <c r="P92" s="38">
        <v>6</v>
      </c>
      <c r="Q92" s="38">
        <v>2</v>
      </c>
      <c r="R92" s="38">
        <v>5</v>
      </c>
      <c r="S92" s="48">
        <f t="shared" si="6"/>
        <v>4.333333333333333</v>
      </c>
    </row>
    <row r="93" spans="1:19" x14ac:dyDescent="0.2">
      <c r="A93" s="38" t="s">
        <v>1814</v>
      </c>
      <c r="B93" s="38">
        <v>6</v>
      </c>
      <c r="C93" s="38">
        <v>6</v>
      </c>
      <c r="D93" s="38">
        <v>5</v>
      </c>
      <c r="E93" s="38">
        <v>4</v>
      </c>
      <c r="F93" s="38">
        <v>5</v>
      </c>
      <c r="G93" s="38">
        <f t="shared" si="8"/>
        <v>5.2</v>
      </c>
      <c r="H93" s="38" t="s">
        <v>1814</v>
      </c>
      <c r="I93" s="38">
        <v>6</v>
      </c>
      <c r="J93" s="38">
        <v>2</v>
      </c>
      <c r="K93" s="38">
        <v>5</v>
      </c>
      <c r="L93" s="38">
        <v>5</v>
      </c>
      <c r="M93" s="38">
        <v>6</v>
      </c>
      <c r="N93" s="38">
        <f t="shared" si="5"/>
        <v>4.8</v>
      </c>
      <c r="O93" s="38" t="s">
        <v>1814</v>
      </c>
      <c r="P93" s="38">
        <v>3</v>
      </c>
      <c r="Q93" s="38">
        <v>4</v>
      </c>
      <c r="R93" s="38">
        <v>5</v>
      </c>
      <c r="S93" s="48">
        <f t="shared" si="6"/>
        <v>4</v>
      </c>
    </row>
    <row r="94" spans="1:19" x14ac:dyDescent="0.2">
      <c r="A94" s="38" t="s">
        <v>1815</v>
      </c>
      <c r="B94" s="38">
        <v>4</v>
      </c>
      <c r="C94" s="38">
        <v>5</v>
      </c>
      <c r="D94" s="38">
        <v>5</v>
      </c>
      <c r="E94" s="38">
        <v>5</v>
      </c>
      <c r="F94" s="38">
        <v>5</v>
      </c>
      <c r="G94" s="38">
        <f t="shared" si="8"/>
        <v>4.8</v>
      </c>
      <c r="H94" s="38" t="s">
        <v>1815</v>
      </c>
      <c r="I94" s="38">
        <v>6</v>
      </c>
      <c r="J94" s="38">
        <v>5</v>
      </c>
      <c r="K94" s="38">
        <v>1</v>
      </c>
      <c r="L94" s="38">
        <v>4</v>
      </c>
      <c r="M94" s="38">
        <v>4</v>
      </c>
      <c r="N94" s="38">
        <f t="shared" si="5"/>
        <v>4</v>
      </c>
      <c r="O94" s="38" t="s">
        <v>1815</v>
      </c>
      <c r="P94" s="38">
        <v>2</v>
      </c>
      <c r="Q94" s="38">
        <v>3</v>
      </c>
      <c r="R94" s="38">
        <v>4</v>
      </c>
      <c r="S94" s="48">
        <f t="shared" si="6"/>
        <v>3</v>
      </c>
    </row>
    <row r="95" spans="1:19" x14ac:dyDescent="0.2">
      <c r="A95" s="38" t="s">
        <v>1816</v>
      </c>
      <c r="B95" s="38">
        <v>6</v>
      </c>
      <c r="C95" s="38">
        <v>4</v>
      </c>
      <c r="D95" s="38">
        <v>6</v>
      </c>
      <c r="E95" s="38">
        <v>6</v>
      </c>
      <c r="F95" s="38">
        <v>6</v>
      </c>
      <c r="G95" s="38">
        <f t="shared" si="8"/>
        <v>5.6</v>
      </c>
      <c r="H95" s="38" t="s">
        <v>1816</v>
      </c>
      <c r="I95" s="38">
        <v>6</v>
      </c>
      <c r="J95" s="38">
        <v>6</v>
      </c>
      <c r="K95" s="38">
        <v>6</v>
      </c>
      <c r="L95" s="38">
        <v>6</v>
      </c>
      <c r="M95" s="38">
        <v>6</v>
      </c>
      <c r="N95" s="38">
        <f t="shared" si="5"/>
        <v>6</v>
      </c>
      <c r="O95" s="38" t="s">
        <v>1816</v>
      </c>
      <c r="P95" s="38">
        <v>6</v>
      </c>
      <c r="Q95" s="38">
        <v>6</v>
      </c>
      <c r="R95" s="38">
        <v>6</v>
      </c>
      <c r="S95" s="48">
        <f t="shared" si="6"/>
        <v>6</v>
      </c>
    </row>
    <row r="96" spans="1:19" x14ac:dyDescent="0.2">
      <c r="A96" s="38" t="s">
        <v>1817</v>
      </c>
      <c r="B96" s="38">
        <v>3</v>
      </c>
      <c r="C96" s="38">
        <v>6</v>
      </c>
      <c r="D96" s="38">
        <v>3</v>
      </c>
      <c r="E96" s="38">
        <v>3</v>
      </c>
      <c r="F96" s="38">
        <v>4</v>
      </c>
      <c r="G96" s="38">
        <f t="shared" si="8"/>
        <v>3.8</v>
      </c>
      <c r="H96" s="38" t="s">
        <v>1817</v>
      </c>
      <c r="I96" s="38">
        <v>6</v>
      </c>
      <c r="J96" s="38">
        <v>6</v>
      </c>
      <c r="K96" s="38">
        <v>4</v>
      </c>
      <c r="L96" s="38">
        <v>3</v>
      </c>
      <c r="M96" s="38">
        <v>6</v>
      </c>
      <c r="N96" s="38">
        <f t="shared" si="5"/>
        <v>5</v>
      </c>
      <c r="O96" s="38" t="s">
        <v>1817</v>
      </c>
      <c r="P96" s="38">
        <v>4</v>
      </c>
      <c r="Q96" s="38">
        <v>4</v>
      </c>
      <c r="R96" s="38" t="s">
        <v>2826</v>
      </c>
      <c r="S96" s="48">
        <f t="shared" si="6"/>
        <v>4</v>
      </c>
    </row>
    <row r="97" spans="1:19" x14ac:dyDescent="0.2">
      <c r="A97" s="38" t="s">
        <v>1818</v>
      </c>
      <c r="B97" s="38">
        <v>3</v>
      </c>
      <c r="C97" s="38">
        <v>5</v>
      </c>
      <c r="D97" s="38">
        <v>5</v>
      </c>
      <c r="E97" s="38">
        <v>2</v>
      </c>
      <c r="F97" s="38">
        <v>4</v>
      </c>
      <c r="G97" s="38">
        <f t="shared" si="8"/>
        <v>3.8</v>
      </c>
      <c r="H97" s="38" t="s">
        <v>1818</v>
      </c>
      <c r="I97" s="38">
        <v>6</v>
      </c>
      <c r="J97" s="38">
        <v>6</v>
      </c>
      <c r="K97" s="38">
        <v>5</v>
      </c>
      <c r="L97" s="38">
        <v>3</v>
      </c>
      <c r="M97" s="38">
        <v>6</v>
      </c>
      <c r="N97" s="38">
        <f t="shared" si="5"/>
        <v>5.2</v>
      </c>
      <c r="O97" s="38" t="s">
        <v>1818</v>
      </c>
      <c r="P97" s="38">
        <v>3</v>
      </c>
      <c r="Q97" s="38">
        <v>3</v>
      </c>
      <c r="R97" s="38">
        <v>1</v>
      </c>
      <c r="S97" s="48">
        <f t="shared" si="6"/>
        <v>2.3333333333333335</v>
      </c>
    </row>
    <row r="98" spans="1:19" x14ac:dyDescent="0.2">
      <c r="A98" s="38" t="s">
        <v>1819</v>
      </c>
      <c r="B98" s="38">
        <v>5</v>
      </c>
      <c r="C98" s="38">
        <v>4</v>
      </c>
      <c r="D98" s="38">
        <v>5</v>
      </c>
      <c r="E98" s="38">
        <v>4</v>
      </c>
      <c r="F98" s="38">
        <v>3</v>
      </c>
      <c r="G98" s="38">
        <f t="shared" si="8"/>
        <v>4.2</v>
      </c>
      <c r="H98" s="38" t="s">
        <v>1819</v>
      </c>
      <c r="I98" s="38">
        <v>0</v>
      </c>
      <c r="J98" s="38">
        <v>0</v>
      </c>
      <c r="K98" s="38">
        <v>0</v>
      </c>
      <c r="L98" s="38">
        <v>0</v>
      </c>
      <c r="M98" s="38">
        <v>0</v>
      </c>
      <c r="N98" s="38">
        <f t="shared" si="5"/>
        <v>0</v>
      </c>
      <c r="O98" s="38" t="s">
        <v>1819</v>
      </c>
      <c r="P98" s="38">
        <v>5</v>
      </c>
      <c r="Q98" s="38">
        <v>4</v>
      </c>
      <c r="R98" s="38">
        <v>6</v>
      </c>
      <c r="S98" s="48">
        <f t="shared" si="6"/>
        <v>5</v>
      </c>
    </row>
    <row r="99" spans="1:19" x14ac:dyDescent="0.2">
      <c r="A99" s="38" t="s">
        <v>1820</v>
      </c>
      <c r="B99" s="38">
        <v>6</v>
      </c>
      <c r="C99" s="38">
        <v>4</v>
      </c>
      <c r="D99" s="38">
        <v>5</v>
      </c>
      <c r="E99" s="38">
        <v>6</v>
      </c>
      <c r="F99" s="38">
        <v>5</v>
      </c>
      <c r="G99" s="38">
        <f t="shared" si="8"/>
        <v>5.2</v>
      </c>
      <c r="H99" s="38" t="s">
        <v>1820</v>
      </c>
      <c r="I99" s="38">
        <v>6</v>
      </c>
      <c r="J99" s="38">
        <v>6</v>
      </c>
      <c r="K99" s="38">
        <v>5</v>
      </c>
      <c r="L99" s="38">
        <v>4</v>
      </c>
      <c r="M99" s="38">
        <v>6</v>
      </c>
      <c r="N99" s="38">
        <f t="shared" si="5"/>
        <v>5.4</v>
      </c>
      <c r="O99" s="38" t="s">
        <v>1820</v>
      </c>
      <c r="P99" s="38">
        <v>6</v>
      </c>
      <c r="Q99" s="38">
        <v>4</v>
      </c>
      <c r="R99" s="38">
        <v>6</v>
      </c>
      <c r="S99" s="48">
        <f t="shared" si="6"/>
        <v>5.333333333333333</v>
      </c>
    </row>
    <row r="100" spans="1:19" x14ac:dyDescent="0.2">
      <c r="A100" s="38" t="s">
        <v>1821</v>
      </c>
      <c r="B100" s="38">
        <v>5</v>
      </c>
      <c r="C100" s="38">
        <v>3</v>
      </c>
      <c r="D100" s="38">
        <v>6</v>
      </c>
      <c r="E100" s="38">
        <v>6</v>
      </c>
      <c r="F100" s="38">
        <v>4</v>
      </c>
      <c r="G100" s="38">
        <f t="shared" si="8"/>
        <v>4.8</v>
      </c>
      <c r="H100" s="38" t="s">
        <v>1821</v>
      </c>
      <c r="I100" s="38">
        <v>2</v>
      </c>
      <c r="J100" s="38">
        <v>0</v>
      </c>
      <c r="K100" s="38">
        <v>0</v>
      </c>
      <c r="L100" s="38">
        <v>0</v>
      </c>
      <c r="M100" s="38">
        <v>0</v>
      </c>
      <c r="N100" s="38">
        <f t="shared" si="5"/>
        <v>0.4</v>
      </c>
      <c r="O100" s="38" t="s">
        <v>1821</v>
      </c>
      <c r="P100" s="38">
        <v>3</v>
      </c>
      <c r="Q100" s="38">
        <v>1</v>
      </c>
      <c r="R100" s="38">
        <v>5</v>
      </c>
      <c r="S100" s="48">
        <f t="shared" si="6"/>
        <v>3</v>
      </c>
    </row>
    <row r="101" spans="1:19" x14ac:dyDescent="0.2">
      <c r="A101" s="38" t="s">
        <v>1822</v>
      </c>
      <c r="B101" s="38">
        <v>5</v>
      </c>
      <c r="C101" s="38">
        <v>3</v>
      </c>
      <c r="D101" s="38">
        <v>4</v>
      </c>
      <c r="E101" s="38">
        <v>5</v>
      </c>
      <c r="F101" s="38">
        <v>5</v>
      </c>
      <c r="G101" s="38">
        <f t="shared" si="8"/>
        <v>4.4000000000000004</v>
      </c>
      <c r="H101" s="38" t="s">
        <v>1822</v>
      </c>
      <c r="I101" s="38">
        <v>6</v>
      </c>
      <c r="J101" s="38">
        <v>6</v>
      </c>
      <c r="K101" s="38">
        <v>6</v>
      </c>
      <c r="L101" s="38">
        <v>6</v>
      </c>
      <c r="M101" s="38">
        <v>6</v>
      </c>
      <c r="N101" s="38">
        <f t="shared" si="5"/>
        <v>6</v>
      </c>
      <c r="O101" s="38" t="s">
        <v>1822</v>
      </c>
      <c r="P101" s="38">
        <v>6</v>
      </c>
      <c r="Q101" s="38">
        <v>6</v>
      </c>
      <c r="R101" s="38">
        <v>6</v>
      </c>
      <c r="S101" s="48">
        <f t="shared" si="6"/>
        <v>6</v>
      </c>
    </row>
    <row r="102" spans="1:19" x14ac:dyDescent="0.2">
      <c r="A102" s="38" t="s">
        <v>1823</v>
      </c>
      <c r="B102" s="38">
        <v>2</v>
      </c>
      <c r="C102" s="38">
        <v>3</v>
      </c>
      <c r="D102" s="38">
        <v>4</v>
      </c>
      <c r="E102" s="38">
        <v>4</v>
      </c>
      <c r="F102" s="38">
        <v>1</v>
      </c>
      <c r="G102" s="38">
        <f t="shared" si="8"/>
        <v>2.8</v>
      </c>
      <c r="H102" s="38" t="s">
        <v>1823</v>
      </c>
      <c r="I102" s="38">
        <v>0</v>
      </c>
      <c r="J102" s="38">
        <v>0</v>
      </c>
      <c r="K102" s="38">
        <v>0</v>
      </c>
      <c r="L102" s="38">
        <v>0</v>
      </c>
      <c r="M102" s="38">
        <v>0</v>
      </c>
      <c r="N102" s="38">
        <f t="shared" si="5"/>
        <v>0</v>
      </c>
      <c r="O102" s="38" t="s">
        <v>1823</v>
      </c>
      <c r="P102" s="38">
        <v>6</v>
      </c>
      <c r="Q102" s="38">
        <v>5</v>
      </c>
      <c r="R102" s="38">
        <v>1</v>
      </c>
      <c r="S102" s="48">
        <f t="shared" si="6"/>
        <v>4</v>
      </c>
    </row>
    <row r="103" spans="1:19" x14ac:dyDescent="0.2">
      <c r="A103" s="38" t="s">
        <v>1824</v>
      </c>
      <c r="B103" s="38">
        <v>2</v>
      </c>
      <c r="C103" s="38">
        <v>1</v>
      </c>
      <c r="D103" s="38">
        <v>2</v>
      </c>
      <c r="E103" s="38">
        <v>3</v>
      </c>
      <c r="F103" s="38">
        <v>3</v>
      </c>
      <c r="G103" s="38">
        <f t="shared" si="8"/>
        <v>2.2000000000000002</v>
      </c>
      <c r="H103" s="38" t="s">
        <v>1824</v>
      </c>
      <c r="I103" s="38">
        <v>0</v>
      </c>
      <c r="J103" s="38">
        <v>0</v>
      </c>
      <c r="K103" s="38">
        <v>0</v>
      </c>
      <c r="L103" s="38">
        <v>0</v>
      </c>
      <c r="M103" s="38">
        <v>0</v>
      </c>
      <c r="N103" s="38">
        <f t="shared" si="5"/>
        <v>0</v>
      </c>
      <c r="O103" s="38" t="s">
        <v>1824</v>
      </c>
      <c r="P103" s="38">
        <v>0</v>
      </c>
      <c r="Q103" s="38">
        <v>2</v>
      </c>
      <c r="R103" s="38">
        <v>0</v>
      </c>
      <c r="S103" s="48">
        <f t="shared" si="6"/>
        <v>0.66666666666666663</v>
      </c>
    </row>
    <row r="104" spans="1:19" x14ac:dyDescent="0.2">
      <c r="A104" s="38" t="s">
        <v>1825</v>
      </c>
      <c r="B104" s="38">
        <v>1</v>
      </c>
      <c r="C104" s="38">
        <v>1</v>
      </c>
      <c r="D104" s="38">
        <v>5</v>
      </c>
      <c r="E104" s="38">
        <v>3</v>
      </c>
      <c r="F104" s="38">
        <v>2</v>
      </c>
      <c r="G104" s="38">
        <f t="shared" si="8"/>
        <v>2.4</v>
      </c>
      <c r="H104" s="38" t="s">
        <v>1825</v>
      </c>
      <c r="I104" s="38">
        <v>0</v>
      </c>
      <c r="J104" s="38">
        <v>0</v>
      </c>
      <c r="K104" s="38">
        <v>0</v>
      </c>
      <c r="L104" s="38">
        <v>0</v>
      </c>
      <c r="M104" s="38">
        <v>0</v>
      </c>
      <c r="N104" s="38">
        <f t="shared" si="5"/>
        <v>0</v>
      </c>
      <c r="O104" s="38" t="s">
        <v>1825</v>
      </c>
      <c r="P104" s="38">
        <v>3</v>
      </c>
      <c r="Q104" s="38">
        <v>3</v>
      </c>
      <c r="R104" s="38">
        <v>6</v>
      </c>
      <c r="S104" s="48">
        <f t="shared" si="6"/>
        <v>4</v>
      </c>
    </row>
    <row r="105" spans="1:19" x14ac:dyDescent="0.2">
      <c r="A105" s="38" t="s">
        <v>1826</v>
      </c>
      <c r="B105" s="38">
        <v>6</v>
      </c>
      <c r="C105" s="38">
        <v>5</v>
      </c>
      <c r="D105" s="38">
        <v>3</v>
      </c>
      <c r="E105" s="38">
        <v>5</v>
      </c>
      <c r="F105" s="38" t="s">
        <v>2826</v>
      </c>
      <c r="G105" s="38">
        <f>AVERAGE(B105:E105)</f>
        <v>4.75</v>
      </c>
      <c r="H105" s="38" t="s">
        <v>1826</v>
      </c>
      <c r="I105" s="38">
        <v>0</v>
      </c>
      <c r="J105" s="38">
        <v>0</v>
      </c>
      <c r="K105" s="38">
        <v>0</v>
      </c>
      <c r="L105" s="38">
        <v>0</v>
      </c>
      <c r="M105" s="38">
        <v>0</v>
      </c>
      <c r="N105" s="38">
        <f t="shared" si="5"/>
        <v>0</v>
      </c>
      <c r="O105" s="38" t="s">
        <v>1826</v>
      </c>
      <c r="P105" s="38">
        <v>6</v>
      </c>
      <c r="Q105" s="38">
        <v>5</v>
      </c>
      <c r="R105" s="38">
        <v>6</v>
      </c>
      <c r="S105" s="48">
        <f t="shared" si="6"/>
        <v>5.666666666666667</v>
      </c>
    </row>
    <row r="106" spans="1:19" x14ac:dyDescent="0.2">
      <c r="A106" s="38" t="s">
        <v>1827</v>
      </c>
      <c r="B106" s="38">
        <v>6</v>
      </c>
      <c r="C106" s="38">
        <v>2</v>
      </c>
      <c r="D106" s="38">
        <v>3</v>
      </c>
      <c r="E106" s="38">
        <v>3</v>
      </c>
      <c r="F106" s="38">
        <v>4</v>
      </c>
      <c r="G106" s="38">
        <f t="shared" ref="G106:G116" si="9">AVERAGE(B106:F106)</f>
        <v>3.6</v>
      </c>
      <c r="H106" s="38" t="s">
        <v>1827</v>
      </c>
      <c r="I106" s="38">
        <v>0</v>
      </c>
      <c r="J106" s="38">
        <v>0</v>
      </c>
      <c r="K106" s="38">
        <v>0</v>
      </c>
      <c r="L106" s="38">
        <v>0</v>
      </c>
      <c r="M106" s="38" t="s">
        <v>2826</v>
      </c>
      <c r="N106" s="38">
        <f t="shared" si="5"/>
        <v>0</v>
      </c>
      <c r="O106" s="38" t="s">
        <v>1827</v>
      </c>
      <c r="P106" s="38">
        <v>5</v>
      </c>
      <c r="Q106" s="38">
        <v>2</v>
      </c>
      <c r="R106" s="38">
        <v>3</v>
      </c>
      <c r="S106" s="48">
        <f t="shared" si="6"/>
        <v>3.3333333333333335</v>
      </c>
    </row>
    <row r="107" spans="1:19" x14ac:dyDescent="0.2">
      <c r="A107" s="38" t="s">
        <v>1828</v>
      </c>
      <c r="B107" s="38">
        <v>2</v>
      </c>
      <c r="C107" s="38">
        <v>2</v>
      </c>
      <c r="D107" s="38">
        <v>2</v>
      </c>
      <c r="E107" s="38">
        <v>1</v>
      </c>
      <c r="F107" s="38">
        <v>5</v>
      </c>
      <c r="G107" s="38">
        <f t="shared" si="9"/>
        <v>2.4</v>
      </c>
      <c r="H107" s="38" t="s">
        <v>1828</v>
      </c>
      <c r="I107" s="38">
        <v>5</v>
      </c>
      <c r="J107" s="38">
        <v>6</v>
      </c>
      <c r="K107" s="38">
        <v>5</v>
      </c>
      <c r="L107" s="38">
        <v>6</v>
      </c>
      <c r="M107" s="38">
        <v>3</v>
      </c>
      <c r="N107" s="38">
        <f t="shared" si="5"/>
        <v>5</v>
      </c>
      <c r="O107" s="38" t="s">
        <v>1828</v>
      </c>
      <c r="P107" s="38">
        <v>5</v>
      </c>
      <c r="Q107" s="38">
        <v>4</v>
      </c>
      <c r="R107" s="38">
        <v>3</v>
      </c>
      <c r="S107" s="48">
        <f t="shared" si="6"/>
        <v>4</v>
      </c>
    </row>
    <row r="108" spans="1:19" x14ac:dyDescent="0.2">
      <c r="A108" s="38" t="s">
        <v>1829</v>
      </c>
      <c r="B108" s="38">
        <v>2</v>
      </c>
      <c r="C108" s="38">
        <v>2</v>
      </c>
      <c r="D108" s="38">
        <v>2</v>
      </c>
      <c r="E108" s="38">
        <v>2</v>
      </c>
      <c r="F108" s="38">
        <v>2</v>
      </c>
      <c r="G108" s="38">
        <f t="shared" si="9"/>
        <v>2</v>
      </c>
      <c r="H108" s="38" t="s">
        <v>1829</v>
      </c>
      <c r="I108" s="38">
        <v>0</v>
      </c>
      <c r="J108" s="38">
        <v>1</v>
      </c>
      <c r="K108" s="38">
        <v>1</v>
      </c>
      <c r="L108" s="38">
        <v>0</v>
      </c>
      <c r="M108" s="38">
        <v>0</v>
      </c>
      <c r="N108" s="38">
        <f t="shared" si="5"/>
        <v>0.4</v>
      </c>
      <c r="O108" s="38" t="s">
        <v>1829</v>
      </c>
      <c r="P108" s="38">
        <v>6</v>
      </c>
      <c r="Q108" s="38">
        <v>4</v>
      </c>
      <c r="R108" s="38">
        <v>3</v>
      </c>
      <c r="S108" s="48">
        <f t="shared" si="6"/>
        <v>4.333333333333333</v>
      </c>
    </row>
    <row r="109" spans="1:19" x14ac:dyDescent="0.2">
      <c r="A109" s="38" t="s">
        <v>1830</v>
      </c>
      <c r="B109" s="38">
        <v>5</v>
      </c>
      <c r="C109" s="38">
        <v>6</v>
      </c>
      <c r="D109" s="38">
        <v>6</v>
      </c>
      <c r="E109" s="38">
        <v>4</v>
      </c>
      <c r="F109" s="38">
        <v>5</v>
      </c>
      <c r="G109" s="38">
        <f t="shared" si="9"/>
        <v>5.2</v>
      </c>
      <c r="H109" s="38" t="s">
        <v>1830</v>
      </c>
      <c r="I109" s="38">
        <v>5</v>
      </c>
      <c r="J109" s="38">
        <v>6</v>
      </c>
      <c r="K109" s="38">
        <v>6</v>
      </c>
      <c r="L109" s="38">
        <v>6</v>
      </c>
      <c r="M109" s="38">
        <v>6</v>
      </c>
      <c r="N109" s="38">
        <f t="shared" si="5"/>
        <v>5.8</v>
      </c>
      <c r="O109" s="38" t="s">
        <v>1830</v>
      </c>
      <c r="P109" s="38">
        <v>6</v>
      </c>
      <c r="Q109" s="38">
        <v>6</v>
      </c>
      <c r="R109" s="38">
        <v>4</v>
      </c>
      <c r="S109" s="48">
        <f t="shared" si="6"/>
        <v>5.333333333333333</v>
      </c>
    </row>
    <row r="110" spans="1:19" x14ac:dyDescent="0.2">
      <c r="A110" s="38" t="s">
        <v>1831</v>
      </c>
      <c r="B110" s="38">
        <v>1</v>
      </c>
      <c r="C110" s="38">
        <v>1</v>
      </c>
      <c r="D110" s="38">
        <v>3</v>
      </c>
      <c r="E110" s="38">
        <v>2</v>
      </c>
      <c r="F110" s="38">
        <v>3</v>
      </c>
      <c r="G110" s="38">
        <f t="shared" si="9"/>
        <v>2</v>
      </c>
      <c r="H110" s="38" t="s">
        <v>1831</v>
      </c>
      <c r="I110" s="38">
        <v>3</v>
      </c>
      <c r="J110" s="38">
        <v>6</v>
      </c>
      <c r="K110" s="38">
        <v>6</v>
      </c>
      <c r="L110" s="38">
        <v>6</v>
      </c>
      <c r="M110" s="38">
        <v>6</v>
      </c>
      <c r="N110" s="38">
        <f t="shared" si="5"/>
        <v>5.4</v>
      </c>
      <c r="O110" s="38" t="s">
        <v>1831</v>
      </c>
      <c r="P110" s="38">
        <v>5</v>
      </c>
      <c r="Q110" s="38">
        <v>6</v>
      </c>
      <c r="R110" s="38">
        <v>6</v>
      </c>
      <c r="S110" s="48">
        <f t="shared" si="6"/>
        <v>5.666666666666667</v>
      </c>
    </row>
    <row r="111" spans="1:19" x14ac:dyDescent="0.2">
      <c r="A111" s="38" t="s">
        <v>1832</v>
      </c>
      <c r="B111" s="38">
        <v>5</v>
      </c>
      <c r="C111" s="38">
        <v>1</v>
      </c>
      <c r="D111" s="38">
        <v>2</v>
      </c>
      <c r="E111" s="38">
        <v>3</v>
      </c>
      <c r="F111" s="38">
        <v>2</v>
      </c>
      <c r="G111" s="38">
        <f t="shared" si="9"/>
        <v>2.6</v>
      </c>
      <c r="H111" s="38" t="s">
        <v>1832</v>
      </c>
      <c r="I111" s="38">
        <v>0</v>
      </c>
      <c r="J111" s="38">
        <v>0</v>
      </c>
      <c r="K111" s="38">
        <v>1</v>
      </c>
      <c r="L111" s="38">
        <v>1</v>
      </c>
      <c r="M111" s="38">
        <v>0</v>
      </c>
      <c r="N111" s="38">
        <f t="shared" si="5"/>
        <v>0.4</v>
      </c>
      <c r="O111" s="38" t="s">
        <v>1832</v>
      </c>
      <c r="P111" s="38">
        <v>1</v>
      </c>
      <c r="Q111" s="38">
        <v>5</v>
      </c>
      <c r="R111" s="38">
        <v>3</v>
      </c>
      <c r="S111" s="48">
        <f t="shared" si="6"/>
        <v>3</v>
      </c>
    </row>
    <row r="112" spans="1:19" x14ac:dyDescent="0.2">
      <c r="A112" s="38" t="s">
        <v>1833</v>
      </c>
      <c r="B112" s="38">
        <v>4</v>
      </c>
      <c r="C112" s="38">
        <v>3</v>
      </c>
      <c r="D112" s="38">
        <v>4</v>
      </c>
      <c r="E112" s="38">
        <v>1</v>
      </c>
      <c r="F112" s="38">
        <v>2</v>
      </c>
      <c r="G112" s="38">
        <f t="shared" si="9"/>
        <v>2.8</v>
      </c>
      <c r="H112" s="38" t="s">
        <v>1833</v>
      </c>
      <c r="I112" s="38">
        <v>0</v>
      </c>
      <c r="J112" s="38">
        <v>0</v>
      </c>
      <c r="K112" s="38">
        <v>1</v>
      </c>
      <c r="L112" s="38">
        <v>0</v>
      </c>
      <c r="M112" s="38" t="s">
        <v>2826</v>
      </c>
      <c r="N112" s="48">
        <f t="shared" si="5"/>
        <v>0.25</v>
      </c>
      <c r="O112" s="38" t="s">
        <v>1833</v>
      </c>
      <c r="P112" s="38">
        <v>1</v>
      </c>
      <c r="Q112" s="38" t="s">
        <v>2826</v>
      </c>
      <c r="R112" s="38" t="s">
        <v>2826</v>
      </c>
      <c r="S112" s="48">
        <f t="shared" si="6"/>
        <v>1</v>
      </c>
    </row>
    <row r="113" spans="1:19" x14ac:dyDescent="0.2">
      <c r="A113" s="38" t="s">
        <v>1834</v>
      </c>
      <c r="B113" s="38">
        <v>5</v>
      </c>
      <c r="C113" s="38">
        <v>4</v>
      </c>
      <c r="D113" s="38">
        <v>4</v>
      </c>
      <c r="E113" s="38">
        <v>5</v>
      </c>
      <c r="F113" s="38">
        <v>3</v>
      </c>
      <c r="G113" s="38">
        <f t="shared" si="9"/>
        <v>4.2</v>
      </c>
      <c r="H113" s="38" t="s">
        <v>1834</v>
      </c>
      <c r="I113" s="38">
        <v>6</v>
      </c>
      <c r="J113" s="38">
        <v>6</v>
      </c>
      <c r="K113" s="38">
        <v>6</v>
      </c>
      <c r="L113" s="38">
        <v>6</v>
      </c>
      <c r="M113" s="38">
        <v>6</v>
      </c>
      <c r="N113" s="38">
        <f t="shared" si="5"/>
        <v>6</v>
      </c>
      <c r="O113" s="38" t="s">
        <v>1834</v>
      </c>
      <c r="P113" s="38">
        <v>6</v>
      </c>
      <c r="Q113" s="38">
        <v>5</v>
      </c>
      <c r="R113" s="38">
        <v>6</v>
      </c>
      <c r="S113" s="48">
        <f t="shared" si="6"/>
        <v>5.666666666666667</v>
      </c>
    </row>
    <row r="114" spans="1:19" x14ac:dyDescent="0.2">
      <c r="A114" s="38" t="s">
        <v>1835</v>
      </c>
      <c r="B114" s="38">
        <v>3</v>
      </c>
      <c r="C114" s="38">
        <v>3</v>
      </c>
      <c r="D114" s="38">
        <v>4</v>
      </c>
      <c r="E114" s="38">
        <v>4</v>
      </c>
      <c r="F114" s="38">
        <v>5</v>
      </c>
      <c r="G114" s="38">
        <f t="shared" si="9"/>
        <v>3.8</v>
      </c>
      <c r="H114" s="38" t="s">
        <v>1835</v>
      </c>
      <c r="I114" s="38">
        <v>2</v>
      </c>
      <c r="J114" s="38">
        <v>0</v>
      </c>
      <c r="K114" s="38">
        <v>0</v>
      </c>
      <c r="L114" s="38">
        <v>2</v>
      </c>
      <c r="M114" s="38" t="s">
        <v>2826</v>
      </c>
      <c r="N114" s="38">
        <f t="shared" si="5"/>
        <v>1</v>
      </c>
      <c r="O114" s="38" t="s">
        <v>1835</v>
      </c>
      <c r="P114" s="38">
        <v>6</v>
      </c>
      <c r="Q114" s="38">
        <v>4</v>
      </c>
      <c r="R114" s="38">
        <v>6</v>
      </c>
      <c r="S114" s="48">
        <f t="shared" si="6"/>
        <v>5.333333333333333</v>
      </c>
    </row>
    <row r="115" spans="1:19" x14ac:dyDescent="0.2">
      <c r="A115" s="38" t="s">
        <v>1836</v>
      </c>
      <c r="B115" s="38">
        <v>4</v>
      </c>
      <c r="C115" s="38">
        <v>4</v>
      </c>
      <c r="D115" s="38">
        <v>3</v>
      </c>
      <c r="E115" s="38">
        <v>4</v>
      </c>
      <c r="F115" s="38">
        <v>4</v>
      </c>
      <c r="G115" s="38">
        <f t="shared" si="9"/>
        <v>3.8</v>
      </c>
      <c r="H115" s="38" t="s">
        <v>1836</v>
      </c>
      <c r="I115" s="38">
        <v>6</v>
      </c>
      <c r="J115" s="38">
        <v>6</v>
      </c>
      <c r="K115" s="38">
        <v>6</v>
      </c>
      <c r="L115" s="38">
        <v>6</v>
      </c>
      <c r="M115" s="38">
        <v>6</v>
      </c>
      <c r="N115" s="38">
        <f t="shared" si="5"/>
        <v>6</v>
      </c>
      <c r="O115" s="38" t="s">
        <v>1836</v>
      </c>
      <c r="P115" s="38">
        <v>6</v>
      </c>
      <c r="Q115" s="38">
        <v>6</v>
      </c>
      <c r="R115" s="38">
        <v>6</v>
      </c>
      <c r="S115" s="48">
        <f t="shared" si="6"/>
        <v>6</v>
      </c>
    </row>
    <row r="116" spans="1:19" x14ac:dyDescent="0.2">
      <c r="A116" s="38" t="s">
        <v>1837</v>
      </c>
      <c r="B116" s="38">
        <v>4</v>
      </c>
      <c r="C116" s="38">
        <v>5</v>
      </c>
      <c r="D116" s="38">
        <v>5</v>
      </c>
      <c r="E116" s="38">
        <v>3</v>
      </c>
      <c r="F116" s="38">
        <v>4</v>
      </c>
      <c r="G116" s="38">
        <f t="shared" si="9"/>
        <v>4.2</v>
      </c>
      <c r="H116" s="38" t="s">
        <v>1837</v>
      </c>
      <c r="I116" s="38">
        <v>6</v>
      </c>
      <c r="J116" s="38">
        <v>4</v>
      </c>
      <c r="K116" s="38">
        <v>6</v>
      </c>
      <c r="L116" s="38">
        <v>6</v>
      </c>
      <c r="M116" s="38">
        <v>6</v>
      </c>
      <c r="N116" s="38">
        <f t="shared" si="5"/>
        <v>5.6</v>
      </c>
      <c r="O116" s="38" t="s">
        <v>1837</v>
      </c>
      <c r="P116" s="38">
        <v>6</v>
      </c>
      <c r="Q116" s="38">
        <v>6</v>
      </c>
      <c r="R116" s="38">
        <v>6</v>
      </c>
      <c r="S116" s="48">
        <f t="shared" si="6"/>
        <v>6</v>
      </c>
    </row>
    <row r="117" spans="1:19" x14ac:dyDescent="0.2">
      <c r="A117" s="38" t="s">
        <v>1838</v>
      </c>
      <c r="B117" s="49" t="s">
        <v>2826</v>
      </c>
      <c r="C117" s="49" t="s">
        <v>2826</v>
      </c>
      <c r="D117" s="49" t="s">
        <v>2826</v>
      </c>
      <c r="E117" s="49" t="s">
        <v>2826</v>
      </c>
      <c r="F117" s="49" t="s">
        <v>2826</v>
      </c>
      <c r="G117" s="49" t="s">
        <v>2826</v>
      </c>
      <c r="H117" s="38" t="s">
        <v>1838</v>
      </c>
      <c r="I117" s="48" t="s">
        <v>2826</v>
      </c>
      <c r="J117" s="48" t="s">
        <v>2826</v>
      </c>
      <c r="K117" s="48" t="s">
        <v>2826</v>
      </c>
      <c r="L117" s="48" t="s">
        <v>2826</v>
      </c>
      <c r="M117" s="48" t="s">
        <v>2826</v>
      </c>
      <c r="N117" s="38" t="s">
        <v>2826</v>
      </c>
      <c r="O117" s="38" t="s">
        <v>1838</v>
      </c>
      <c r="P117" s="38" t="s">
        <v>2826</v>
      </c>
      <c r="Q117" s="38" t="s">
        <v>2826</v>
      </c>
      <c r="R117" s="38" t="s">
        <v>2826</v>
      </c>
      <c r="S117" s="38" t="s">
        <v>2826</v>
      </c>
    </row>
    <row r="118" spans="1:19" x14ac:dyDescent="0.2">
      <c r="A118" s="38" t="s">
        <v>1839</v>
      </c>
      <c r="B118" s="49" t="s">
        <v>2826</v>
      </c>
      <c r="C118" s="49" t="s">
        <v>2826</v>
      </c>
      <c r="D118" s="49" t="s">
        <v>2826</v>
      </c>
      <c r="E118" s="49" t="s">
        <v>2826</v>
      </c>
      <c r="F118" s="49" t="s">
        <v>2826</v>
      </c>
      <c r="G118" s="49" t="s">
        <v>2826</v>
      </c>
      <c r="H118" s="38" t="s">
        <v>1839</v>
      </c>
      <c r="I118" s="48" t="s">
        <v>2826</v>
      </c>
      <c r="J118" s="48" t="s">
        <v>2826</v>
      </c>
      <c r="K118" s="48" t="s">
        <v>2826</v>
      </c>
      <c r="L118" s="48" t="s">
        <v>2826</v>
      </c>
      <c r="M118" s="48" t="s">
        <v>2826</v>
      </c>
      <c r="N118" s="38" t="s">
        <v>2826</v>
      </c>
      <c r="O118" s="38" t="s">
        <v>1839</v>
      </c>
      <c r="P118" s="38" t="s">
        <v>2826</v>
      </c>
      <c r="Q118" s="38" t="s">
        <v>2826</v>
      </c>
      <c r="R118" s="38" t="s">
        <v>2826</v>
      </c>
      <c r="S118" s="38" t="s">
        <v>2826</v>
      </c>
    </row>
    <row r="119" spans="1:19" x14ac:dyDescent="0.2">
      <c r="A119" s="38" t="s">
        <v>1840</v>
      </c>
      <c r="B119" s="38">
        <v>4</v>
      </c>
      <c r="C119" s="38">
        <v>2</v>
      </c>
      <c r="D119" s="38">
        <v>2</v>
      </c>
      <c r="E119" s="38">
        <v>1</v>
      </c>
      <c r="F119" s="38">
        <v>3</v>
      </c>
      <c r="G119" s="38">
        <f t="shared" ref="G119:G129" si="10">AVERAGE(B119:F119)</f>
        <v>2.4</v>
      </c>
      <c r="H119" s="38" t="s">
        <v>1840</v>
      </c>
      <c r="I119" s="38">
        <v>2</v>
      </c>
      <c r="J119" s="38">
        <v>0</v>
      </c>
      <c r="K119" s="38">
        <v>0</v>
      </c>
      <c r="L119" s="38">
        <v>0</v>
      </c>
      <c r="M119" s="38">
        <v>0</v>
      </c>
      <c r="N119" s="38">
        <f t="shared" si="5"/>
        <v>0.4</v>
      </c>
      <c r="O119" s="38" t="s">
        <v>1840</v>
      </c>
      <c r="P119" s="38">
        <v>2</v>
      </c>
      <c r="Q119" s="38">
        <v>3</v>
      </c>
      <c r="R119" s="38">
        <v>3</v>
      </c>
      <c r="S119" s="48">
        <f t="shared" si="6"/>
        <v>2.6666666666666665</v>
      </c>
    </row>
    <row r="120" spans="1:19" x14ac:dyDescent="0.2">
      <c r="A120" s="38" t="s">
        <v>1841</v>
      </c>
      <c r="B120" s="38">
        <v>5</v>
      </c>
      <c r="C120" s="38">
        <v>4</v>
      </c>
      <c r="D120" s="38">
        <v>3</v>
      </c>
      <c r="E120" s="38">
        <v>4</v>
      </c>
      <c r="F120" s="38">
        <v>4</v>
      </c>
      <c r="G120" s="38">
        <f t="shared" si="10"/>
        <v>4</v>
      </c>
      <c r="H120" s="38" t="s">
        <v>1841</v>
      </c>
      <c r="I120" s="38">
        <v>6</v>
      </c>
      <c r="J120" s="38">
        <v>6</v>
      </c>
      <c r="K120" s="38">
        <v>6</v>
      </c>
      <c r="L120" s="38">
        <v>6</v>
      </c>
      <c r="M120" s="38">
        <v>5</v>
      </c>
      <c r="N120" s="38">
        <f t="shared" si="5"/>
        <v>5.8</v>
      </c>
      <c r="O120" s="38" t="s">
        <v>1841</v>
      </c>
      <c r="P120" s="38">
        <v>6</v>
      </c>
      <c r="Q120" s="38">
        <v>6</v>
      </c>
      <c r="R120" s="38">
        <v>5</v>
      </c>
      <c r="S120" s="48">
        <f t="shared" si="6"/>
        <v>5.666666666666667</v>
      </c>
    </row>
    <row r="121" spans="1:19" x14ac:dyDescent="0.2">
      <c r="A121" s="38" t="s">
        <v>1842</v>
      </c>
      <c r="B121" s="38">
        <v>3</v>
      </c>
      <c r="C121" s="38">
        <v>1</v>
      </c>
      <c r="D121" s="38">
        <v>1</v>
      </c>
      <c r="E121" s="38">
        <v>1</v>
      </c>
      <c r="F121" s="38">
        <v>1</v>
      </c>
      <c r="G121" s="38">
        <f t="shared" si="10"/>
        <v>1.4</v>
      </c>
      <c r="H121" s="38" t="s">
        <v>1842</v>
      </c>
      <c r="I121" s="38">
        <v>1</v>
      </c>
      <c r="J121" s="38">
        <v>4</v>
      </c>
      <c r="K121" s="38">
        <v>4</v>
      </c>
      <c r="L121" s="38">
        <v>5</v>
      </c>
      <c r="M121" s="38">
        <v>3</v>
      </c>
      <c r="N121" s="38">
        <f t="shared" si="5"/>
        <v>3.4</v>
      </c>
      <c r="O121" s="38" t="s">
        <v>1842</v>
      </c>
      <c r="P121" s="38">
        <v>2</v>
      </c>
      <c r="Q121" s="38">
        <v>5</v>
      </c>
      <c r="R121" s="38">
        <v>3</v>
      </c>
      <c r="S121" s="48">
        <f t="shared" si="6"/>
        <v>3.3333333333333335</v>
      </c>
    </row>
    <row r="122" spans="1:19" x14ac:dyDescent="0.2">
      <c r="A122" s="38" t="s">
        <v>1843</v>
      </c>
      <c r="B122" s="38">
        <v>5</v>
      </c>
      <c r="C122" s="38">
        <v>1</v>
      </c>
      <c r="D122" s="38">
        <v>1</v>
      </c>
      <c r="E122" s="38">
        <v>2</v>
      </c>
      <c r="F122" s="38">
        <v>3</v>
      </c>
      <c r="G122" s="38">
        <f t="shared" si="10"/>
        <v>2.4</v>
      </c>
      <c r="H122" s="38" t="s">
        <v>1843</v>
      </c>
      <c r="I122" s="38">
        <v>0</v>
      </c>
      <c r="J122" s="38">
        <v>0</v>
      </c>
      <c r="K122" s="38">
        <v>0</v>
      </c>
      <c r="L122" s="38">
        <v>0</v>
      </c>
      <c r="M122" s="38">
        <v>0</v>
      </c>
      <c r="N122" s="38">
        <f t="shared" si="5"/>
        <v>0</v>
      </c>
      <c r="O122" s="38" t="s">
        <v>1843</v>
      </c>
      <c r="P122" s="38">
        <v>6</v>
      </c>
      <c r="Q122" s="38">
        <v>5</v>
      </c>
      <c r="R122" s="38">
        <v>2</v>
      </c>
      <c r="S122" s="48">
        <f t="shared" si="6"/>
        <v>4.333333333333333</v>
      </c>
    </row>
    <row r="123" spans="1:19" x14ac:dyDescent="0.2">
      <c r="A123" s="38" t="s">
        <v>1844</v>
      </c>
      <c r="B123" s="38">
        <v>5</v>
      </c>
      <c r="C123" s="38">
        <v>2</v>
      </c>
      <c r="D123" s="38">
        <v>1</v>
      </c>
      <c r="E123" s="38">
        <v>1</v>
      </c>
      <c r="F123" s="38">
        <v>3</v>
      </c>
      <c r="G123" s="38">
        <f t="shared" si="10"/>
        <v>2.4</v>
      </c>
      <c r="H123" s="38" t="s">
        <v>1844</v>
      </c>
      <c r="I123" s="38">
        <v>0</v>
      </c>
      <c r="J123" s="38">
        <v>0</v>
      </c>
      <c r="K123" s="38">
        <v>0</v>
      </c>
      <c r="L123" s="38">
        <v>0</v>
      </c>
      <c r="M123" s="38">
        <v>0</v>
      </c>
      <c r="N123" s="38">
        <f t="shared" si="5"/>
        <v>0</v>
      </c>
      <c r="O123" s="38" t="s">
        <v>1844</v>
      </c>
      <c r="P123" s="38">
        <v>6</v>
      </c>
      <c r="Q123" s="38">
        <v>6</v>
      </c>
      <c r="R123" s="38">
        <v>5</v>
      </c>
      <c r="S123" s="48">
        <f t="shared" si="6"/>
        <v>5.666666666666667</v>
      </c>
    </row>
    <row r="124" spans="1:19" x14ac:dyDescent="0.2">
      <c r="A124" s="38" t="s">
        <v>1845</v>
      </c>
      <c r="B124" s="38">
        <v>6</v>
      </c>
      <c r="C124" s="38">
        <v>4</v>
      </c>
      <c r="D124" s="38">
        <v>5</v>
      </c>
      <c r="E124" s="38">
        <v>4</v>
      </c>
      <c r="F124" s="38">
        <v>5</v>
      </c>
      <c r="G124" s="38">
        <f t="shared" si="10"/>
        <v>4.8</v>
      </c>
      <c r="H124" s="38" t="s">
        <v>1845</v>
      </c>
      <c r="I124" s="38">
        <v>0</v>
      </c>
      <c r="J124" s="38">
        <v>0</v>
      </c>
      <c r="K124" s="38">
        <v>0</v>
      </c>
      <c r="L124" s="38">
        <v>0</v>
      </c>
      <c r="M124" s="38">
        <v>0</v>
      </c>
      <c r="N124" s="38">
        <f t="shared" si="5"/>
        <v>0</v>
      </c>
      <c r="O124" s="38" t="s">
        <v>1845</v>
      </c>
      <c r="P124" s="38">
        <v>6</v>
      </c>
      <c r="Q124" s="38">
        <v>5</v>
      </c>
      <c r="R124" s="38">
        <v>5</v>
      </c>
      <c r="S124" s="48">
        <f t="shared" si="6"/>
        <v>5.333333333333333</v>
      </c>
    </row>
    <row r="125" spans="1:19" x14ac:dyDescent="0.2">
      <c r="A125" s="38" t="s">
        <v>1846</v>
      </c>
      <c r="B125" s="38">
        <v>6</v>
      </c>
      <c r="C125" s="38">
        <v>2</v>
      </c>
      <c r="D125" s="38">
        <v>4</v>
      </c>
      <c r="E125" s="38">
        <v>6</v>
      </c>
      <c r="F125" s="38">
        <v>4</v>
      </c>
      <c r="G125" s="38">
        <f t="shared" si="10"/>
        <v>4.4000000000000004</v>
      </c>
      <c r="H125" s="38" t="s">
        <v>1846</v>
      </c>
      <c r="I125" s="38">
        <v>0</v>
      </c>
      <c r="J125" s="38">
        <v>0</v>
      </c>
      <c r="K125" s="38">
        <v>0</v>
      </c>
      <c r="L125" s="38">
        <v>0</v>
      </c>
      <c r="M125" s="38">
        <v>0</v>
      </c>
      <c r="N125" s="38">
        <f t="shared" si="5"/>
        <v>0</v>
      </c>
      <c r="O125" s="38" t="s">
        <v>1846</v>
      </c>
      <c r="P125" s="38">
        <v>6</v>
      </c>
      <c r="Q125" s="38">
        <v>6</v>
      </c>
      <c r="R125" s="38">
        <v>5</v>
      </c>
      <c r="S125" s="48">
        <f t="shared" si="6"/>
        <v>5.666666666666667</v>
      </c>
    </row>
    <row r="126" spans="1:19" x14ac:dyDescent="0.2">
      <c r="A126" s="38" t="s">
        <v>1847</v>
      </c>
      <c r="B126" s="38">
        <v>3</v>
      </c>
      <c r="C126" s="38">
        <v>4</v>
      </c>
      <c r="D126" s="38">
        <v>3</v>
      </c>
      <c r="E126" s="38">
        <v>3</v>
      </c>
      <c r="F126" s="38">
        <v>2</v>
      </c>
      <c r="G126" s="38">
        <f t="shared" si="10"/>
        <v>3</v>
      </c>
      <c r="H126" s="38" t="s">
        <v>1847</v>
      </c>
      <c r="I126" s="48" t="s">
        <v>2826</v>
      </c>
      <c r="J126" s="48" t="s">
        <v>2826</v>
      </c>
      <c r="K126" s="48" t="s">
        <v>2826</v>
      </c>
      <c r="L126" s="48" t="s">
        <v>2826</v>
      </c>
      <c r="M126" s="48" t="s">
        <v>2826</v>
      </c>
      <c r="N126" s="38" t="s">
        <v>2826</v>
      </c>
      <c r="O126" s="38" t="s">
        <v>1847</v>
      </c>
      <c r="P126" s="38" t="s">
        <v>2826</v>
      </c>
      <c r="Q126" s="38" t="s">
        <v>2826</v>
      </c>
      <c r="R126" s="38" t="s">
        <v>2826</v>
      </c>
      <c r="S126" s="38" t="s">
        <v>2826</v>
      </c>
    </row>
    <row r="127" spans="1:19" x14ac:dyDescent="0.2">
      <c r="A127" s="38" t="s">
        <v>1848</v>
      </c>
      <c r="B127" s="38">
        <v>1</v>
      </c>
      <c r="C127" s="38">
        <v>0</v>
      </c>
      <c r="D127" s="38">
        <v>0</v>
      </c>
      <c r="E127" s="38">
        <v>0</v>
      </c>
      <c r="F127" s="38">
        <v>1</v>
      </c>
      <c r="G127" s="38">
        <f t="shared" si="10"/>
        <v>0.4</v>
      </c>
      <c r="H127" s="38" t="s">
        <v>1848</v>
      </c>
      <c r="I127" s="38">
        <v>0</v>
      </c>
      <c r="J127" s="38">
        <v>0</v>
      </c>
      <c r="K127" s="38">
        <v>0</v>
      </c>
      <c r="L127" s="38">
        <v>0</v>
      </c>
      <c r="M127" s="38">
        <v>0</v>
      </c>
      <c r="N127" s="38">
        <f t="shared" si="5"/>
        <v>0</v>
      </c>
      <c r="O127" s="38" t="s">
        <v>1848</v>
      </c>
      <c r="P127" s="38">
        <v>1</v>
      </c>
      <c r="Q127" s="38">
        <v>1</v>
      </c>
      <c r="R127" s="38">
        <v>0</v>
      </c>
      <c r="S127" s="48">
        <f t="shared" si="6"/>
        <v>0.66666666666666663</v>
      </c>
    </row>
    <row r="128" spans="1:19" x14ac:dyDescent="0.2">
      <c r="A128" s="38" t="s">
        <v>1849</v>
      </c>
      <c r="B128" s="38">
        <v>1</v>
      </c>
      <c r="C128" s="38">
        <v>1</v>
      </c>
      <c r="D128" s="38">
        <v>1</v>
      </c>
      <c r="E128" s="38">
        <v>0</v>
      </c>
      <c r="F128" s="38">
        <v>2</v>
      </c>
      <c r="G128" s="38">
        <f t="shared" si="10"/>
        <v>1</v>
      </c>
      <c r="H128" s="38" t="s">
        <v>1849</v>
      </c>
      <c r="I128" s="38">
        <v>0</v>
      </c>
      <c r="J128" s="38">
        <v>0</v>
      </c>
      <c r="K128" s="38">
        <v>0</v>
      </c>
      <c r="L128" s="38">
        <v>0</v>
      </c>
      <c r="M128" s="38">
        <v>0</v>
      </c>
      <c r="N128" s="38">
        <f t="shared" si="5"/>
        <v>0</v>
      </c>
      <c r="O128" s="38" t="s">
        <v>1849</v>
      </c>
      <c r="P128" s="38">
        <v>4</v>
      </c>
      <c r="Q128" s="38">
        <v>4</v>
      </c>
      <c r="R128" s="38">
        <v>1</v>
      </c>
      <c r="S128" s="48">
        <f t="shared" si="6"/>
        <v>3</v>
      </c>
    </row>
    <row r="129" spans="1:19" x14ac:dyDescent="0.2">
      <c r="A129" s="38" t="s">
        <v>1850</v>
      </c>
      <c r="B129" s="38">
        <v>5</v>
      </c>
      <c r="C129" s="38">
        <v>5</v>
      </c>
      <c r="D129" s="38">
        <v>6</v>
      </c>
      <c r="E129" s="38">
        <v>6</v>
      </c>
      <c r="F129" s="38">
        <v>6</v>
      </c>
      <c r="G129" s="38">
        <f t="shared" si="10"/>
        <v>5.6</v>
      </c>
      <c r="H129" s="38" t="s">
        <v>1850</v>
      </c>
      <c r="I129" s="38">
        <v>0</v>
      </c>
      <c r="J129" s="38">
        <v>0</v>
      </c>
      <c r="K129" s="38">
        <v>0</v>
      </c>
      <c r="L129" s="38">
        <v>0</v>
      </c>
      <c r="M129" s="38">
        <v>0</v>
      </c>
      <c r="N129" s="38">
        <f t="shared" si="5"/>
        <v>0</v>
      </c>
      <c r="O129" s="38" t="s">
        <v>1850</v>
      </c>
      <c r="P129" s="38">
        <v>5</v>
      </c>
      <c r="Q129" s="38">
        <v>5</v>
      </c>
      <c r="R129" s="38">
        <v>5</v>
      </c>
      <c r="S129" s="48">
        <f t="shared" si="6"/>
        <v>5</v>
      </c>
    </row>
    <row r="130" spans="1:19" x14ac:dyDescent="0.2">
      <c r="A130" s="38" t="s">
        <v>1851</v>
      </c>
      <c r="B130" s="38">
        <v>1</v>
      </c>
      <c r="C130" s="38">
        <v>0</v>
      </c>
      <c r="D130" s="38">
        <v>2</v>
      </c>
      <c r="E130" s="38">
        <v>3</v>
      </c>
      <c r="F130" s="38" t="s">
        <v>2826</v>
      </c>
      <c r="G130" s="38">
        <f>AVERAGE(B130:E130)</f>
        <v>1.5</v>
      </c>
      <c r="H130" s="38" t="s">
        <v>1851</v>
      </c>
      <c r="I130" s="38">
        <v>0</v>
      </c>
      <c r="J130" s="38">
        <v>0</v>
      </c>
      <c r="K130" s="38">
        <v>0</v>
      </c>
      <c r="L130" s="38">
        <v>0</v>
      </c>
      <c r="M130" s="38">
        <v>0</v>
      </c>
      <c r="N130" s="38">
        <f t="shared" si="5"/>
        <v>0</v>
      </c>
      <c r="O130" s="38" t="s">
        <v>1851</v>
      </c>
      <c r="P130" s="38">
        <v>2</v>
      </c>
      <c r="Q130" s="38">
        <v>1</v>
      </c>
      <c r="R130" s="38">
        <v>1</v>
      </c>
      <c r="S130" s="48">
        <f t="shared" si="6"/>
        <v>1.3333333333333333</v>
      </c>
    </row>
    <row r="131" spans="1:19" x14ac:dyDescent="0.2">
      <c r="A131" s="38" t="s">
        <v>1852</v>
      </c>
      <c r="B131" s="38">
        <v>2</v>
      </c>
      <c r="C131" s="38">
        <v>2</v>
      </c>
      <c r="D131" s="38">
        <v>2</v>
      </c>
      <c r="E131" s="38">
        <v>2</v>
      </c>
      <c r="F131" s="38">
        <v>3</v>
      </c>
      <c r="G131" s="38">
        <f>AVERAGE(B131:F131)</f>
        <v>2.2000000000000002</v>
      </c>
      <c r="H131" s="38" t="s">
        <v>1852</v>
      </c>
      <c r="I131" s="38">
        <v>0</v>
      </c>
      <c r="J131" s="38">
        <v>0</v>
      </c>
      <c r="K131" s="38">
        <v>0</v>
      </c>
      <c r="L131" s="38">
        <v>0</v>
      </c>
      <c r="M131" s="38">
        <v>0</v>
      </c>
      <c r="N131" s="38">
        <f t="shared" si="5"/>
        <v>0</v>
      </c>
      <c r="O131" s="38" t="s">
        <v>1852</v>
      </c>
      <c r="P131" s="38">
        <v>2</v>
      </c>
      <c r="Q131" s="38">
        <v>2</v>
      </c>
      <c r="R131" s="38">
        <v>1</v>
      </c>
      <c r="S131" s="48">
        <f t="shared" si="6"/>
        <v>1.6666666666666667</v>
      </c>
    </row>
    <row r="132" spans="1:19" x14ac:dyDescent="0.2">
      <c r="A132" s="38" t="s">
        <v>1853</v>
      </c>
      <c r="B132" s="38">
        <v>4</v>
      </c>
      <c r="C132" s="38">
        <v>3</v>
      </c>
      <c r="D132" s="38">
        <v>3</v>
      </c>
      <c r="E132" s="38">
        <v>3</v>
      </c>
      <c r="F132" s="38">
        <v>3</v>
      </c>
      <c r="G132" s="38">
        <f>AVERAGE(B132:F132)</f>
        <v>3.2</v>
      </c>
      <c r="H132" s="38" t="s">
        <v>1853</v>
      </c>
      <c r="I132" s="38">
        <v>0</v>
      </c>
      <c r="J132" s="38">
        <v>0</v>
      </c>
      <c r="K132" s="38">
        <v>0</v>
      </c>
      <c r="L132" s="38">
        <v>0</v>
      </c>
      <c r="M132" s="38">
        <v>0</v>
      </c>
      <c r="N132" s="38">
        <f t="shared" ref="N132:N152" si="11">AVERAGE(I132:M132)</f>
        <v>0</v>
      </c>
      <c r="O132" s="38" t="s">
        <v>1853</v>
      </c>
      <c r="P132" s="38">
        <v>2</v>
      </c>
      <c r="Q132" s="38">
        <v>2</v>
      </c>
      <c r="R132" s="38">
        <v>4</v>
      </c>
      <c r="S132" s="48">
        <f t="shared" ref="S132:S152" si="12">AVERAGE(P132:R132)</f>
        <v>2.6666666666666665</v>
      </c>
    </row>
    <row r="133" spans="1:19" x14ac:dyDescent="0.2">
      <c r="A133" s="38" t="s">
        <v>1854</v>
      </c>
      <c r="B133" s="38">
        <v>3</v>
      </c>
      <c r="C133" s="38">
        <v>2</v>
      </c>
      <c r="D133" s="38">
        <v>4</v>
      </c>
      <c r="E133" s="38">
        <v>4</v>
      </c>
      <c r="F133" s="38">
        <v>3</v>
      </c>
      <c r="G133" s="38">
        <f>AVERAGE(B133:F133)</f>
        <v>3.2</v>
      </c>
      <c r="H133" s="38" t="s">
        <v>1854</v>
      </c>
      <c r="I133" s="38">
        <v>0</v>
      </c>
      <c r="J133" s="38">
        <v>0</v>
      </c>
      <c r="K133" s="38">
        <v>0</v>
      </c>
      <c r="L133" s="38" t="s">
        <v>2826</v>
      </c>
      <c r="M133" s="38" t="s">
        <v>2826</v>
      </c>
      <c r="N133" s="38">
        <f t="shared" si="11"/>
        <v>0</v>
      </c>
      <c r="O133" s="38" t="s">
        <v>1854</v>
      </c>
      <c r="P133" s="38">
        <v>0</v>
      </c>
      <c r="Q133" s="38">
        <v>1</v>
      </c>
      <c r="R133" s="38">
        <v>2</v>
      </c>
      <c r="S133" s="48">
        <f t="shared" si="12"/>
        <v>1</v>
      </c>
    </row>
    <row r="134" spans="1:19" x14ac:dyDescent="0.2">
      <c r="A134" s="38" t="s">
        <v>1855</v>
      </c>
      <c r="B134" s="38">
        <v>3</v>
      </c>
      <c r="C134" s="38">
        <v>3</v>
      </c>
      <c r="D134" s="38">
        <v>4</v>
      </c>
      <c r="E134" s="38">
        <v>1</v>
      </c>
      <c r="F134" s="38">
        <v>5</v>
      </c>
      <c r="G134" s="38">
        <f>AVERAGE(B134:F134)</f>
        <v>3.2</v>
      </c>
      <c r="H134" s="38" t="s">
        <v>1855</v>
      </c>
      <c r="I134" s="38">
        <v>0</v>
      </c>
      <c r="J134" s="38">
        <v>0</v>
      </c>
      <c r="K134" s="38">
        <v>0</v>
      </c>
      <c r="L134" s="38">
        <v>0</v>
      </c>
      <c r="M134" s="38">
        <v>0</v>
      </c>
      <c r="N134" s="38">
        <f t="shared" si="11"/>
        <v>0</v>
      </c>
      <c r="O134" s="38" t="s">
        <v>1855</v>
      </c>
      <c r="P134" s="38">
        <v>3</v>
      </c>
      <c r="Q134" s="38">
        <v>0</v>
      </c>
      <c r="R134" s="38">
        <v>1</v>
      </c>
      <c r="S134" s="48">
        <f t="shared" si="12"/>
        <v>1.3333333333333333</v>
      </c>
    </row>
    <row r="135" spans="1:19" x14ac:dyDescent="0.2">
      <c r="A135" s="38" t="s">
        <v>1856</v>
      </c>
      <c r="B135" s="38">
        <v>6</v>
      </c>
      <c r="C135" s="38">
        <v>5</v>
      </c>
      <c r="D135" s="38">
        <v>6</v>
      </c>
      <c r="E135" s="38">
        <v>6</v>
      </c>
      <c r="F135" s="38">
        <v>6</v>
      </c>
      <c r="G135" s="38">
        <f>AVERAGE(B135:F135)</f>
        <v>5.8</v>
      </c>
      <c r="H135" s="38" t="s">
        <v>1856</v>
      </c>
      <c r="I135" s="38">
        <v>0</v>
      </c>
      <c r="J135" s="38">
        <v>0</v>
      </c>
      <c r="K135" s="38">
        <v>0</v>
      </c>
      <c r="L135" s="38" t="s">
        <v>2826</v>
      </c>
      <c r="M135" s="38" t="s">
        <v>2826</v>
      </c>
      <c r="N135" s="38">
        <f t="shared" si="11"/>
        <v>0</v>
      </c>
      <c r="O135" s="38" t="s">
        <v>1856</v>
      </c>
      <c r="P135" s="38">
        <v>6</v>
      </c>
      <c r="Q135" s="38">
        <v>6</v>
      </c>
      <c r="R135" s="38">
        <v>3</v>
      </c>
      <c r="S135" s="48">
        <f t="shared" si="12"/>
        <v>5</v>
      </c>
    </row>
    <row r="136" spans="1:19" x14ac:dyDescent="0.2">
      <c r="A136" s="38" t="s">
        <v>1857</v>
      </c>
      <c r="B136" s="38">
        <v>6</v>
      </c>
      <c r="C136" s="38">
        <v>6</v>
      </c>
      <c r="D136" s="38">
        <v>6</v>
      </c>
      <c r="E136" s="38">
        <v>6</v>
      </c>
      <c r="F136" s="38" t="s">
        <v>2826</v>
      </c>
      <c r="G136" s="38">
        <f>AVERAGE(B136:E136)</f>
        <v>6</v>
      </c>
      <c r="H136" s="38" t="s">
        <v>1857</v>
      </c>
      <c r="I136" s="38">
        <v>6</v>
      </c>
      <c r="J136" s="38">
        <v>6</v>
      </c>
      <c r="K136" s="38">
        <v>6</v>
      </c>
      <c r="L136" s="38">
        <v>6</v>
      </c>
      <c r="M136" s="38">
        <v>6</v>
      </c>
      <c r="N136" s="38">
        <f t="shared" si="11"/>
        <v>6</v>
      </c>
      <c r="O136" s="38" t="s">
        <v>1857</v>
      </c>
      <c r="P136" s="38">
        <v>6</v>
      </c>
      <c r="Q136" s="38">
        <v>5</v>
      </c>
      <c r="R136" s="38">
        <v>5</v>
      </c>
      <c r="S136" s="48">
        <f t="shared" si="12"/>
        <v>5.333333333333333</v>
      </c>
    </row>
    <row r="137" spans="1:19" x14ac:dyDescent="0.2">
      <c r="A137" s="38" t="s">
        <v>1858</v>
      </c>
      <c r="B137" s="38">
        <v>6</v>
      </c>
      <c r="C137" s="38">
        <v>5</v>
      </c>
      <c r="D137" s="38">
        <v>6</v>
      </c>
      <c r="E137" s="38">
        <v>5</v>
      </c>
      <c r="F137" s="38">
        <v>4</v>
      </c>
      <c r="G137" s="38">
        <f>AVERAGE(B137:F137)</f>
        <v>5.2</v>
      </c>
      <c r="H137" s="38" t="s">
        <v>1858</v>
      </c>
      <c r="I137" s="38">
        <v>4</v>
      </c>
      <c r="J137" s="38">
        <v>6</v>
      </c>
      <c r="K137" s="38">
        <v>6</v>
      </c>
      <c r="L137" s="38">
        <v>6</v>
      </c>
      <c r="M137" s="38">
        <v>6</v>
      </c>
      <c r="N137" s="38">
        <f t="shared" si="11"/>
        <v>5.6</v>
      </c>
      <c r="O137" s="38" t="s">
        <v>1858</v>
      </c>
      <c r="P137" s="38">
        <v>6</v>
      </c>
      <c r="Q137" s="38">
        <v>6</v>
      </c>
      <c r="R137" s="38">
        <v>5</v>
      </c>
      <c r="S137" s="48">
        <f t="shared" si="12"/>
        <v>5.666666666666667</v>
      </c>
    </row>
    <row r="138" spans="1:19" x14ac:dyDescent="0.2">
      <c r="A138" s="38" t="s">
        <v>1859</v>
      </c>
      <c r="B138" s="38">
        <v>1</v>
      </c>
      <c r="C138" s="38">
        <v>5</v>
      </c>
      <c r="D138" s="38">
        <v>3</v>
      </c>
      <c r="E138" s="38">
        <v>2</v>
      </c>
      <c r="F138" s="38">
        <v>3</v>
      </c>
      <c r="G138" s="38">
        <f>AVERAGE(B138:F138)</f>
        <v>2.8</v>
      </c>
      <c r="H138" s="38" t="s">
        <v>1859</v>
      </c>
      <c r="I138" s="38">
        <v>4</v>
      </c>
      <c r="J138" s="38">
        <v>6</v>
      </c>
      <c r="K138" s="38">
        <v>6</v>
      </c>
      <c r="L138" s="38">
        <v>6</v>
      </c>
      <c r="M138" s="38">
        <v>5</v>
      </c>
      <c r="N138" s="38">
        <f t="shared" si="11"/>
        <v>5.4</v>
      </c>
      <c r="O138" s="38" t="s">
        <v>1859</v>
      </c>
      <c r="P138" s="38">
        <v>6</v>
      </c>
      <c r="Q138" s="38">
        <v>6</v>
      </c>
      <c r="R138" s="38">
        <v>4</v>
      </c>
      <c r="S138" s="48">
        <f t="shared" si="12"/>
        <v>5.333333333333333</v>
      </c>
    </row>
    <row r="139" spans="1:19" x14ac:dyDescent="0.2">
      <c r="A139" s="38" t="s">
        <v>1860</v>
      </c>
      <c r="B139" s="38">
        <v>3</v>
      </c>
      <c r="C139" s="38">
        <v>3</v>
      </c>
      <c r="D139" s="38">
        <v>5</v>
      </c>
      <c r="E139" s="38">
        <v>2</v>
      </c>
      <c r="F139" s="38">
        <v>4</v>
      </c>
      <c r="G139" s="38">
        <f>AVERAGE(B139:F139)</f>
        <v>3.4</v>
      </c>
      <c r="H139" s="38" t="s">
        <v>1860</v>
      </c>
      <c r="I139" s="38">
        <v>6</v>
      </c>
      <c r="J139" s="38">
        <v>0</v>
      </c>
      <c r="K139" s="38">
        <v>2</v>
      </c>
      <c r="L139" s="38" t="s">
        <v>2826</v>
      </c>
      <c r="M139" s="38" t="s">
        <v>2826</v>
      </c>
      <c r="N139" s="48">
        <f t="shared" si="11"/>
        <v>2.6666666666666665</v>
      </c>
      <c r="O139" s="38" t="s">
        <v>1860</v>
      </c>
      <c r="P139" s="38">
        <v>5</v>
      </c>
      <c r="Q139" s="38">
        <v>6</v>
      </c>
      <c r="R139" s="38">
        <v>6</v>
      </c>
      <c r="S139" s="48">
        <f t="shared" si="12"/>
        <v>5.666666666666667</v>
      </c>
    </row>
    <row r="140" spans="1:19" x14ac:dyDescent="0.2">
      <c r="A140" s="38" t="s">
        <v>1861</v>
      </c>
      <c r="B140" s="49" t="s">
        <v>2826</v>
      </c>
      <c r="C140" s="49" t="s">
        <v>2826</v>
      </c>
      <c r="D140" s="49" t="s">
        <v>2826</v>
      </c>
      <c r="E140" s="49" t="s">
        <v>2826</v>
      </c>
      <c r="F140" s="49" t="s">
        <v>2826</v>
      </c>
      <c r="G140" s="49" t="s">
        <v>2826</v>
      </c>
      <c r="H140" s="38" t="s">
        <v>1861</v>
      </c>
      <c r="I140" s="48" t="s">
        <v>2826</v>
      </c>
      <c r="J140" s="48" t="s">
        <v>2826</v>
      </c>
      <c r="K140" s="48" t="s">
        <v>2826</v>
      </c>
      <c r="L140" s="48" t="s">
        <v>2826</v>
      </c>
      <c r="M140" s="48" t="s">
        <v>2826</v>
      </c>
      <c r="N140" s="48" t="s">
        <v>2826</v>
      </c>
      <c r="O140" s="38" t="s">
        <v>1861</v>
      </c>
      <c r="P140" s="48" t="s">
        <v>2826</v>
      </c>
      <c r="Q140" s="48" t="s">
        <v>2826</v>
      </c>
      <c r="R140" s="48" t="s">
        <v>2826</v>
      </c>
      <c r="S140" s="48" t="s">
        <v>2826</v>
      </c>
    </row>
    <row r="141" spans="1:19" x14ac:dyDescent="0.2">
      <c r="A141" s="38" t="s">
        <v>1862</v>
      </c>
      <c r="B141" s="38">
        <v>5</v>
      </c>
      <c r="C141" s="38">
        <v>5</v>
      </c>
      <c r="D141" s="38">
        <v>5</v>
      </c>
      <c r="E141" s="38">
        <v>4</v>
      </c>
      <c r="F141" s="38">
        <v>4</v>
      </c>
      <c r="G141" s="38">
        <f>AVERAGE(B141:F141)</f>
        <v>4.5999999999999996</v>
      </c>
      <c r="H141" s="38" t="s">
        <v>1862</v>
      </c>
      <c r="I141" s="38">
        <v>0</v>
      </c>
      <c r="J141" s="48" t="s">
        <v>2826</v>
      </c>
      <c r="K141" s="38">
        <v>2</v>
      </c>
      <c r="L141" s="38">
        <v>2</v>
      </c>
      <c r="M141" s="38">
        <v>2</v>
      </c>
      <c r="N141" s="38">
        <f t="shared" si="11"/>
        <v>1.5</v>
      </c>
      <c r="O141" s="38" t="s">
        <v>1862</v>
      </c>
      <c r="P141" s="38">
        <v>5</v>
      </c>
      <c r="Q141" s="38">
        <v>4</v>
      </c>
      <c r="R141" s="38">
        <v>5</v>
      </c>
      <c r="S141" s="48">
        <f t="shared" si="12"/>
        <v>4.666666666666667</v>
      </c>
    </row>
    <row r="142" spans="1:19" x14ac:dyDescent="0.2">
      <c r="A142" s="38" t="s">
        <v>1863</v>
      </c>
      <c r="B142" s="38">
        <v>5</v>
      </c>
      <c r="C142" s="38">
        <v>5</v>
      </c>
      <c r="D142" s="38">
        <v>4</v>
      </c>
      <c r="E142" s="38">
        <v>3</v>
      </c>
      <c r="F142" s="38">
        <v>6</v>
      </c>
      <c r="G142" s="38">
        <f>AVERAGE(B142:F142)</f>
        <v>4.5999999999999996</v>
      </c>
      <c r="H142" s="38" t="s">
        <v>1863</v>
      </c>
      <c r="I142" s="38">
        <v>0</v>
      </c>
      <c r="J142" s="48" t="s">
        <v>2826</v>
      </c>
      <c r="K142" s="38">
        <v>0</v>
      </c>
      <c r="L142" s="38" t="s">
        <v>2826</v>
      </c>
      <c r="M142" s="38" t="s">
        <v>2826</v>
      </c>
      <c r="N142" s="38">
        <f t="shared" si="11"/>
        <v>0</v>
      </c>
      <c r="O142" s="38" t="s">
        <v>1863</v>
      </c>
      <c r="P142" s="38">
        <v>5</v>
      </c>
      <c r="Q142" s="38">
        <v>1</v>
      </c>
      <c r="R142" s="38">
        <v>5</v>
      </c>
      <c r="S142" s="48">
        <f t="shared" si="12"/>
        <v>3.6666666666666665</v>
      </c>
    </row>
    <row r="143" spans="1:19" x14ac:dyDescent="0.2">
      <c r="A143" s="38" t="s">
        <v>2885</v>
      </c>
      <c r="B143" s="38">
        <v>6</v>
      </c>
      <c r="C143" s="38">
        <v>5</v>
      </c>
      <c r="D143" s="38">
        <v>6</v>
      </c>
      <c r="E143" s="38">
        <v>4</v>
      </c>
      <c r="F143" s="38" t="s">
        <v>2826</v>
      </c>
      <c r="G143" s="38">
        <f>AVERAGE(B143:E143)</f>
        <v>5.25</v>
      </c>
      <c r="H143" s="38" t="s">
        <v>2885</v>
      </c>
      <c r="I143" s="38" t="s">
        <v>2826</v>
      </c>
      <c r="J143" s="48" t="s">
        <v>2826</v>
      </c>
      <c r="K143" s="38" t="s">
        <v>2826</v>
      </c>
      <c r="L143" s="38" t="s">
        <v>2826</v>
      </c>
      <c r="M143" s="38" t="s">
        <v>2826</v>
      </c>
      <c r="N143" s="38" t="s">
        <v>2826</v>
      </c>
      <c r="O143" s="38" t="s">
        <v>2885</v>
      </c>
      <c r="P143" s="38" t="s">
        <v>2826</v>
      </c>
      <c r="Q143" s="38" t="s">
        <v>2826</v>
      </c>
      <c r="R143" s="38" t="s">
        <v>2826</v>
      </c>
      <c r="S143" s="38" t="s">
        <v>2826</v>
      </c>
    </row>
    <row r="144" spans="1:19" x14ac:dyDescent="0.2">
      <c r="A144" s="38" t="s">
        <v>1864</v>
      </c>
      <c r="B144" s="38">
        <v>4</v>
      </c>
      <c r="C144" s="38">
        <v>1</v>
      </c>
      <c r="D144" s="38">
        <v>2</v>
      </c>
      <c r="E144" s="38">
        <v>1</v>
      </c>
      <c r="F144" s="38">
        <v>5</v>
      </c>
      <c r="G144" s="38">
        <f t="shared" ref="G144:G151" si="13">AVERAGE(B144:F144)</f>
        <v>2.6</v>
      </c>
      <c r="H144" s="38" t="s">
        <v>1864</v>
      </c>
      <c r="I144" s="38">
        <v>6</v>
      </c>
      <c r="J144" s="48" t="s">
        <v>2826</v>
      </c>
      <c r="K144" s="38">
        <v>6</v>
      </c>
      <c r="L144" s="38" t="s">
        <v>2826</v>
      </c>
      <c r="M144" s="38" t="s">
        <v>2826</v>
      </c>
      <c r="N144" s="38">
        <f t="shared" si="11"/>
        <v>6</v>
      </c>
      <c r="O144" s="38" t="s">
        <v>1864</v>
      </c>
      <c r="P144" s="38">
        <v>5</v>
      </c>
      <c r="Q144" s="38">
        <v>1</v>
      </c>
      <c r="R144" s="38">
        <v>1</v>
      </c>
      <c r="S144" s="48">
        <f t="shared" si="12"/>
        <v>2.3333333333333335</v>
      </c>
    </row>
    <row r="145" spans="1:19" x14ac:dyDescent="0.2">
      <c r="A145" s="38" t="s">
        <v>1865</v>
      </c>
      <c r="B145" s="38">
        <v>5</v>
      </c>
      <c r="C145" s="38">
        <v>6</v>
      </c>
      <c r="D145" s="38">
        <v>3</v>
      </c>
      <c r="E145" s="38">
        <v>4</v>
      </c>
      <c r="F145" s="38">
        <v>6</v>
      </c>
      <c r="G145" s="38">
        <f t="shared" si="13"/>
        <v>4.8</v>
      </c>
      <c r="H145" s="38" t="s">
        <v>1865</v>
      </c>
      <c r="I145" s="38">
        <v>0</v>
      </c>
      <c r="J145" s="48" t="s">
        <v>2826</v>
      </c>
      <c r="K145" s="38">
        <v>1</v>
      </c>
      <c r="L145" s="38">
        <v>1</v>
      </c>
      <c r="M145" s="38">
        <v>0</v>
      </c>
      <c r="N145" s="38">
        <f t="shared" si="11"/>
        <v>0.5</v>
      </c>
      <c r="O145" s="38" t="s">
        <v>1865</v>
      </c>
      <c r="P145" s="38">
        <v>5</v>
      </c>
      <c r="Q145" s="38">
        <v>4</v>
      </c>
      <c r="R145" s="38">
        <v>5</v>
      </c>
      <c r="S145" s="48">
        <f t="shared" si="12"/>
        <v>4.666666666666667</v>
      </c>
    </row>
    <row r="146" spans="1:19" x14ac:dyDescent="0.2">
      <c r="A146" s="38" t="s">
        <v>1866</v>
      </c>
      <c r="B146" s="38">
        <v>1</v>
      </c>
      <c r="C146" s="38">
        <v>2</v>
      </c>
      <c r="D146" s="38">
        <v>2</v>
      </c>
      <c r="E146" s="38">
        <v>4</v>
      </c>
      <c r="F146" s="38">
        <v>4</v>
      </c>
      <c r="G146" s="38">
        <f t="shared" si="13"/>
        <v>2.6</v>
      </c>
      <c r="H146" s="38" t="s">
        <v>1866</v>
      </c>
      <c r="I146" s="38">
        <v>6</v>
      </c>
      <c r="J146" s="48" t="s">
        <v>2826</v>
      </c>
      <c r="K146" s="38">
        <v>6</v>
      </c>
      <c r="L146" s="38">
        <v>6</v>
      </c>
      <c r="M146" s="38">
        <v>6</v>
      </c>
      <c r="N146" s="38">
        <f t="shared" si="11"/>
        <v>6</v>
      </c>
      <c r="O146" s="38" t="s">
        <v>1866</v>
      </c>
      <c r="P146" s="38">
        <v>1</v>
      </c>
      <c r="Q146" s="38">
        <v>2</v>
      </c>
      <c r="R146" s="38">
        <v>5</v>
      </c>
      <c r="S146" s="48">
        <f t="shared" si="12"/>
        <v>2.6666666666666665</v>
      </c>
    </row>
    <row r="147" spans="1:19" x14ac:dyDescent="0.2">
      <c r="A147" s="38" t="s">
        <v>1867</v>
      </c>
      <c r="B147" s="38">
        <v>3</v>
      </c>
      <c r="C147" s="38">
        <v>3</v>
      </c>
      <c r="D147" s="38">
        <v>2</v>
      </c>
      <c r="E147" s="38">
        <v>4</v>
      </c>
      <c r="F147" s="38">
        <v>4</v>
      </c>
      <c r="G147" s="38">
        <f t="shared" si="13"/>
        <v>3.2</v>
      </c>
      <c r="H147" s="38" t="s">
        <v>1867</v>
      </c>
      <c r="I147" s="38">
        <v>0</v>
      </c>
      <c r="J147" s="38">
        <v>0</v>
      </c>
      <c r="K147" s="38">
        <v>0</v>
      </c>
      <c r="L147" s="38">
        <v>0</v>
      </c>
      <c r="M147" s="38">
        <v>0</v>
      </c>
      <c r="N147" s="38">
        <f t="shared" si="11"/>
        <v>0</v>
      </c>
      <c r="O147" s="38" t="s">
        <v>1867</v>
      </c>
      <c r="P147" s="38">
        <v>6</v>
      </c>
      <c r="Q147" s="38">
        <v>5</v>
      </c>
      <c r="R147" s="38">
        <v>5</v>
      </c>
      <c r="S147" s="48">
        <f t="shared" si="12"/>
        <v>5.333333333333333</v>
      </c>
    </row>
    <row r="148" spans="1:19" x14ac:dyDescent="0.2">
      <c r="A148" s="38" t="s">
        <v>1868</v>
      </c>
      <c r="B148" s="38">
        <v>6</v>
      </c>
      <c r="C148" s="38">
        <v>5</v>
      </c>
      <c r="D148" s="38">
        <v>6</v>
      </c>
      <c r="E148" s="38">
        <v>6</v>
      </c>
      <c r="F148" s="38">
        <v>6</v>
      </c>
      <c r="G148" s="38">
        <f t="shared" si="13"/>
        <v>5.8</v>
      </c>
      <c r="H148" s="38" t="s">
        <v>1868</v>
      </c>
      <c r="I148" s="38">
        <v>6</v>
      </c>
      <c r="J148" s="38">
        <v>6</v>
      </c>
      <c r="K148" s="38">
        <v>5</v>
      </c>
      <c r="L148" s="38">
        <v>6</v>
      </c>
      <c r="M148" s="38">
        <v>6</v>
      </c>
      <c r="N148" s="38">
        <f t="shared" si="11"/>
        <v>5.8</v>
      </c>
      <c r="O148" s="38" t="s">
        <v>1868</v>
      </c>
      <c r="P148" s="38">
        <v>5</v>
      </c>
      <c r="Q148" s="38">
        <v>3</v>
      </c>
      <c r="R148" s="38">
        <v>5</v>
      </c>
      <c r="S148" s="48">
        <f t="shared" si="12"/>
        <v>4.333333333333333</v>
      </c>
    </row>
    <row r="149" spans="1:19" x14ac:dyDescent="0.2">
      <c r="A149" s="38" t="s">
        <v>1869</v>
      </c>
      <c r="B149" s="38">
        <v>6</v>
      </c>
      <c r="C149" s="38">
        <v>6</v>
      </c>
      <c r="D149" s="38">
        <v>6</v>
      </c>
      <c r="E149" s="38">
        <v>4</v>
      </c>
      <c r="F149" s="38">
        <v>2</v>
      </c>
      <c r="G149" s="38">
        <f t="shared" si="13"/>
        <v>4.8</v>
      </c>
      <c r="H149" s="38" t="s">
        <v>1869</v>
      </c>
      <c r="I149" s="38">
        <v>2</v>
      </c>
      <c r="J149" s="38">
        <v>5</v>
      </c>
      <c r="K149" s="38">
        <v>3</v>
      </c>
      <c r="L149" s="38" t="s">
        <v>2826</v>
      </c>
      <c r="M149" s="38" t="s">
        <v>2826</v>
      </c>
      <c r="N149" s="48">
        <f t="shared" si="11"/>
        <v>3.3333333333333335</v>
      </c>
      <c r="O149" s="38" t="s">
        <v>1869</v>
      </c>
      <c r="P149" s="38">
        <v>5</v>
      </c>
      <c r="Q149" s="38" t="s">
        <v>2826</v>
      </c>
      <c r="R149" s="38" t="s">
        <v>2826</v>
      </c>
      <c r="S149" s="48">
        <f t="shared" si="12"/>
        <v>5</v>
      </c>
    </row>
    <row r="150" spans="1:19" x14ac:dyDescent="0.2">
      <c r="A150" s="38" t="s">
        <v>1870</v>
      </c>
      <c r="B150" s="38">
        <v>6</v>
      </c>
      <c r="C150" s="38">
        <v>6</v>
      </c>
      <c r="D150" s="38">
        <v>6</v>
      </c>
      <c r="E150" s="38">
        <v>6</v>
      </c>
      <c r="F150" s="38">
        <v>6</v>
      </c>
      <c r="G150" s="38">
        <f t="shared" si="13"/>
        <v>6</v>
      </c>
      <c r="H150" s="38" t="s">
        <v>1870</v>
      </c>
      <c r="I150" s="38">
        <v>1</v>
      </c>
      <c r="J150" s="38">
        <v>1</v>
      </c>
      <c r="K150" s="38">
        <v>0</v>
      </c>
      <c r="L150" s="38">
        <v>0</v>
      </c>
      <c r="M150" s="38">
        <v>0</v>
      </c>
      <c r="N150" s="38">
        <f t="shared" si="11"/>
        <v>0.4</v>
      </c>
      <c r="O150" s="38" t="s">
        <v>1870</v>
      </c>
      <c r="P150" s="38">
        <v>3</v>
      </c>
      <c r="Q150" s="38">
        <v>3</v>
      </c>
      <c r="R150" s="38">
        <v>3</v>
      </c>
      <c r="S150" s="48">
        <f t="shared" si="12"/>
        <v>3</v>
      </c>
    </row>
    <row r="151" spans="1:19" x14ac:dyDescent="0.2">
      <c r="A151" s="38" t="s">
        <v>1871</v>
      </c>
      <c r="B151" s="38">
        <v>4</v>
      </c>
      <c r="C151" s="38">
        <v>5</v>
      </c>
      <c r="D151" s="38">
        <v>4</v>
      </c>
      <c r="E151" s="38">
        <v>4</v>
      </c>
      <c r="F151" s="38">
        <v>6</v>
      </c>
      <c r="G151" s="38">
        <f t="shared" si="13"/>
        <v>4.5999999999999996</v>
      </c>
      <c r="H151" s="38" t="s">
        <v>1871</v>
      </c>
      <c r="I151" s="38">
        <v>1</v>
      </c>
      <c r="J151" s="38">
        <v>0</v>
      </c>
      <c r="K151" s="38">
        <v>0</v>
      </c>
      <c r="L151" s="38">
        <v>0</v>
      </c>
      <c r="M151" s="38">
        <v>0</v>
      </c>
      <c r="N151" s="38">
        <f t="shared" si="11"/>
        <v>0.2</v>
      </c>
      <c r="O151" s="38" t="s">
        <v>1871</v>
      </c>
      <c r="P151" s="38">
        <v>3</v>
      </c>
      <c r="Q151" s="38">
        <v>2</v>
      </c>
      <c r="R151" s="38">
        <v>3</v>
      </c>
      <c r="S151" s="48">
        <f t="shared" si="12"/>
        <v>2.6666666666666665</v>
      </c>
    </row>
    <row r="152" spans="1:19" x14ac:dyDescent="0.2">
      <c r="A152" s="38" t="s">
        <v>1872</v>
      </c>
      <c r="B152" s="38">
        <v>4</v>
      </c>
      <c r="C152" s="38">
        <v>5</v>
      </c>
      <c r="D152" s="38">
        <v>4</v>
      </c>
      <c r="E152" s="38">
        <v>3</v>
      </c>
      <c r="F152" s="38" t="s">
        <v>2826</v>
      </c>
      <c r="G152" s="38">
        <f>AVERAGE(B152:E152)</f>
        <v>4</v>
      </c>
      <c r="H152" s="38" t="s">
        <v>1872</v>
      </c>
      <c r="I152" s="38">
        <v>6</v>
      </c>
      <c r="J152" s="38">
        <v>6</v>
      </c>
      <c r="K152" s="38">
        <v>6</v>
      </c>
      <c r="L152" s="38">
        <v>6</v>
      </c>
      <c r="M152" s="38">
        <v>6</v>
      </c>
      <c r="N152" s="38">
        <f t="shared" si="11"/>
        <v>6</v>
      </c>
      <c r="O152" s="38" t="s">
        <v>1872</v>
      </c>
      <c r="P152" s="38">
        <v>5</v>
      </c>
      <c r="Q152" s="38">
        <v>5</v>
      </c>
      <c r="R152" s="38">
        <v>5</v>
      </c>
      <c r="S152" s="48">
        <f t="shared" si="12"/>
        <v>5</v>
      </c>
    </row>
  </sheetData>
  <pageMargins left="0.7" right="0.7" top="0.75" bottom="0.75" header="0.3" footer="0.3"/>
  <ignoredErrors>
    <ignoredError sqref="G18" formula="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C9F51-7C9D-1D4F-82A6-40E44304B088}">
  <dimension ref="A1:H20"/>
  <sheetViews>
    <sheetView topLeftCell="A11" zoomScale="264" zoomScaleNormal="130" workbookViewId="0">
      <selection activeCell="A9" sqref="A9"/>
    </sheetView>
  </sheetViews>
  <sheetFormatPr baseColWidth="10" defaultRowHeight="15" x14ac:dyDescent="0.2"/>
  <cols>
    <col min="1" max="1" width="36.6640625" style="1" customWidth="1"/>
    <col min="2" max="2" width="17" style="1" customWidth="1"/>
    <col min="3" max="3" width="47" style="1" bestFit="1" customWidth="1"/>
    <col min="4" max="4" width="17.33203125" style="1" customWidth="1"/>
    <col min="5" max="5" width="18" style="1" customWidth="1"/>
    <col min="6" max="6" width="20.5" style="1" bestFit="1" customWidth="1"/>
    <col min="7" max="7" width="19.1640625" style="1" bestFit="1" customWidth="1"/>
    <col min="8" max="8" width="41.1640625" style="1" customWidth="1"/>
    <col min="9" max="16384" width="10.83203125" style="1"/>
  </cols>
  <sheetData>
    <row r="1" spans="1:8" ht="16" thickBot="1" x14ac:dyDescent="0.25">
      <c r="A1" s="2" t="s">
        <v>3230</v>
      </c>
    </row>
    <row r="2" spans="1:8" s="75" customFormat="1" ht="16" thickBot="1" x14ac:dyDescent="0.25">
      <c r="A2" s="74" t="s">
        <v>1678</v>
      </c>
      <c r="B2" s="75" t="s">
        <v>1677</v>
      </c>
      <c r="C2" s="75" t="s">
        <v>1685</v>
      </c>
      <c r="D2" s="75" t="s">
        <v>1686</v>
      </c>
      <c r="E2" s="75" t="s">
        <v>1687</v>
      </c>
      <c r="F2" s="75" t="s">
        <v>1706</v>
      </c>
      <c r="G2" s="75" t="s">
        <v>1690</v>
      </c>
      <c r="H2" s="75" t="s">
        <v>1693</v>
      </c>
    </row>
    <row r="3" spans="1:8" ht="16" thickBot="1" x14ac:dyDescent="0.25">
      <c r="A3" s="72" t="s">
        <v>2903</v>
      </c>
      <c r="B3" s="73"/>
    </row>
    <row r="4" spans="1:8" x14ac:dyDescent="0.2">
      <c r="A4" s="1" t="s">
        <v>1679</v>
      </c>
      <c r="B4" s="1" t="s">
        <v>1682</v>
      </c>
      <c r="C4" s="1">
        <v>497</v>
      </c>
      <c r="D4" s="1" t="s">
        <v>1688</v>
      </c>
      <c r="E4" s="1" t="s">
        <v>1688</v>
      </c>
      <c r="F4" s="1" t="s">
        <v>1696</v>
      </c>
      <c r="G4" s="1" t="s">
        <v>1691</v>
      </c>
      <c r="H4" s="1" t="s">
        <v>1691</v>
      </c>
    </row>
    <row r="5" spans="1:8" x14ac:dyDescent="0.2">
      <c r="A5" s="1" t="s">
        <v>1680</v>
      </c>
      <c r="B5" s="1" t="s">
        <v>1683</v>
      </c>
      <c r="C5" s="1">
        <v>241</v>
      </c>
      <c r="D5" s="1" t="s">
        <v>1688</v>
      </c>
      <c r="E5" s="1" t="s">
        <v>1688</v>
      </c>
      <c r="F5" s="1" t="s">
        <v>1696</v>
      </c>
      <c r="G5" s="1" t="s">
        <v>1691</v>
      </c>
      <c r="H5" s="1" t="s">
        <v>1691</v>
      </c>
    </row>
    <row r="6" spans="1:8" x14ac:dyDescent="0.2">
      <c r="A6" s="1" t="s">
        <v>1681</v>
      </c>
      <c r="B6" s="1" t="s">
        <v>1684</v>
      </c>
      <c r="C6" s="1">
        <v>492</v>
      </c>
      <c r="D6" s="1" t="s">
        <v>1689</v>
      </c>
      <c r="E6" s="1" t="s">
        <v>1689</v>
      </c>
      <c r="F6" s="1" t="s">
        <v>1697</v>
      </c>
      <c r="G6" s="1" t="s">
        <v>1692</v>
      </c>
      <c r="H6" s="1" t="s">
        <v>1698</v>
      </c>
    </row>
    <row r="8" spans="1:8" ht="16" thickBot="1" x14ac:dyDescent="0.25">
      <c r="A8" s="21" t="s">
        <v>3267</v>
      </c>
      <c r="B8" s="26"/>
    </row>
    <row r="9" spans="1:8" x14ac:dyDescent="0.2">
      <c r="A9" s="4" t="s">
        <v>3248</v>
      </c>
      <c r="B9" s="1" t="s">
        <v>1694</v>
      </c>
      <c r="C9" s="1">
        <v>156</v>
      </c>
      <c r="D9" s="1" t="s">
        <v>1689</v>
      </c>
      <c r="E9" s="1" t="s">
        <v>1689</v>
      </c>
      <c r="F9" s="1" t="s">
        <v>1697</v>
      </c>
      <c r="G9" s="1" t="s">
        <v>1692</v>
      </c>
      <c r="H9" s="1" t="s">
        <v>1698</v>
      </c>
    </row>
    <row r="10" spans="1:8" x14ac:dyDescent="0.2">
      <c r="A10" s="4" t="s">
        <v>3249</v>
      </c>
      <c r="B10" s="1" t="s">
        <v>1694</v>
      </c>
      <c r="C10" s="1">
        <v>303</v>
      </c>
      <c r="D10" s="1" t="s">
        <v>1689</v>
      </c>
      <c r="E10" s="1" t="s">
        <v>1689</v>
      </c>
      <c r="F10" s="1" t="s">
        <v>1697</v>
      </c>
      <c r="G10" s="1" t="s">
        <v>1692</v>
      </c>
      <c r="H10" s="1" t="s">
        <v>1698</v>
      </c>
    </row>
    <row r="11" spans="1:8" x14ac:dyDescent="0.2">
      <c r="A11" s="4" t="s">
        <v>3250</v>
      </c>
      <c r="B11" s="1" t="s">
        <v>1695</v>
      </c>
      <c r="C11" s="70" t="s">
        <v>3266</v>
      </c>
      <c r="D11" s="1" t="s">
        <v>1688</v>
      </c>
      <c r="E11" s="1" t="s">
        <v>1688</v>
      </c>
      <c r="F11" s="1" t="s">
        <v>1696</v>
      </c>
      <c r="G11" s="1" t="s">
        <v>1691</v>
      </c>
      <c r="H11" s="1" t="s">
        <v>1691</v>
      </c>
    </row>
    <row r="13" spans="1:8" ht="16" thickBot="1" x14ac:dyDescent="0.25">
      <c r="A13" s="21" t="s">
        <v>3265</v>
      </c>
      <c r="B13" s="26"/>
    </row>
    <row r="14" spans="1:8" x14ac:dyDescent="0.2">
      <c r="A14" s="46" t="s">
        <v>3258</v>
      </c>
      <c r="B14" s="1" t="s">
        <v>1695</v>
      </c>
      <c r="C14" s="1">
        <v>608</v>
      </c>
      <c r="D14" s="1" t="s">
        <v>1702</v>
      </c>
      <c r="E14" s="1" t="s">
        <v>1702</v>
      </c>
      <c r="F14" s="1" t="s">
        <v>1699</v>
      </c>
    </row>
    <row r="15" spans="1:8" x14ac:dyDescent="0.2">
      <c r="A15" s="46" t="s">
        <v>3259</v>
      </c>
      <c r="B15" s="1" t="s">
        <v>1695</v>
      </c>
      <c r="C15" s="1">
        <v>226</v>
      </c>
      <c r="D15" s="1" t="s">
        <v>1702</v>
      </c>
      <c r="E15" s="1" t="s">
        <v>1702</v>
      </c>
      <c r="F15" s="1" t="s">
        <v>1701</v>
      </c>
    </row>
    <row r="16" spans="1:8" x14ac:dyDescent="0.2">
      <c r="A16" s="46" t="s">
        <v>3262</v>
      </c>
      <c r="B16" s="1" t="s">
        <v>1683</v>
      </c>
      <c r="C16" s="1">
        <v>762</v>
      </c>
      <c r="D16" s="1" t="s">
        <v>1704</v>
      </c>
      <c r="E16" s="1" t="s">
        <v>1702</v>
      </c>
      <c r="F16" s="1" t="s">
        <v>1699</v>
      </c>
    </row>
    <row r="17" spans="1:6" ht="15" customHeight="1" x14ac:dyDescent="0.2">
      <c r="A17" s="46" t="s">
        <v>3260</v>
      </c>
      <c r="B17" s="1" t="s">
        <v>1695</v>
      </c>
      <c r="C17" s="1">
        <v>402</v>
      </c>
      <c r="D17" s="1" t="s">
        <v>1703</v>
      </c>
      <c r="E17" s="1" t="s">
        <v>1702</v>
      </c>
      <c r="F17" s="1" t="s">
        <v>1701</v>
      </c>
    </row>
    <row r="18" spans="1:6" x14ac:dyDescent="0.2">
      <c r="A18" s="46" t="s">
        <v>3263</v>
      </c>
      <c r="B18" s="1" t="s">
        <v>1705</v>
      </c>
      <c r="C18" s="1">
        <v>801</v>
      </c>
      <c r="D18" s="1" t="s">
        <v>1702</v>
      </c>
      <c r="E18" s="1" t="s">
        <v>1702</v>
      </c>
      <c r="F18" s="1" t="s">
        <v>1699</v>
      </c>
    </row>
    <row r="19" spans="1:6" x14ac:dyDescent="0.2">
      <c r="A19" s="46" t="s">
        <v>3264</v>
      </c>
      <c r="B19" s="1" t="s">
        <v>3223</v>
      </c>
      <c r="C19" s="1">
        <v>926</v>
      </c>
      <c r="D19" s="1" t="s">
        <v>1702</v>
      </c>
      <c r="E19" s="1" t="s">
        <v>1702</v>
      </c>
      <c r="F19" s="1" t="s">
        <v>1700</v>
      </c>
    </row>
    <row r="20" spans="1:6" x14ac:dyDescent="0.2">
      <c r="A20" s="46" t="s">
        <v>3261</v>
      </c>
      <c r="B20" s="1" t="s">
        <v>1695</v>
      </c>
      <c r="C20" s="1">
        <v>771</v>
      </c>
      <c r="D20" s="1" t="s">
        <v>1702</v>
      </c>
      <c r="E20" s="1" t="s">
        <v>1702</v>
      </c>
      <c r="F20" s="1" t="s">
        <v>1699</v>
      </c>
    </row>
  </sheetData>
  <phoneticPr fontId="10"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A15BB2-F555-2244-AF6B-AC95B21327C4}">
  <dimension ref="A1:B18"/>
  <sheetViews>
    <sheetView zoomScale="112" workbookViewId="0">
      <selection activeCell="E23" sqref="E23"/>
    </sheetView>
  </sheetViews>
  <sheetFormatPr baseColWidth="10" defaultRowHeight="16" x14ac:dyDescent="0.2"/>
  <cols>
    <col min="1" max="1" width="17" customWidth="1"/>
  </cols>
  <sheetData>
    <row r="1" spans="1:2" x14ac:dyDescent="0.2">
      <c r="A1" s="2" t="s">
        <v>3228</v>
      </c>
    </row>
    <row r="2" spans="1:2" x14ac:dyDescent="0.2">
      <c r="A2" s="13"/>
      <c r="B2" s="13"/>
    </row>
    <row r="3" spans="1:2" ht="17" thickBot="1" x14ac:dyDescent="0.25">
      <c r="A3" s="28" t="s">
        <v>2905</v>
      </c>
      <c r="B3" s="13"/>
    </row>
    <row r="4" spans="1:2" x14ac:dyDescent="0.2">
      <c r="A4" t="s">
        <v>2829</v>
      </c>
      <c r="B4" t="s">
        <v>2830</v>
      </c>
    </row>
    <row r="5" spans="1:2" x14ac:dyDescent="0.2">
      <c r="A5" t="s">
        <v>3242</v>
      </c>
      <c r="B5" t="s">
        <v>2831</v>
      </c>
    </row>
    <row r="6" spans="1:2" x14ac:dyDescent="0.2">
      <c r="A6" t="s">
        <v>2832</v>
      </c>
      <c r="B6" t="s">
        <v>2833</v>
      </c>
    </row>
    <row r="7" spans="1:2" x14ac:dyDescent="0.2">
      <c r="A7" s="13"/>
      <c r="B7" s="13"/>
    </row>
    <row r="9" spans="1:2" ht="17" thickBot="1" x14ac:dyDescent="0.25">
      <c r="A9" s="28" t="s">
        <v>2904</v>
      </c>
      <c r="B9" s="13"/>
    </row>
    <row r="10" spans="1:2" x14ac:dyDescent="0.2">
      <c r="A10" s="14" t="s">
        <v>2834</v>
      </c>
      <c r="B10" s="14" t="s">
        <v>2835</v>
      </c>
    </row>
    <row r="11" spans="1:2" x14ac:dyDescent="0.2">
      <c r="A11" s="14" t="s">
        <v>2836</v>
      </c>
      <c r="B11" s="14" t="s">
        <v>2837</v>
      </c>
    </row>
    <row r="12" spans="1:2" x14ac:dyDescent="0.2">
      <c r="A12" s="14" t="s">
        <v>2838</v>
      </c>
      <c r="B12" s="14" t="s">
        <v>2839</v>
      </c>
    </row>
    <row r="13" spans="1:2" x14ac:dyDescent="0.2">
      <c r="A13" s="13"/>
      <c r="B13" s="13"/>
    </row>
    <row r="14" spans="1:2" x14ac:dyDescent="0.2">
      <c r="A14" s="13"/>
      <c r="B14" s="13"/>
    </row>
    <row r="15" spans="1:2" ht="17" thickBot="1" x14ac:dyDescent="0.25">
      <c r="A15" s="29" t="s">
        <v>2840</v>
      </c>
      <c r="B15" s="13"/>
    </row>
    <row r="16" spans="1:2" x14ac:dyDescent="0.2">
      <c r="A16" s="14" t="s">
        <v>2841</v>
      </c>
      <c r="B16" s="15" t="s">
        <v>2842</v>
      </c>
    </row>
    <row r="17" spans="1:2" x14ac:dyDescent="0.2">
      <c r="A17" s="14" t="s">
        <v>2843</v>
      </c>
      <c r="B17" s="15" t="s">
        <v>2844</v>
      </c>
    </row>
    <row r="18" spans="1:2" x14ac:dyDescent="0.2">
      <c r="A18" s="14" t="s">
        <v>2845</v>
      </c>
      <c r="B18" s="16" t="s">
        <v>2846</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A45C93-E8EC-A04F-837C-B88560FF5651}">
  <dimension ref="A1:J303"/>
  <sheetViews>
    <sheetView zoomScale="113" zoomScaleNormal="120" workbookViewId="0">
      <selection activeCell="A4" sqref="A4"/>
    </sheetView>
  </sheetViews>
  <sheetFormatPr baseColWidth="10" defaultRowHeight="16" x14ac:dyDescent="0.2"/>
  <cols>
    <col min="1" max="1" width="15.33203125" style="59" customWidth="1"/>
    <col min="2" max="2" width="12" style="56" bestFit="1" customWidth="1"/>
    <col min="3" max="3" width="10" style="59" bestFit="1" customWidth="1"/>
    <col min="4" max="5" width="19" style="59" bestFit="1" customWidth="1"/>
    <col min="6" max="6" width="14.6640625" style="56" bestFit="1" customWidth="1"/>
    <col min="7" max="7" width="12.83203125" style="59" bestFit="1" customWidth="1"/>
    <col min="8" max="8" width="14.83203125" style="59" bestFit="1" customWidth="1"/>
    <col min="9" max="16384" width="10.83203125" style="1"/>
  </cols>
  <sheetData>
    <row r="1" spans="1:10" x14ac:dyDescent="0.2">
      <c r="A1" s="11" t="s">
        <v>3231</v>
      </c>
      <c r="B1"/>
      <c r="C1" s="34"/>
      <c r="D1" s="34"/>
      <c r="E1" s="12"/>
      <c r="F1" s="12"/>
      <c r="G1"/>
      <c r="H1" s="12"/>
      <c r="I1" s="12"/>
      <c r="J1" s="12"/>
    </row>
    <row r="2" spans="1:10" ht="16" customHeight="1" x14ac:dyDescent="0.2">
      <c r="A2" s="76" t="s">
        <v>1072</v>
      </c>
      <c r="B2" s="76" t="s">
        <v>2894</v>
      </c>
      <c r="C2" s="76" t="s">
        <v>2895</v>
      </c>
      <c r="D2" s="76" t="s">
        <v>2827</v>
      </c>
      <c r="E2" s="76" t="s">
        <v>2828</v>
      </c>
      <c r="F2" s="78" t="s">
        <v>2892</v>
      </c>
      <c r="G2" s="76" t="s">
        <v>2893</v>
      </c>
      <c r="H2" s="76" t="s">
        <v>2896</v>
      </c>
    </row>
    <row r="3" spans="1:10" thickBot="1" x14ac:dyDescent="0.25">
      <c r="A3" s="77"/>
      <c r="B3" s="77"/>
      <c r="C3" s="77"/>
      <c r="D3" s="77"/>
      <c r="E3" s="77"/>
      <c r="F3" s="77"/>
      <c r="G3" s="77"/>
      <c r="H3" s="77"/>
    </row>
    <row r="4" spans="1:10" x14ac:dyDescent="0.2">
      <c r="A4" s="60" t="s">
        <v>758</v>
      </c>
      <c r="B4" s="69">
        <v>1</v>
      </c>
      <c r="C4" s="63" t="s">
        <v>2823</v>
      </c>
      <c r="D4" s="52">
        <v>0</v>
      </c>
      <c r="E4" s="60">
        <v>1</v>
      </c>
      <c r="F4" s="68">
        <v>0</v>
      </c>
      <c r="G4" s="63" t="s">
        <v>2824</v>
      </c>
      <c r="H4" s="53">
        <v>0</v>
      </c>
    </row>
    <row r="5" spans="1:10" x14ac:dyDescent="0.2">
      <c r="A5" s="61" t="s">
        <v>759</v>
      </c>
      <c r="B5" s="66">
        <v>0</v>
      </c>
      <c r="C5" s="64" t="s">
        <v>2824</v>
      </c>
      <c r="D5" s="54">
        <v>0</v>
      </c>
      <c r="E5" s="61">
        <v>0</v>
      </c>
      <c r="F5" s="66">
        <v>1</v>
      </c>
      <c r="G5" s="64" t="s">
        <v>2823</v>
      </c>
      <c r="H5" s="55">
        <v>1</v>
      </c>
    </row>
    <row r="6" spans="1:10" x14ac:dyDescent="0.2">
      <c r="A6" s="61" t="s">
        <v>763</v>
      </c>
      <c r="B6" s="66">
        <v>1</v>
      </c>
      <c r="C6" s="64" t="s">
        <v>2823</v>
      </c>
      <c r="D6" s="54">
        <v>0</v>
      </c>
      <c r="E6" s="61">
        <v>0</v>
      </c>
      <c r="F6" s="67">
        <v>0</v>
      </c>
      <c r="G6" s="64" t="s">
        <v>2824</v>
      </c>
      <c r="H6" s="55">
        <v>1</v>
      </c>
    </row>
    <row r="7" spans="1:10" x14ac:dyDescent="0.2">
      <c r="A7" s="61" t="s">
        <v>766</v>
      </c>
      <c r="B7" s="66">
        <v>0</v>
      </c>
      <c r="C7" s="64" t="s">
        <v>2824</v>
      </c>
      <c r="D7" s="54">
        <v>0</v>
      </c>
      <c r="E7" s="61">
        <v>0</v>
      </c>
      <c r="F7" s="67">
        <v>0</v>
      </c>
      <c r="G7" s="64" t="s">
        <v>2824</v>
      </c>
      <c r="H7" s="55">
        <v>1</v>
      </c>
    </row>
    <row r="8" spans="1:10" x14ac:dyDescent="0.2">
      <c r="A8" s="61" t="s">
        <v>767</v>
      </c>
      <c r="B8" s="66">
        <v>1</v>
      </c>
      <c r="C8" s="64" t="s">
        <v>2823</v>
      </c>
      <c r="D8" s="54">
        <v>0</v>
      </c>
      <c r="E8" s="61">
        <v>0</v>
      </c>
      <c r="F8" s="66">
        <v>1</v>
      </c>
      <c r="G8" s="64" t="s">
        <v>2826</v>
      </c>
      <c r="H8" s="55">
        <v>1</v>
      </c>
    </row>
    <row r="9" spans="1:10" x14ac:dyDescent="0.2">
      <c r="A9" s="61" t="s">
        <v>768</v>
      </c>
      <c r="B9" s="66">
        <v>1</v>
      </c>
      <c r="C9" s="64" t="s">
        <v>2823</v>
      </c>
      <c r="D9" s="54">
        <v>0</v>
      </c>
      <c r="E9" s="61">
        <v>1</v>
      </c>
      <c r="F9" s="66">
        <v>1</v>
      </c>
      <c r="G9" s="64" t="s">
        <v>2823</v>
      </c>
      <c r="H9" s="55">
        <v>1</v>
      </c>
    </row>
    <row r="10" spans="1:10" x14ac:dyDescent="0.2">
      <c r="A10" s="61" t="s">
        <v>769</v>
      </c>
      <c r="B10" s="66">
        <v>0</v>
      </c>
      <c r="C10" s="64" t="s">
        <v>2824</v>
      </c>
      <c r="D10" s="54">
        <v>0</v>
      </c>
      <c r="E10" s="61">
        <v>0</v>
      </c>
      <c r="F10" s="67">
        <v>0</v>
      </c>
      <c r="G10" s="64" t="s">
        <v>2824</v>
      </c>
      <c r="H10" s="55">
        <v>1</v>
      </c>
    </row>
    <row r="11" spans="1:10" x14ac:dyDescent="0.2">
      <c r="A11" s="61" t="s">
        <v>770</v>
      </c>
      <c r="B11" s="66">
        <v>0</v>
      </c>
      <c r="C11" s="64" t="s">
        <v>2824</v>
      </c>
      <c r="D11" s="54">
        <v>0</v>
      </c>
      <c r="E11" s="61">
        <v>0</v>
      </c>
      <c r="F11" s="67">
        <v>0</v>
      </c>
      <c r="G11" s="64" t="s">
        <v>2824</v>
      </c>
      <c r="H11" s="55">
        <v>1</v>
      </c>
    </row>
    <row r="12" spans="1:10" x14ac:dyDescent="0.2">
      <c r="A12" s="61" t="s">
        <v>776</v>
      </c>
      <c r="B12" s="66">
        <v>0</v>
      </c>
      <c r="C12" s="64" t="s">
        <v>2824</v>
      </c>
      <c r="D12" s="54">
        <v>0</v>
      </c>
      <c r="E12" s="61">
        <v>1</v>
      </c>
      <c r="F12" s="67">
        <v>0</v>
      </c>
      <c r="G12" s="64" t="s">
        <v>2824</v>
      </c>
      <c r="H12" s="55">
        <v>1</v>
      </c>
    </row>
    <row r="13" spans="1:10" x14ac:dyDescent="0.2">
      <c r="A13" s="61" t="s">
        <v>777</v>
      </c>
      <c r="B13" s="66">
        <v>0</v>
      </c>
      <c r="C13" s="64" t="s">
        <v>2824</v>
      </c>
      <c r="D13" s="54">
        <v>0</v>
      </c>
      <c r="E13" s="61">
        <v>1</v>
      </c>
      <c r="F13" s="67">
        <v>0</v>
      </c>
      <c r="G13" s="64" t="s">
        <v>2824</v>
      </c>
      <c r="H13" s="55">
        <v>1</v>
      </c>
    </row>
    <row r="14" spans="1:10" x14ac:dyDescent="0.2">
      <c r="A14" s="61" t="s">
        <v>782</v>
      </c>
      <c r="B14" s="66">
        <v>0</v>
      </c>
      <c r="C14" s="64" t="s">
        <v>2824</v>
      </c>
      <c r="D14" s="54">
        <v>0</v>
      </c>
      <c r="E14" s="61">
        <v>1</v>
      </c>
      <c r="F14" s="66">
        <v>1</v>
      </c>
      <c r="G14" s="64" t="s">
        <v>2823</v>
      </c>
      <c r="H14" s="55">
        <v>1</v>
      </c>
    </row>
    <row r="15" spans="1:10" x14ac:dyDescent="0.2">
      <c r="A15" s="61" t="s">
        <v>790</v>
      </c>
      <c r="B15" s="66">
        <v>0</v>
      </c>
      <c r="C15" s="64" t="s">
        <v>2824</v>
      </c>
      <c r="D15" s="54">
        <v>0</v>
      </c>
      <c r="E15" s="61">
        <v>1</v>
      </c>
      <c r="F15" s="67">
        <v>0</v>
      </c>
      <c r="G15" s="64" t="s">
        <v>2824</v>
      </c>
      <c r="H15" s="55">
        <v>1</v>
      </c>
    </row>
    <row r="16" spans="1:10" x14ac:dyDescent="0.2">
      <c r="A16" s="61" t="s">
        <v>791</v>
      </c>
      <c r="B16" s="66">
        <v>1</v>
      </c>
      <c r="C16" s="64" t="s">
        <v>2823</v>
      </c>
      <c r="D16" s="54">
        <v>0</v>
      </c>
      <c r="E16" s="61">
        <v>0</v>
      </c>
      <c r="F16" s="66">
        <v>1</v>
      </c>
      <c r="G16" s="64" t="s">
        <v>2823</v>
      </c>
      <c r="H16" s="55">
        <v>0</v>
      </c>
    </row>
    <row r="17" spans="1:8" x14ac:dyDescent="0.2">
      <c r="A17" s="61" t="s">
        <v>796</v>
      </c>
      <c r="B17" s="66">
        <v>0</v>
      </c>
      <c r="C17" s="64" t="s">
        <v>2824</v>
      </c>
      <c r="D17" s="54">
        <v>0</v>
      </c>
      <c r="E17" s="61">
        <v>1</v>
      </c>
      <c r="F17" s="67">
        <v>0</v>
      </c>
      <c r="G17" s="64" t="s">
        <v>2824</v>
      </c>
      <c r="H17" s="55">
        <v>1</v>
      </c>
    </row>
    <row r="18" spans="1:8" x14ac:dyDescent="0.2">
      <c r="A18" s="61" t="s">
        <v>797</v>
      </c>
      <c r="B18" s="66">
        <v>0</v>
      </c>
      <c r="C18" s="64" t="s">
        <v>2824</v>
      </c>
      <c r="D18" s="54">
        <v>0</v>
      </c>
      <c r="E18" s="61">
        <v>1</v>
      </c>
      <c r="F18" s="66">
        <v>1</v>
      </c>
      <c r="G18" s="64" t="s">
        <v>2823</v>
      </c>
      <c r="H18" s="55">
        <v>1</v>
      </c>
    </row>
    <row r="19" spans="1:8" x14ac:dyDescent="0.2">
      <c r="A19" s="61" t="s">
        <v>798</v>
      </c>
      <c r="B19" s="66">
        <v>0</v>
      </c>
      <c r="C19" s="64" t="s">
        <v>2824</v>
      </c>
      <c r="D19" s="54">
        <v>0</v>
      </c>
      <c r="E19" s="61">
        <v>0</v>
      </c>
      <c r="F19" s="66">
        <v>1</v>
      </c>
      <c r="G19" s="64" t="s">
        <v>2823</v>
      </c>
      <c r="H19" s="55">
        <v>1</v>
      </c>
    </row>
    <row r="20" spans="1:8" x14ac:dyDescent="0.2">
      <c r="A20" s="61" t="s">
        <v>799</v>
      </c>
      <c r="B20" s="66">
        <v>0</v>
      </c>
      <c r="C20" s="64" t="s">
        <v>2824</v>
      </c>
      <c r="D20" s="54">
        <v>0</v>
      </c>
      <c r="E20" s="61">
        <v>0</v>
      </c>
      <c r="F20" s="67">
        <v>0</v>
      </c>
      <c r="G20" s="64" t="s">
        <v>2824</v>
      </c>
      <c r="H20" s="55">
        <v>1</v>
      </c>
    </row>
    <row r="21" spans="1:8" x14ac:dyDescent="0.2">
      <c r="A21" s="61" t="s">
        <v>803</v>
      </c>
      <c r="B21" s="66">
        <v>0</v>
      </c>
      <c r="C21" s="64" t="s">
        <v>2824</v>
      </c>
      <c r="D21" s="54">
        <v>0</v>
      </c>
      <c r="E21" s="61">
        <v>1</v>
      </c>
      <c r="F21" s="67">
        <v>0</v>
      </c>
      <c r="G21" s="64" t="s">
        <v>2824</v>
      </c>
      <c r="H21" s="55">
        <v>1</v>
      </c>
    </row>
    <row r="22" spans="1:8" x14ac:dyDescent="0.2">
      <c r="A22" s="61" t="s">
        <v>807</v>
      </c>
      <c r="B22" s="66">
        <v>1</v>
      </c>
      <c r="C22" s="64" t="s">
        <v>2823</v>
      </c>
      <c r="D22" s="54">
        <v>0</v>
      </c>
      <c r="E22" s="61">
        <v>0</v>
      </c>
      <c r="F22" s="67">
        <v>0</v>
      </c>
      <c r="G22" s="64" t="s">
        <v>2824</v>
      </c>
      <c r="H22" s="55">
        <v>1</v>
      </c>
    </row>
    <row r="23" spans="1:8" x14ac:dyDescent="0.2">
      <c r="A23" s="61" t="s">
        <v>811</v>
      </c>
      <c r="B23" s="66">
        <v>1</v>
      </c>
      <c r="C23" s="64" t="s">
        <v>2823</v>
      </c>
      <c r="D23" s="54">
        <v>0</v>
      </c>
      <c r="E23" s="61">
        <v>1</v>
      </c>
      <c r="F23" s="67">
        <v>0</v>
      </c>
      <c r="G23" s="64" t="s">
        <v>2824</v>
      </c>
      <c r="H23" s="55">
        <v>0</v>
      </c>
    </row>
    <row r="24" spans="1:8" x14ac:dyDescent="0.2">
      <c r="A24" s="61" t="s">
        <v>813</v>
      </c>
      <c r="B24" s="66">
        <v>0</v>
      </c>
      <c r="C24" s="64" t="s">
        <v>2823</v>
      </c>
      <c r="D24" s="54">
        <v>0</v>
      </c>
      <c r="E24" s="61">
        <v>0</v>
      </c>
      <c r="F24" s="67">
        <v>0</v>
      </c>
      <c r="G24" s="64" t="s">
        <v>2823</v>
      </c>
      <c r="H24" s="55">
        <v>1</v>
      </c>
    </row>
    <row r="25" spans="1:8" x14ac:dyDescent="0.2">
      <c r="A25" s="61" t="s">
        <v>815</v>
      </c>
      <c r="B25" s="66">
        <v>1</v>
      </c>
      <c r="C25" s="64" t="s">
        <v>2823</v>
      </c>
      <c r="D25" s="54">
        <v>0</v>
      </c>
      <c r="E25" s="61">
        <v>0</v>
      </c>
      <c r="F25" s="67">
        <v>0</v>
      </c>
      <c r="G25" s="64" t="s">
        <v>2824</v>
      </c>
      <c r="H25" s="55">
        <v>1</v>
      </c>
    </row>
    <row r="26" spans="1:8" x14ac:dyDescent="0.2">
      <c r="A26" s="61" t="s">
        <v>816</v>
      </c>
      <c r="B26" s="66">
        <v>0</v>
      </c>
      <c r="C26" s="64" t="s">
        <v>2826</v>
      </c>
      <c r="D26" s="54">
        <v>0</v>
      </c>
      <c r="E26" s="61">
        <v>1</v>
      </c>
      <c r="F26" s="67">
        <v>0</v>
      </c>
      <c r="G26" s="64" t="s">
        <v>2826</v>
      </c>
      <c r="H26" s="55">
        <v>1</v>
      </c>
    </row>
    <row r="27" spans="1:8" x14ac:dyDescent="0.2">
      <c r="A27" s="61" t="s">
        <v>817</v>
      </c>
      <c r="B27" s="66">
        <v>0</v>
      </c>
      <c r="C27" s="64" t="s">
        <v>2824</v>
      </c>
      <c r="D27" s="54">
        <v>0</v>
      </c>
      <c r="E27" s="61">
        <v>1</v>
      </c>
      <c r="F27" s="66">
        <v>1</v>
      </c>
      <c r="G27" s="64" t="s">
        <v>2823</v>
      </c>
      <c r="H27" s="55">
        <v>0</v>
      </c>
    </row>
    <row r="28" spans="1:8" x14ac:dyDescent="0.2">
      <c r="A28" s="61" t="s">
        <v>819</v>
      </c>
      <c r="B28" s="66">
        <v>1</v>
      </c>
      <c r="C28" s="64" t="s">
        <v>2823</v>
      </c>
      <c r="D28" s="54">
        <v>0</v>
      </c>
      <c r="E28" s="61">
        <v>0</v>
      </c>
      <c r="F28" s="67">
        <v>0</v>
      </c>
      <c r="G28" s="64" t="s">
        <v>2824</v>
      </c>
      <c r="H28" s="55">
        <v>0</v>
      </c>
    </row>
    <row r="29" spans="1:8" x14ac:dyDescent="0.2">
      <c r="A29" s="61" t="s">
        <v>820</v>
      </c>
      <c r="B29" s="66">
        <v>1</v>
      </c>
      <c r="C29" s="64" t="s">
        <v>2823</v>
      </c>
      <c r="D29" s="54">
        <v>0</v>
      </c>
      <c r="E29" s="61">
        <v>0</v>
      </c>
      <c r="F29" s="67">
        <v>0</v>
      </c>
      <c r="G29" s="64" t="s">
        <v>2824</v>
      </c>
      <c r="H29" s="55">
        <v>1</v>
      </c>
    </row>
    <row r="30" spans="1:8" x14ac:dyDescent="0.2">
      <c r="A30" s="61" t="s">
        <v>823</v>
      </c>
      <c r="B30" s="66">
        <v>1</v>
      </c>
      <c r="C30" s="64" t="s">
        <v>2823</v>
      </c>
      <c r="D30" s="54">
        <v>0</v>
      </c>
      <c r="E30" s="61">
        <v>0</v>
      </c>
      <c r="F30" s="67">
        <v>0</v>
      </c>
      <c r="G30" s="64" t="s">
        <v>2824</v>
      </c>
      <c r="H30" s="55">
        <v>1</v>
      </c>
    </row>
    <row r="31" spans="1:8" x14ac:dyDescent="0.2">
      <c r="A31" s="61" t="s">
        <v>827</v>
      </c>
      <c r="B31" s="66">
        <v>1</v>
      </c>
      <c r="C31" s="64" t="s">
        <v>2823</v>
      </c>
      <c r="D31" s="54">
        <v>0</v>
      </c>
      <c r="E31" s="61">
        <v>0</v>
      </c>
      <c r="F31" s="66">
        <v>1</v>
      </c>
      <c r="G31" s="64" t="s">
        <v>2826</v>
      </c>
      <c r="H31" s="55">
        <v>0</v>
      </c>
    </row>
    <row r="32" spans="1:8" x14ac:dyDescent="0.2">
      <c r="A32" s="61" t="s">
        <v>828</v>
      </c>
      <c r="B32" s="66">
        <v>1</v>
      </c>
      <c r="C32" s="64" t="s">
        <v>2823</v>
      </c>
      <c r="D32" s="54">
        <v>0</v>
      </c>
      <c r="E32" s="61">
        <v>1</v>
      </c>
      <c r="F32" s="66">
        <v>1</v>
      </c>
      <c r="G32" s="64" t="s">
        <v>2823</v>
      </c>
      <c r="H32" s="55">
        <v>0</v>
      </c>
    </row>
    <row r="33" spans="1:8" x14ac:dyDescent="0.2">
      <c r="A33" s="61" t="s">
        <v>832</v>
      </c>
      <c r="B33" s="66">
        <v>0</v>
      </c>
      <c r="C33" s="64" t="s">
        <v>2823</v>
      </c>
      <c r="D33" s="54">
        <v>0</v>
      </c>
      <c r="E33" s="61">
        <v>0</v>
      </c>
      <c r="F33" s="66">
        <v>1</v>
      </c>
      <c r="G33" s="64" t="s">
        <v>2823</v>
      </c>
      <c r="H33" s="55">
        <v>0</v>
      </c>
    </row>
    <row r="34" spans="1:8" x14ac:dyDescent="0.2">
      <c r="A34" s="61" t="s">
        <v>834</v>
      </c>
      <c r="B34" s="66">
        <v>1</v>
      </c>
      <c r="C34" s="64" t="s">
        <v>2823</v>
      </c>
      <c r="D34" s="54">
        <v>0</v>
      </c>
      <c r="E34" s="61">
        <v>1</v>
      </c>
      <c r="F34" s="67">
        <v>0</v>
      </c>
      <c r="G34" s="64" t="s">
        <v>2824</v>
      </c>
      <c r="H34" s="55">
        <v>1</v>
      </c>
    </row>
    <row r="35" spans="1:8" x14ac:dyDescent="0.2">
      <c r="A35" s="61" t="s">
        <v>837</v>
      </c>
      <c r="B35" s="66">
        <v>1</v>
      </c>
      <c r="C35" s="64" t="s">
        <v>2823</v>
      </c>
      <c r="D35" s="54">
        <v>0</v>
      </c>
      <c r="E35" s="61">
        <v>1</v>
      </c>
      <c r="F35" s="66">
        <v>1</v>
      </c>
      <c r="G35" s="64" t="s">
        <v>2823</v>
      </c>
      <c r="H35" s="55">
        <v>1</v>
      </c>
    </row>
    <row r="36" spans="1:8" x14ac:dyDescent="0.2">
      <c r="A36" s="61" t="s">
        <v>840</v>
      </c>
      <c r="B36" s="66">
        <v>0</v>
      </c>
      <c r="C36" s="64" t="s">
        <v>2824</v>
      </c>
      <c r="D36" s="54">
        <v>0</v>
      </c>
      <c r="E36" s="61">
        <v>0</v>
      </c>
      <c r="F36" s="67">
        <v>0</v>
      </c>
      <c r="G36" s="64" t="s">
        <v>2824</v>
      </c>
      <c r="H36" s="55">
        <v>1</v>
      </c>
    </row>
    <row r="37" spans="1:8" x14ac:dyDescent="0.2">
      <c r="A37" s="61" t="s">
        <v>844</v>
      </c>
      <c r="B37" s="66">
        <v>0</v>
      </c>
      <c r="C37" s="64" t="s">
        <v>2824</v>
      </c>
      <c r="D37" s="54">
        <v>0</v>
      </c>
      <c r="E37" s="61">
        <v>0</v>
      </c>
      <c r="F37" s="66">
        <v>1</v>
      </c>
      <c r="G37" s="64" t="s">
        <v>2823</v>
      </c>
      <c r="H37" s="55">
        <v>1</v>
      </c>
    </row>
    <row r="38" spans="1:8" x14ac:dyDescent="0.2">
      <c r="A38" s="61" t="s">
        <v>845</v>
      </c>
      <c r="B38" s="66">
        <v>0</v>
      </c>
      <c r="C38" s="64" t="s">
        <v>2824</v>
      </c>
      <c r="D38" s="54">
        <v>0</v>
      </c>
      <c r="E38" s="61">
        <v>0</v>
      </c>
      <c r="F38" s="67">
        <v>0</v>
      </c>
      <c r="G38" s="64" t="s">
        <v>2824</v>
      </c>
      <c r="H38" s="55">
        <v>1</v>
      </c>
    </row>
    <row r="39" spans="1:8" x14ac:dyDescent="0.2">
      <c r="A39" s="61" t="s">
        <v>849</v>
      </c>
      <c r="B39" s="66">
        <v>0</v>
      </c>
      <c r="C39" s="64" t="s">
        <v>2824</v>
      </c>
      <c r="D39" s="54">
        <v>0</v>
      </c>
      <c r="E39" s="61">
        <v>0</v>
      </c>
      <c r="F39" s="67">
        <v>0</v>
      </c>
      <c r="G39" s="64" t="s">
        <v>2824</v>
      </c>
      <c r="H39" s="55">
        <v>1</v>
      </c>
    </row>
    <row r="40" spans="1:8" x14ac:dyDescent="0.2">
      <c r="A40" s="61" t="s">
        <v>850</v>
      </c>
      <c r="B40" s="66">
        <v>0</v>
      </c>
      <c r="C40" s="64" t="s">
        <v>2824</v>
      </c>
      <c r="D40" s="54">
        <v>0</v>
      </c>
      <c r="E40" s="61">
        <v>0</v>
      </c>
      <c r="F40" s="67">
        <v>0</v>
      </c>
      <c r="G40" s="64" t="s">
        <v>2824</v>
      </c>
      <c r="H40" s="55">
        <v>1</v>
      </c>
    </row>
    <row r="41" spans="1:8" x14ac:dyDescent="0.2">
      <c r="A41" s="61" t="s">
        <v>854</v>
      </c>
      <c r="B41" s="66">
        <v>1</v>
      </c>
      <c r="C41" s="64" t="s">
        <v>2823</v>
      </c>
      <c r="D41" s="54">
        <v>0</v>
      </c>
      <c r="E41" s="61">
        <v>0</v>
      </c>
      <c r="F41" s="66">
        <v>1</v>
      </c>
      <c r="G41" s="64" t="s">
        <v>2823</v>
      </c>
      <c r="H41" s="55">
        <v>1</v>
      </c>
    </row>
    <row r="42" spans="1:8" x14ac:dyDescent="0.2">
      <c r="A42" s="61" t="s">
        <v>855</v>
      </c>
      <c r="B42" s="66">
        <v>1</v>
      </c>
      <c r="C42" s="64" t="s">
        <v>2823</v>
      </c>
      <c r="D42" s="54">
        <v>0</v>
      </c>
      <c r="E42" s="61">
        <v>0</v>
      </c>
      <c r="F42" s="66">
        <v>1</v>
      </c>
      <c r="G42" s="64" t="s">
        <v>2823</v>
      </c>
      <c r="H42" s="55">
        <v>1</v>
      </c>
    </row>
    <row r="43" spans="1:8" x14ac:dyDescent="0.2">
      <c r="A43" s="61" t="s">
        <v>863</v>
      </c>
      <c r="B43" s="66">
        <v>1</v>
      </c>
      <c r="C43" s="64" t="s">
        <v>2823</v>
      </c>
      <c r="D43" s="54">
        <v>0</v>
      </c>
      <c r="E43" s="61">
        <v>0</v>
      </c>
      <c r="F43" s="66">
        <v>1</v>
      </c>
      <c r="G43" s="64" t="s">
        <v>2823</v>
      </c>
      <c r="H43" s="55">
        <v>0</v>
      </c>
    </row>
    <row r="44" spans="1:8" x14ac:dyDescent="0.2">
      <c r="A44" s="61" t="s">
        <v>865</v>
      </c>
      <c r="B44" s="66">
        <v>0</v>
      </c>
      <c r="C44" s="64" t="s">
        <v>2824</v>
      </c>
      <c r="D44" s="54">
        <v>0</v>
      </c>
      <c r="E44" s="61">
        <v>0</v>
      </c>
      <c r="F44" s="66">
        <v>1</v>
      </c>
      <c r="G44" s="64" t="s">
        <v>2823</v>
      </c>
      <c r="H44" s="55">
        <v>0</v>
      </c>
    </row>
    <row r="45" spans="1:8" x14ac:dyDescent="0.2">
      <c r="A45" s="61" t="s">
        <v>866</v>
      </c>
      <c r="B45" s="66">
        <v>1</v>
      </c>
      <c r="C45" s="64" t="s">
        <v>2823</v>
      </c>
      <c r="D45" s="54">
        <v>1</v>
      </c>
      <c r="E45" s="61">
        <v>0</v>
      </c>
      <c r="F45" s="67">
        <v>0</v>
      </c>
      <c r="G45" s="64" t="s">
        <v>2824</v>
      </c>
      <c r="H45" s="55">
        <v>1</v>
      </c>
    </row>
    <row r="46" spans="1:8" x14ac:dyDescent="0.2">
      <c r="A46" s="61" t="s">
        <v>868</v>
      </c>
      <c r="B46" s="66">
        <v>1</v>
      </c>
      <c r="C46" s="64" t="s">
        <v>2823</v>
      </c>
      <c r="D46" s="54">
        <v>0</v>
      </c>
      <c r="E46" s="61">
        <v>0</v>
      </c>
      <c r="F46" s="66">
        <v>1</v>
      </c>
      <c r="G46" s="64" t="s">
        <v>2823</v>
      </c>
      <c r="H46" s="55">
        <v>0</v>
      </c>
    </row>
    <row r="47" spans="1:8" x14ac:dyDescent="0.2">
      <c r="A47" s="61" t="s">
        <v>876</v>
      </c>
      <c r="B47" s="66">
        <v>0</v>
      </c>
      <c r="C47" s="64" t="s">
        <v>2824</v>
      </c>
      <c r="D47" s="54">
        <v>0</v>
      </c>
      <c r="E47" s="61">
        <v>0</v>
      </c>
      <c r="F47" s="67">
        <v>0</v>
      </c>
      <c r="G47" s="64" t="s">
        <v>2824</v>
      </c>
      <c r="H47" s="55">
        <v>1</v>
      </c>
    </row>
    <row r="48" spans="1:8" x14ac:dyDescent="0.2">
      <c r="A48" s="61" t="s">
        <v>878</v>
      </c>
      <c r="B48" s="66">
        <v>0</v>
      </c>
      <c r="C48" s="64" t="s">
        <v>2824</v>
      </c>
      <c r="D48" s="54">
        <v>0</v>
      </c>
      <c r="E48" s="61">
        <v>0</v>
      </c>
      <c r="F48" s="67">
        <v>0</v>
      </c>
      <c r="G48" s="64" t="s">
        <v>2824</v>
      </c>
      <c r="H48" s="55">
        <v>1</v>
      </c>
    </row>
    <row r="49" spans="1:8" x14ac:dyDescent="0.2">
      <c r="A49" s="61" t="s">
        <v>879</v>
      </c>
      <c r="B49" s="66">
        <v>1</v>
      </c>
      <c r="C49" s="64" t="s">
        <v>2823</v>
      </c>
      <c r="D49" s="54">
        <v>0</v>
      </c>
      <c r="E49" s="61">
        <v>0</v>
      </c>
      <c r="F49" s="67">
        <v>0</v>
      </c>
      <c r="G49" s="64" t="s">
        <v>2824</v>
      </c>
      <c r="H49" s="55">
        <v>1</v>
      </c>
    </row>
    <row r="50" spans="1:8" x14ac:dyDescent="0.2">
      <c r="A50" s="61" t="s">
        <v>880</v>
      </c>
      <c r="B50" s="66">
        <v>0</v>
      </c>
      <c r="C50" s="64" t="s">
        <v>2824</v>
      </c>
      <c r="D50" s="54">
        <v>0</v>
      </c>
      <c r="E50" s="61">
        <v>0</v>
      </c>
      <c r="F50" s="67">
        <v>0</v>
      </c>
      <c r="G50" s="64" t="s">
        <v>2824</v>
      </c>
      <c r="H50" s="55">
        <v>1</v>
      </c>
    </row>
    <row r="51" spans="1:8" x14ac:dyDescent="0.2">
      <c r="A51" s="61" t="s">
        <v>887</v>
      </c>
      <c r="B51" s="66">
        <v>1</v>
      </c>
      <c r="C51" s="64" t="s">
        <v>2823</v>
      </c>
      <c r="D51" s="54">
        <v>0</v>
      </c>
      <c r="E51" s="61">
        <v>0</v>
      </c>
      <c r="F51" s="66">
        <v>1</v>
      </c>
      <c r="G51" s="64" t="s">
        <v>2823</v>
      </c>
      <c r="H51" s="55">
        <v>0</v>
      </c>
    </row>
    <row r="52" spans="1:8" x14ac:dyDescent="0.2">
      <c r="A52" s="61" t="s">
        <v>894</v>
      </c>
      <c r="B52" s="66">
        <v>1</v>
      </c>
      <c r="C52" s="64" t="s">
        <v>2823</v>
      </c>
      <c r="D52" s="54">
        <v>0</v>
      </c>
      <c r="E52" s="61">
        <v>1</v>
      </c>
      <c r="F52" s="66">
        <v>1</v>
      </c>
      <c r="G52" s="64" t="s">
        <v>2823</v>
      </c>
      <c r="H52" s="55">
        <v>1</v>
      </c>
    </row>
    <row r="53" spans="1:8" x14ac:dyDescent="0.2">
      <c r="A53" s="61" t="s">
        <v>901</v>
      </c>
      <c r="B53" s="66">
        <v>1</v>
      </c>
      <c r="C53" s="64" t="s">
        <v>2823</v>
      </c>
      <c r="D53" s="54">
        <v>0</v>
      </c>
      <c r="E53" s="61">
        <v>0</v>
      </c>
      <c r="F53" s="66">
        <v>1</v>
      </c>
      <c r="G53" s="64" t="s">
        <v>2823</v>
      </c>
      <c r="H53" s="55">
        <v>0</v>
      </c>
    </row>
    <row r="54" spans="1:8" x14ac:dyDescent="0.2">
      <c r="A54" s="61" t="s">
        <v>903</v>
      </c>
      <c r="B54" s="66">
        <v>1</v>
      </c>
      <c r="C54" s="64" t="s">
        <v>2823</v>
      </c>
      <c r="D54" s="54">
        <v>0</v>
      </c>
      <c r="E54" s="61">
        <v>0</v>
      </c>
      <c r="F54" s="66">
        <v>1</v>
      </c>
      <c r="G54" s="64" t="s">
        <v>2823</v>
      </c>
      <c r="H54" s="55">
        <v>0</v>
      </c>
    </row>
    <row r="55" spans="1:8" x14ac:dyDescent="0.2">
      <c r="A55" s="61" t="s">
        <v>904</v>
      </c>
      <c r="B55" s="66">
        <v>1</v>
      </c>
      <c r="C55" s="64" t="s">
        <v>2823</v>
      </c>
      <c r="D55" s="54">
        <v>0</v>
      </c>
      <c r="E55" s="61">
        <v>0</v>
      </c>
      <c r="F55" s="66">
        <v>1</v>
      </c>
      <c r="G55" s="64" t="s">
        <v>2823</v>
      </c>
      <c r="H55" s="55">
        <v>0</v>
      </c>
    </row>
    <row r="56" spans="1:8" x14ac:dyDescent="0.2">
      <c r="A56" s="61" t="s">
        <v>911</v>
      </c>
      <c r="B56" s="66">
        <v>1</v>
      </c>
      <c r="C56" s="64" t="s">
        <v>2823</v>
      </c>
      <c r="D56" s="54">
        <v>0</v>
      </c>
      <c r="E56" s="61">
        <v>0</v>
      </c>
      <c r="F56" s="66">
        <v>1</v>
      </c>
      <c r="G56" s="64" t="s">
        <v>2823</v>
      </c>
      <c r="H56" s="55">
        <v>1</v>
      </c>
    </row>
    <row r="57" spans="1:8" x14ac:dyDescent="0.2">
      <c r="A57" s="61" t="s">
        <v>914</v>
      </c>
      <c r="B57" s="66">
        <v>1</v>
      </c>
      <c r="C57" s="64" t="s">
        <v>2823</v>
      </c>
      <c r="D57" s="54">
        <v>0</v>
      </c>
      <c r="E57" s="61">
        <v>0</v>
      </c>
      <c r="F57" s="66">
        <v>1</v>
      </c>
      <c r="G57" s="64" t="s">
        <v>2823</v>
      </c>
      <c r="H57" s="55">
        <v>0</v>
      </c>
    </row>
    <row r="58" spans="1:8" x14ac:dyDescent="0.2">
      <c r="A58" s="61" t="s">
        <v>916</v>
      </c>
      <c r="B58" s="66">
        <v>1</v>
      </c>
      <c r="C58" s="64" t="s">
        <v>2823</v>
      </c>
      <c r="D58" s="54">
        <v>0</v>
      </c>
      <c r="E58" s="61">
        <v>0</v>
      </c>
      <c r="F58" s="66">
        <v>1</v>
      </c>
      <c r="G58" s="64" t="s">
        <v>2823</v>
      </c>
      <c r="H58" s="55">
        <v>0</v>
      </c>
    </row>
    <row r="59" spans="1:8" x14ac:dyDescent="0.2">
      <c r="A59" s="71" t="s">
        <v>918</v>
      </c>
      <c r="B59" s="66">
        <v>1</v>
      </c>
      <c r="C59" s="64" t="s">
        <v>2823</v>
      </c>
      <c r="D59" s="54">
        <v>0</v>
      </c>
      <c r="E59" s="61">
        <v>0</v>
      </c>
      <c r="F59" s="67">
        <v>0</v>
      </c>
      <c r="G59" s="64" t="s">
        <v>2824</v>
      </c>
      <c r="H59" s="55">
        <v>0</v>
      </c>
    </row>
    <row r="60" spans="1:8" x14ac:dyDescent="0.2">
      <c r="A60" s="61" t="s">
        <v>919</v>
      </c>
      <c r="B60" s="66">
        <v>1</v>
      </c>
      <c r="C60" s="64" t="s">
        <v>2823</v>
      </c>
      <c r="D60" s="54">
        <v>0</v>
      </c>
      <c r="E60" s="61">
        <v>0</v>
      </c>
      <c r="F60" s="66">
        <v>1</v>
      </c>
      <c r="G60" s="64" t="s">
        <v>2823</v>
      </c>
      <c r="H60" s="55">
        <v>0</v>
      </c>
    </row>
    <row r="61" spans="1:8" x14ac:dyDescent="0.2">
      <c r="A61" s="61" t="s">
        <v>921</v>
      </c>
      <c r="B61" s="66">
        <v>1</v>
      </c>
      <c r="C61" s="64" t="s">
        <v>2823</v>
      </c>
      <c r="D61" s="54">
        <v>0</v>
      </c>
      <c r="E61" s="61">
        <v>0</v>
      </c>
      <c r="F61" s="67">
        <v>0</v>
      </c>
      <c r="G61" s="64" t="s">
        <v>2824</v>
      </c>
      <c r="H61" s="55">
        <v>0</v>
      </c>
    </row>
    <row r="62" spans="1:8" x14ac:dyDescent="0.2">
      <c r="A62" s="61" t="s">
        <v>928</v>
      </c>
      <c r="B62" s="66">
        <v>0</v>
      </c>
      <c r="C62" s="64" t="s">
        <v>2824</v>
      </c>
      <c r="D62" s="54">
        <v>0</v>
      </c>
      <c r="E62" s="61">
        <v>0</v>
      </c>
      <c r="F62" s="67">
        <v>0</v>
      </c>
      <c r="G62" s="64" t="s">
        <v>2824</v>
      </c>
      <c r="H62" s="55">
        <v>1</v>
      </c>
    </row>
    <row r="63" spans="1:8" x14ac:dyDescent="0.2">
      <c r="A63" s="61" t="s">
        <v>930</v>
      </c>
      <c r="B63" s="66">
        <v>0</v>
      </c>
      <c r="C63" s="64" t="s">
        <v>2824</v>
      </c>
      <c r="D63" s="54">
        <v>0</v>
      </c>
      <c r="E63" s="61">
        <v>0</v>
      </c>
      <c r="F63" s="66">
        <v>1</v>
      </c>
      <c r="G63" s="64" t="s">
        <v>2823</v>
      </c>
      <c r="H63" s="55">
        <v>0</v>
      </c>
    </row>
    <row r="64" spans="1:8" x14ac:dyDescent="0.2">
      <c r="A64" s="61" t="s">
        <v>943</v>
      </c>
      <c r="B64" s="66">
        <v>0</v>
      </c>
      <c r="C64" s="64" t="s">
        <v>2824</v>
      </c>
      <c r="D64" s="54">
        <v>0</v>
      </c>
      <c r="E64" s="61">
        <v>0</v>
      </c>
      <c r="F64" s="66">
        <v>1</v>
      </c>
      <c r="G64" s="64" t="s">
        <v>2823</v>
      </c>
      <c r="H64" s="55">
        <v>1</v>
      </c>
    </row>
    <row r="65" spans="1:8" x14ac:dyDescent="0.2">
      <c r="A65" s="61" t="s">
        <v>946</v>
      </c>
      <c r="B65" s="66">
        <v>1</v>
      </c>
      <c r="C65" s="64" t="s">
        <v>2823</v>
      </c>
      <c r="D65" s="54">
        <v>0</v>
      </c>
      <c r="E65" s="61">
        <v>0</v>
      </c>
      <c r="F65" s="67">
        <v>0</v>
      </c>
      <c r="G65" s="64" t="s">
        <v>2824</v>
      </c>
      <c r="H65" s="55">
        <v>1</v>
      </c>
    </row>
    <row r="66" spans="1:8" x14ac:dyDescent="0.2">
      <c r="A66" s="61" t="s">
        <v>949</v>
      </c>
      <c r="B66" s="66">
        <v>0</v>
      </c>
      <c r="C66" s="64" t="s">
        <v>2824</v>
      </c>
      <c r="D66" s="54">
        <v>0</v>
      </c>
      <c r="E66" s="61">
        <v>1</v>
      </c>
      <c r="F66" s="67">
        <v>0</v>
      </c>
      <c r="G66" s="64" t="s">
        <v>2824</v>
      </c>
      <c r="H66" s="55">
        <v>1</v>
      </c>
    </row>
    <row r="67" spans="1:8" x14ac:dyDescent="0.2">
      <c r="A67" s="61" t="s">
        <v>951</v>
      </c>
      <c r="B67" s="66">
        <v>1</v>
      </c>
      <c r="C67" s="64" t="s">
        <v>2826</v>
      </c>
      <c r="D67" s="54">
        <v>0</v>
      </c>
      <c r="E67" s="61">
        <v>0</v>
      </c>
      <c r="F67" s="67">
        <v>0</v>
      </c>
      <c r="G67" s="64" t="s">
        <v>2824</v>
      </c>
      <c r="H67" s="55">
        <v>1</v>
      </c>
    </row>
    <row r="68" spans="1:8" x14ac:dyDescent="0.2">
      <c r="A68" s="61" t="s">
        <v>954</v>
      </c>
      <c r="B68" s="66">
        <v>1</v>
      </c>
      <c r="C68" s="64" t="s">
        <v>2823</v>
      </c>
      <c r="D68" s="54">
        <v>0</v>
      </c>
      <c r="E68" s="61">
        <v>1</v>
      </c>
      <c r="F68" s="67">
        <v>0</v>
      </c>
      <c r="G68" s="64" t="s">
        <v>2824</v>
      </c>
      <c r="H68" s="55">
        <v>1</v>
      </c>
    </row>
    <row r="69" spans="1:8" x14ac:dyDescent="0.2">
      <c r="A69" s="61" t="s">
        <v>955</v>
      </c>
      <c r="B69" s="66">
        <v>1</v>
      </c>
      <c r="C69" s="64" t="s">
        <v>2823</v>
      </c>
      <c r="D69" s="54">
        <v>0</v>
      </c>
      <c r="E69" s="61">
        <v>0</v>
      </c>
      <c r="F69" s="66">
        <v>1</v>
      </c>
      <c r="G69" s="64" t="s">
        <v>2823</v>
      </c>
      <c r="H69" s="55">
        <v>0</v>
      </c>
    </row>
    <row r="70" spans="1:8" x14ac:dyDescent="0.2">
      <c r="A70" s="61" t="s">
        <v>962</v>
      </c>
      <c r="B70" s="66">
        <v>1</v>
      </c>
      <c r="C70" s="64" t="s">
        <v>2823</v>
      </c>
      <c r="D70" s="54">
        <v>0</v>
      </c>
      <c r="E70" s="61">
        <v>0</v>
      </c>
      <c r="F70" s="66">
        <v>1</v>
      </c>
      <c r="G70" s="64" t="s">
        <v>2823</v>
      </c>
      <c r="H70" s="55">
        <v>1</v>
      </c>
    </row>
    <row r="71" spans="1:8" x14ac:dyDescent="0.2">
      <c r="A71" s="61" t="s">
        <v>963</v>
      </c>
      <c r="B71" s="66">
        <v>1</v>
      </c>
      <c r="C71" s="64" t="s">
        <v>2823</v>
      </c>
      <c r="D71" s="54">
        <v>0</v>
      </c>
      <c r="E71" s="61">
        <v>0</v>
      </c>
      <c r="F71" s="66">
        <v>1</v>
      </c>
      <c r="G71" s="64" t="s">
        <v>2823</v>
      </c>
      <c r="H71" s="55">
        <v>0</v>
      </c>
    </row>
    <row r="72" spans="1:8" x14ac:dyDescent="0.2">
      <c r="A72" s="61" t="s">
        <v>967</v>
      </c>
      <c r="B72" s="66">
        <v>1</v>
      </c>
      <c r="C72" s="64" t="s">
        <v>2823</v>
      </c>
      <c r="D72" s="54">
        <v>0</v>
      </c>
      <c r="E72" s="61">
        <v>0</v>
      </c>
      <c r="F72" s="67">
        <v>0</v>
      </c>
      <c r="G72" s="64" t="s">
        <v>2824</v>
      </c>
      <c r="H72" s="55">
        <v>1</v>
      </c>
    </row>
    <row r="73" spans="1:8" x14ac:dyDescent="0.2">
      <c r="A73" s="61" t="s">
        <v>972</v>
      </c>
      <c r="B73" s="66">
        <v>1</v>
      </c>
      <c r="C73" s="64" t="s">
        <v>2823</v>
      </c>
      <c r="D73" s="54">
        <v>0</v>
      </c>
      <c r="E73" s="61">
        <v>0</v>
      </c>
      <c r="F73" s="66">
        <v>1</v>
      </c>
      <c r="G73" s="64" t="s">
        <v>2823</v>
      </c>
      <c r="H73" s="55">
        <v>0</v>
      </c>
    </row>
    <row r="74" spans="1:8" x14ac:dyDescent="0.2">
      <c r="A74" s="61" t="s">
        <v>980</v>
      </c>
      <c r="B74" s="66">
        <v>1</v>
      </c>
      <c r="C74" s="64" t="s">
        <v>2823</v>
      </c>
      <c r="D74" s="54">
        <v>0</v>
      </c>
      <c r="E74" s="61">
        <v>0</v>
      </c>
      <c r="F74" s="66">
        <v>1</v>
      </c>
      <c r="G74" s="64" t="s">
        <v>2823</v>
      </c>
      <c r="H74" s="55">
        <v>0</v>
      </c>
    </row>
    <row r="75" spans="1:8" x14ac:dyDescent="0.2">
      <c r="A75" s="61" t="s">
        <v>981</v>
      </c>
      <c r="B75" s="66">
        <v>1</v>
      </c>
      <c r="C75" s="64" t="s">
        <v>2823</v>
      </c>
      <c r="D75" s="54">
        <v>0</v>
      </c>
      <c r="E75" s="61">
        <v>0</v>
      </c>
      <c r="F75" s="66">
        <v>1</v>
      </c>
      <c r="G75" s="64" t="s">
        <v>2823</v>
      </c>
      <c r="H75" s="55">
        <v>0</v>
      </c>
    </row>
    <row r="76" spans="1:8" x14ac:dyDescent="0.2">
      <c r="A76" s="61" t="s">
        <v>983</v>
      </c>
      <c r="B76" s="66">
        <v>1</v>
      </c>
      <c r="C76" s="64" t="s">
        <v>2823</v>
      </c>
      <c r="D76" s="54">
        <v>0</v>
      </c>
      <c r="E76" s="61">
        <v>0</v>
      </c>
      <c r="F76" s="66">
        <v>1</v>
      </c>
      <c r="G76" s="64" t="s">
        <v>2823</v>
      </c>
      <c r="H76" s="55">
        <v>1</v>
      </c>
    </row>
    <row r="77" spans="1:8" x14ac:dyDescent="0.2">
      <c r="A77" s="61" t="s">
        <v>984</v>
      </c>
      <c r="B77" s="66">
        <v>0</v>
      </c>
      <c r="C77" s="64" t="s">
        <v>2824</v>
      </c>
      <c r="D77" s="54">
        <v>0</v>
      </c>
      <c r="E77" s="61">
        <v>0</v>
      </c>
      <c r="F77" s="66">
        <v>1</v>
      </c>
      <c r="G77" s="64" t="s">
        <v>2823</v>
      </c>
      <c r="H77" s="55">
        <v>1</v>
      </c>
    </row>
    <row r="78" spans="1:8" x14ac:dyDescent="0.2">
      <c r="A78" s="61" t="s">
        <v>993</v>
      </c>
      <c r="B78" s="66">
        <v>1</v>
      </c>
      <c r="C78" s="64" t="s">
        <v>2823</v>
      </c>
      <c r="D78" s="54">
        <v>0</v>
      </c>
      <c r="E78" s="61">
        <v>0</v>
      </c>
      <c r="F78" s="66">
        <v>1</v>
      </c>
      <c r="G78" s="64" t="s">
        <v>2823</v>
      </c>
      <c r="H78" s="55">
        <v>1</v>
      </c>
    </row>
    <row r="79" spans="1:8" x14ac:dyDescent="0.2">
      <c r="A79" s="61" t="s">
        <v>996</v>
      </c>
      <c r="B79" s="66">
        <v>1</v>
      </c>
      <c r="C79" s="64" t="s">
        <v>2823</v>
      </c>
      <c r="D79" s="54">
        <v>0</v>
      </c>
      <c r="E79" s="61">
        <v>1</v>
      </c>
      <c r="F79" s="67">
        <v>0</v>
      </c>
      <c r="G79" s="64" t="s">
        <v>2824</v>
      </c>
      <c r="H79" s="55">
        <v>1</v>
      </c>
    </row>
    <row r="80" spans="1:8" x14ac:dyDescent="0.2">
      <c r="A80" s="61" t="s">
        <v>997</v>
      </c>
      <c r="B80" s="66">
        <v>0</v>
      </c>
      <c r="C80" s="64" t="s">
        <v>2824</v>
      </c>
      <c r="D80" s="54">
        <v>0</v>
      </c>
      <c r="E80" s="61">
        <v>0</v>
      </c>
      <c r="F80" s="67">
        <v>0</v>
      </c>
      <c r="G80" s="64" t="s">
        <v>2824</v>
      </c>
      <c r="H80" s="55">
        <v>0</v>
      </c>
    </row>
    <row r="81" spans="1:8" x14ac:dyDescent="0.2">
      <c r="A81" s="61" t="s">
        <v>1001</v>
      </c>
      <c r="B81" s="66">
        <v>1</v>
      </c>
      <c r="C81" s="64" t="s">
        <v>2823</v>
      </c>
      <c r="D81" s="54">
        <v>0</v>
      </c>
      <c r="E81" s="61">
        <v>0</v>
      </c>
      <c r="F81" s="67">
        <v>0</v>
      </c>
      <c r="G81" s="64" t="s">
        <v>2824</v>
      </c>
      <c r="H81" s="55">
        <v>1</v>
      </c>
    </row>
    <row r="82" spans="1:8" x14ac:dyDescent="0.2">
      <c r="A82" s="61" t="s">
        <v>1003</v>
      </c>
      <c r="B82" s="66">
        <v>1</v>
      </c>
      <c r="C82" s="64" t="s">
        <v>2823</v>
      </c>
      <c r="D82" s="54">
        <v>0</v>
      </c>
      <c r="E82" s="61">
        <v>1</v>
      </c>
      <c r="F82" s="66">
        <v>1</v>
      </c>
      <c r="G82" s="64" t="s">
        <v>2823</v>
      </c>
      <c r="H82" s="55">
        <v>0</v>
      </c>
    </row>
    <row r="83" spans="1:8" x14ac:dyDescent="0.2">
      <c r="A83" s="61" t="s">
        <v>1004</v>
      </c>
      <c r="B83" s="66">
        <v>0</v>
      </c>
      <c r="C83" s="64" t="s">
        <v>2824</v>
      </c>
      <c r="D83" s="54">
        <v>0</v>
      </c>
      <c r="E83" s="61">
        <v>0</v>
      </c>
      <c r="F83" s="67">
        <v>0</v>
      </c>
      <c r="G83" s="64" t="s">
        <v>2824</v>
      </c>
      <c r="H83" s="55">
        <v>1</v>
      </c>
    </row>
    <row r="84" spans="1:8" x14ac:dyDescent="0.2">
      <c r="A84" s="61" t="s">
        <v>1005</v>
      </c>
      <c r="B84" s="66">
        <v>0</v>
      </c>
      <c r="C84" s="64" t="s">
        <v>2824</v>
      </c>
      <c r="D84" s="54">
        <v>0</v>
      </c>
      <c r="E84" s="61">
        <v>1</v>
      </c>
      <c r="F84" s="67">
        <v>0</v>
      </c>
      <c r="G84" s="64" t="s">
        <v>2824</v>
      </c>
      <c r="H84" s="55">
        <v>1</v>
      </c>
    </row>
    <row r="85" spans="1:8" x14ac:dyDescent="0.2">
      <c r="A85" s="61" t="s">
        <v>1006</v>
      </c>
      <c r="B85" s="66">
        <v>1</v>
      </c>
      <c r="C85" s="64" t="s">
        <v>2823</v>
      </c>
      <c r="D85" s="54">
        <v>0</v>
      </c>
      <c r="E85" s="61">
        <v>0</v>
      </c>
      <c r="F85" s="66">
        <v>1</v>
      </c>
      <c r="G85" s="64" t="s">
        <v>2823</v>
      </c>
      <c r="H85" s="55">
        <v>1</v>
      </c>
    </row>
    <row r="86" spans="1:8" x14ac:dyDescent="0.2">
      <c r="A86" s="61" t="s">
        <v>1009</v>
      </c>
      <c r="B86" s="66">
        <v>1</v>
      </c>
      <c r="C86" s="64" t="s">
        <v>2823</v>
      </c>
      <c r="D86" s="54">
        <v>0</v>
      </c>
      <c r="E86" s="61">
        <v>0</v>
      </c>
      <c r="F86" s="66">
        <v>1</v>
      </c>
      <c r="G86" s="64" t="s">
        <v>2823</v>
      </c>
      <c r="H86" s="55">
        <v>0</v>
      </c>
    </row>
    <row r="87" spans="1:8" x14ac:dyDescent="0.2">
      <c r="A87" s="61" t="s">
        <v>1010</v>
      </c>
      <c r="B87" s="66">
        <v>1</v>
      </c>
      <c r="C87" s="64" t="s">
        <v>2823</v>
      </c>
      <c r="D87" s="54">
        <v>0</v>
      </c>
      <c r="E87" s="61">
        <v>0</v>
      </c>
      <c r="F87" s="66">
        <v>1</v>
      </c>
      <c r="G87" s="64" t="s">
        <v>2823</v>
      </c>
      <c r="H87" s="55">
        <v>0</v>
      </c>
    </row>
    <row r="88" spans="1:8" x14ac:dyDescent="0.2">
      <c r="A88" s="61" t="s">
        <v>1011</v>
      </c>
      <c r="B88" s="66">
        <v>1</v>
      </c>
      <c r="C88" s="64" t="s">
        <v>2823</v>
      </c>
      <c r="D88" s="54">
        <v>0</v>
      </c>
      <c r="E88" s="61">
        <v>0</v>
      </c>
      <c r="F88" s="66">
        <v>1</v>
      </c>
      <c r="G88" s="64" t="s">
        <v>2823</v>
      </c>
      <c r="H88" s="55">
        <v>0</v>
      </c>
    </row>
    <row r="89" spans="1:8" x14ac:dyDescent="0.2">
      <c r="A89" s="61" t="s">
        <v>1012</v>
      </c>
      <c r="B89" s="66">
        <v>0</v>
      </c>
      <c r="C89" s="64" t="s">
        <v>2823</v>
      </c>
      <c r="D89" s="54">
        <v>0</v>
      </c>
      <c r="E89" s="61">
        <v>0</v>
      </c>
      <c r="F89" s="66">
        <v>1</v>
      </c>
      <c r="G89" s="64" t="s">
        <v>2823</v>
      </c>
      <c r="H89" s="55">
        <v>0</v>
      </c>
    </row>
    <row r="90" spans="1:8" x14ac:dyDescent="0.2">
      <c r="A90" s="61" t="s">
        <v>1013</v>
      </c>
      <c r="B90" s="66">
        <v>1</v>
      </c>
      <c r="C90" s="64" t="s">
        <v>2823</v>
      </c>
      <c r="D90" s="54">
        <v>0</v>
      </c>
      <c r="E90" s="61">
        <v>0</v>
      </c>
      <c r="F90" s="66">
        <v>1</v>
      </c>
      <c r="G90" s="64" t="s">
        <v>2823</v>
      </c>
      <c r="H90" s="55">
        <v>0</v>
      </c>
    </row>
    <row r="91" spans="1:8" x14ac:dyDescent="0.2">
      <c r="A91" s="61" t="s">
        <v>1017</v>
      </c>
      <c r="B91" s="66">
        <v>0</v>
      </c>
      <c r="C91" s="64" t="s">
        <v>2824</v>
      </c>
      <c r="D91" s="54">
        <v>0</v>
      </c>
      <c r="E91" s="61">
        <v>0</v>
      </c>
      <c r="F91" s="67">
        <v>0</v>
      </c>
      <c r="G91" s="64" t="s">
        <v>2824</v>
      </c>
      <c r="H91" s="55">
        <v>1</v>
      </c>
    </row>
    <row r="92" spans="1:8" x14ac:dyDescent="0.2">
      <c r="A92" s="61" t="s">
        <v>1022</v>
      </c>
      <c r="B92" s="66">
        <v>0</v>
      </c>
      <c r="C92" s="64" t="s">
        <v>2824</v>
      </c>
      <c r="D92" s="54">
        <v>0</v>
      </c>
      <c r="E92" s="61">
        <v>0</v>
      </c>
      <c r="F92" s="66">
        <v>1</v>
      </c>
      <c r="G92" s="64" t="s">
        <v>2823</v>
      </c>
      <c r="H92" s="55">
        <v>1</v>
      </c>
    </row>
    <row r="93" spans="1:8" x14ac:dyDescent="0.2">
      <c r="A93" s="61" t="s">
        <v>1023</v>
      </c>
      <c r="B93" s="66">
        <v>1</v>
      </c>
      <c r="C93" s="64" t="s">
        <v>2823</v>
      </c>
      <c r="D93" s="54">
        <v>0</v>
      </c>
      <c r="E93" s="61">
        <v>0</v>
      </c>
      <c r="F93" s="66">
        <v>1</v>
      </c>
      <c r="G93" s="64" t="s">
        <v>2823</v>
      </c>
      <c r="H93" s="55">
        <v>0</v>
      </c>
    </row>
    <row r="94" spans="1:8" x14ac:dyDescent="0.2">
      <c r="A94" s="61" t="s">
        <v>1024</v>
      </c>
      <c r="B94" s="66">
        <v>1</v>
      </c>
      <c r="C94" s="64" t="s">
        <v>2823</v>
      </c>
      <c r="D94" s="54">
        <v>1</v>
      </c>
      <c r="E94" s="61">
        <v>0</v>
      </c>
      <c r="F94" s="67">
        <v>0</v>
      </c>
      <c r="G94" s="64" t="s">
        <v>2824</v>
      </c>
      <c r="H94" s="55">
        <v>0</v>
      </c>
    </row>
    <row r="95" spans="1:8" x14ac:dyDescent="0.2">
      <c r="A95" s="61" t="s">
        <v>1026</v>
      </c>
      <c r="B95" s="66">
        <v>1</v>
      </c>
      <c r="C95" s="64" t="s">
        <v>2823</v>
      </c>
      <c r="D95" s="54">
        <v>0</v>
      </c>
      <c r="E95" s="61">
        <v>1</v>
      </c>
      <c r="F95" s="67">
        <v>0</v>
      </c>
      <c r="G95" s="64" t="s">
        <v>2824</v>
      </c>
      <c r="H95" s="55">
        <v>1</v>
      </c>
    </row>
    <row r="96" spans="1:8" x14ac:dyDescent="0.2">
      <c r="A96" s="61" t="s">
        <v>1028</v>
      </c>
      <c r="B96" s="66">
        <v>0</v>
      </c>
      <c r="C96" s="64" t="s">
        <v>2824</v>
      </c>
      <c r="D96" s="54">
        <v>0</v>
      </c>
      <c r="E96" s="61">
        <v>0</v>
      </c>
      <c r="F96" s="66">
        <v>1</v>
      </c>
      <c r="G96" s="64" t="s">
        <v>2823</v>
      </c>
      <c r="H96" s="55">
        <v>0</v>
      </c>
    </row>
    <row r="97" spans="1:8" x14ac:dyDescent="0.2">
      <c r="A97" s="61" t="s">
        <v>1029</v>
      </c>
      <c r="B97" s="66">
        <v>0</v>
      </c>
      <c r="C97" s="64" t="s">
        <v>2824</v>
      </c>
      <c r="D97" s="54">
        <v>0</v>
      </c>
      <c r="E97" s="61">
        <v>0</v>
      </c>
      <c r="F97" s="66">
        <v>1</v>
      </c>
      <c r="G97" s="64" t="s">
        <v>2823</v>
      </c>
      <c r="H97" s="55">
        <v>0</v>
      </c>
    </row>
    <row r="98" spans="1:8" x14ac:dyDescent="0.2">
      <c r="A98" s="61" t="s">
        <v>1030</v>
      </c>
      <c r="B98" s="66">
        <v>0</v>
      </c>
      <c r="C98" s="64" t="s">
        <v>2824</v>
      </c>
      <c r="D98" s="54">
        <v>0</v>
      </c>
      <c r="E98" s="61">
        <v>0</v>
      </c>
      <c r="F98" s="66">
        <v>1</v>
      </c>
      <c r="G98" s="64" t="s">
        <v>2823</v>
      </c>
      <c r="H98" s="55">
        <v>0</v>
      </c>
    </row>
    <row r="99" spans="1:8" x14ac:dyDescent="0.2">
      <c r="A99" s="61" t="s">
        <v>1031</v>
      </c>
      <c r="B99" s="66">
        <v>1</v>
      </c>
      <c r="C99" s="64" t="s">
        <v>2823</v>
      </c>
      <c r="D99" s="54">
        <v>0</v>
      </c>
      <c r="E99" s="61">
        <v>0</v>
      </c>
      <c r="F99" s="67">
        <v>0</v>
      </c>
      <c r="G99" s="64" t="s">
        <v>2824</v>
      </c>
      <c r="H99" s="55">
        <v>1</v>
      </c>
    </row>
    <row r="100" spans="1:8" x14ac:dyDescent="0.2">
      <c r="A100" s="61" t="s">
        <v>1037</v>
      </c>
      <c r="B100" s="66">
        <v>0</v>
      </c>
      <c r="C100" s="64" t="s">
        <v>2824</v>
      </c>
      <c r="D100" s="54">
        <v>0</v>
      </c>
      <c r="E100" s="61">
        <v>0</v>
      </c>
      <c r="F100" s="67">
        <v>0</v>
      </c>
      <c r="G100" s="64" t="s">
        <v>2824</v>
      </c>
      <c r="H100" s="55">
        <v>1</v>
      </c>
    </row>
    <row r="101" spans="1:8" x14ac:dyDescent="0.2">
      <c r="A101" s="61" t="s">
        <v>1041</v>
      </c>
      <c r="B101" s="66">
        <v>0</v>
      </c>
      <c r="C101" s="64" t="s">
        <v>2824</v>
      </c>
      <c r="D101" s="54">
        <v>0</v>
      </c>
      <c r="E101" s="61">
        <v>0</v>
      </c>
      <c r="F101" s="67">
        <v>0</v>
      </c>
      <c r="G101" s="64" t="s">
        <v>2824</v>
      </c>
      <c r="H101" s="55">
        <v>1</v>
      </c>
    </row>
    <row r="102" spans="1:8" x14ac:dyDescent="0.2">
      <c r="A102" s="61" t="s">
        <v>1042</v>
      </c>
      <c r="B102" s="66">
        <v>0</v>
      </c>
      <c r="C102" s="64" t="s">
        <v>2824</v>
      </c>
      <c r="D102" s="54">
        <v>0</v>
      </c>
      <c r="E102" s="61">
        <v>0</v>
      </c>
      <c r="F102" s="67">
        <v>0</v>
      </c>
      <c r="G102" s="64" t="s">
        <v>2824</v>
      </c>
      <c r="H102" s="55">
        <v>1</v>
      </c>
    </row>
    <row r="103" spans="1:8" x14ac:dyDescent="0.2">
      <c r="A103" s="61" t="s">
        <v>1043</v>
      </c>
      <c r="B103" s="66">
        <v>1</v>
      </c>
      <c r="C103" s="64" t="s">
        <v>2823</v>
      </c>
      <c r="D103" s="54">
        <v>0</v>
      </c>
      <c r="E103" s="61">
        <v>0</v>
      </c>
      <c r="F103" s="67">
        <v>0</v>
      </c>
      <c r="G103" s="64" t="s">
        <v>2824</v>
      </c>
      <c r="H103" s="55">
        <v>0</v>
      </c>
    </row>
    <row r="104" spans="1:8" x14ac:dyDescent="0.2">
      <c r="A104" s="61" t="s">
        <v>1044</v>
      </c>
      <c r="B104" s="66">
        <v>0</v>
      </c>
      <c r="C104" s="64" t="s">
        <v>2824</v>
      </c>
      <c r="D104" s="54">
        <v>0</v>
      </c>
      <c r="E104" s="61">
        <v>0</v>
      </c>
      <c r="F104" s="66">
        <v>1</v>
      </c>
      <c r="G104" s="64" t="s">
        <v>2823</v>
      </c>
      <c r="H104" s="55">
        <v>0</v>
      </c>
    </row>
    <row r="105" spans="1:8" x14ac:dyDescent="0.2">
      <c r="A105" s="61" t="s">
        <v>1050</v>
      </c>
      <c r="B105" s="66">
        <v>1</v>
      </c>
      <c r="C105" s="64" t="s">
        <v>2823</v>
      </c>
      <c r="D105" s="54">
        <v>0</v>
      </c>
      <c r="E105" s="61">
        <v>0</v>
      </c>
      <c r="F105" s="67">
        <v>0</v>
      </c>
      <c r="G105" s="64" t="s">
        <v>2824</v>
      </c>
      <c r="H105" s="55">
        <v>0</v>
      </c>
    </row>
    <row r="106" spans="1:8" x14ac:dyDescent="0.2">
      <c r="A106" s="61" t="s">
        <v>1051</v>
      </c>
      <c r="B106" s="66">
        <v>1</v>
      </c>
      <c r="C106" s="64" t="s">
        <v>2823</v>
      </c>
      <c r="D106" s="54">
        <v>0</v>
      </c>
      <c r="E106" s="61">
        <v>0</v>
      </c>
      <c r="F106" s="66">
        <v>1</v>
      </c>
      <c r="G106" s="64" t="s">
        <v>2823</v>
      </c>
      <c r="H106" s="55">
        <v>0</v>
      </c>
    </row>
    <row r="107" spans="1:8" x14ac:dyDescent="0.2">
      <c r="A107" s="61" t="s">
        <v>1052</v>
      </c>
      <c r="B107" s="66">
        <v>1</v>
      </c>
      <c r="C107" s="64" t="s">
        <v>2823</v>
      </c>
      <c r="D107" s="54">
        <v>0</v>
      </c>
      <c r="E107" s="61">
        <v>0</v>
      </c>
      <c r="F107" s="66">
        <v>1</v>
      </c>
      <c r="G107" s="64" t="s">
        <v>2823</v>
      </c>
      <c r="H107" s="55">
        <v>0</v>
      </c>
    </row>
    <row r="108" spans="1:8" x14ac:dyDescent="0.2">
      <c r="A108" s="61" t="s">
        <v>1055</v>
      </c>
      <c r="B108" s="66">
        <v>1</v>
      </c>
      <c r="C108" s="64" t="s">
        <v>2823</v>
      </c>
      <c r="D108" s="54">
        <v>0</v>
      </c>
      <c r="E108" s="61">
        <v>0</v>
      </c>
      <c r="F108" s="66">
        <v>1</v>
      </c>
      <c r="G108" s="64" t="s">
        <v>2823</v>
      </c>
      <c r="H108" s="55">
        <v>0</v>
      </c>
    </row>
    <row r="109" spans="1:8" x14ac:dyDescent="0.2">
      <c r="A109" s="61" t="s">
        <v>760</v>
      </c>
      <c r="B109" s="66">
        <v>0</v>
      </c>
      <c r="C109" s="64" t="s">
        <v>2824</v>
      </c>
      <c r="D109" s="54">
        <v>0</v>
      </c>
      <c r="E109" s="61">
        <v>0</v>
      </c>
      <c r="F109" s="67">
        <v>0</v>
      </c>
      <c r="G109" s="64" t="s">
        <v>2824</v>
      </c>
      <c r="H109" s="55">
        <v>1</v>
      </c>
    </row>
    <row r="110" spans="1:8" x14ac:dyDescent="0.2">
      <c r="A110" s="61" t="s">
        <v>761</v>
      </c>
      <c r="B110" s="66">
        <v>1</v>
      </c>
      <c r="C110" s="64" t="s">
        <v>2823</v>
      </c>
      <c r="D110" s="54">
        <v>0</v>
      </c>
      <c r="E110" s="61">
        <v>0</v>
      </c>
      <c r="F110" s="67">
        <v>0</v>
      </c>
      <c r="G110" s="64" t="s">
        <v>2824</v>
      </c>
      <c r="H110" s="55">
        <v>1</v>
      </c>
    </row>
    <row r="111" spans="1:8" x14ac:dyDescent="0.2">
      <c r="A111" s="61" t="s">
        <v>762</v>
      </c>
      <c r="B111" s="66">
        <v>0</v>
      </c>
      <c r="C111" s="64" t="s">
        <v>2824</v>
      </c>
      <c r="D111" s="54">
        <v>0</v>
      </c>
      <c r="E111" s="61">
        <v>0</v>
      </c>
      <c r="F111" s="66">
        <v>1</v>
      </c>
      <c r="G111" s="64" t="s">
        <v>2823</v>
      </c>
      <c r="H111" s="55">
        <v>0</v>
      </c>
    </row>
    <row r="112" spans="1:8" x14ac:dyDescent="0.2">
      <c r="A112" s="61" t="s">
        <v>764</v>
      </c>
      <c r="B112" s="66">
        <v>0</v>
      </c>
      <c r="C112" s="64" t="s">
        <v>2824</v>
      </c>
      <c r="D112" s="54">
        <v>0</v>
      </c>
      <c r="E112" s="61">
        <v>0</v>
      </c>
      <c r="F112" s="66">
        <v>1</v>
      </c>
      <c r="G112" s="64" t="s">
        <v>2823</v>
      </c>
      <c r="H112" s="55">
        <v>1</v>
      </c>
    </row>
    <row r="113" spans="1:8" x14ac:dyDescent="0.2">
      <c r="A113" s="61" t="s">
        <v>765</v>
      </c>
      <c r="B113" s="66">
        <v>0</v>
      </c>
      <c r="C113" s="64" t="s">
        <v>2824</v>
      </c>
      <c r="D113" s="54">
        <v>0</v>
      </c>
      <c r="E113" s="61">
        <v>0</v>
      </c>
      <c r="F113" s="66">
        <v>1</v>
      </c>
      <c r="G113" s="64" t="s">
        <v>2823</v>
      </c>
      <c r="H113" s="55">
        <v>1</v>
      </c>
    </row>
    <row r="114" spans="1:8" x14ac:dyDescent="0.2">
      <c r="A114" s="61" t="s">
        <v>771</v>
      </c>
      <c r="B114" s="66">
        <v>0</v>
      </c>
      <c r="C114" s="64" t="s">
        <v>2824</v>
      </c>
      <c r="D114" s="54">
        <v>1</v>
      </c>
      <c r="E114" s="61">
        <v>1</v>
      </c>
      <c r="F114" s="66">
        <v>1</v>
      </c>
      <c r="G114" s="64" t="s">
        <v>2823</v>
      </c>
      <c r="H114" s="55">
        <v>0</v>
      </c>
    </row>
    <row r="115" spans="1:8" x14ac:dyDescent="0.2">
      <c r="A115" s="61" t="s">
        <v>772</v>
      </c>
      <c r="B115" s="66">
        <v>0</v>
      </c>
      <c r="C115" s="64" t="s">
        <v>2824</v>
      </c>
      <c r="D115" s="54">
        <v>0</v>
      </c>
      <c r="E115" s="61">
        <v>1</v>
      </c>
      <c r="F115" s="67">
        <v>0</v>
      </c>
      <c r="G115" s="64" t="s">
        <v>2824</v>
      </c>
      <c r="H115" s="55">
        <v>1</v>
      </c>
    </row>
    <row r="116" spans="1:8" x14ac:dyDescent="0.2">
      <c r="A116" s="61" t="s">
        <v>773</v>
      </c>
      <c r="B116" s="66">
        <v>1</v>
      </c>
      <c r="C116" s="64" t="s">
        <v>2823</v>
      </c>
      <c r="D116" s="54">
        <v>0</v>
      </c>
      <c r="E116" s="61">
        <v>0</v>
      </c>
      <c r="F116" s="66">
        <v>1</v>
      </c>
      <c r="G116" s="64" t="s">
        <v>2823</v>
      </c>
      <c r="H116" s="55">
        <v>1</v>
      </c>
    </row>
    <row r="117" spans="1:8" x14ac:dyDescent="0.2">
      <c r="A117" s="61" t="s">
        <v>774</v>
      </c>
      <c r="B117" s="66">
        <v>0</v>
      </c>
      <c r="C117" s="64" t="s">
        <v>2824</v>
      </c>
      <c r="D117" s="54">
        <v>0</v>
      </c>
      <c r="E117" s="61">
        <v>0</v>
      </c>
      <c r="F117" s="66">
        <v>1</v>
      </c>
      <c r="G117" s="64" t="s">
        <v>2823</v>
      </c>
      <c r="H117" s="55">
        <v>1</v>
      </c>
    </row>
    <row r="118" spans="1:8" x14ac:dyDescent="0.2">
      <c r="A118" s="61" t="s">
        <v>775</v>
      </c>
      <c r="B118" s="66">
        <v>0</v>
      </c>
      <c r="C118" s="64" t="s">
        <v>2824</v>
      </c>
      <c r="D118" s="54">
        <v>0</v>
      </c>
      <c r="E118" s="61">
        <v>0</v>
      </c>
      <c r="F118" s="66">
        <v>1</v>
      </c>
      <c r="G118" s="64" t="s">
        <v>2823</v>
      </c>
      <c r="H118" s="55">
        <v>0</v>
      </c>
    </row>
    <row r="119" spans="1:8" x14ac:dyDescent="0.2">
      <c r="A119" s="61" t="s">
        <v>778</v>
      </c>
      <c r="B119" s="66">
        <v>1</v>
      </c>
      <c r="C119" s="64" t="s">
        <v>2823</v>
      </c>
      <c r="D119" s="54">
        <v>0</v>
      </c>
      <c r="E119" s="61">
        <v>0</v>
      </c>
      <c r="F119" s="67">
        <v>0</v>
      </c>
      <c r="G119" s="64" t="s">
        <v>2826</v>
      </c>
      <c r="H119" s="55">
        <v>1</v>
      </c>
    </row>
    <row r="120" spans="1:8" x14ac:dyDescent="0.2">
      <c r="A120" s="61" t="s">
        <v>779</v>
      </c>
      <c r="B120" s="66">
        <v>1</v>
      </c>
      <c r="C120" s="64" t="s">
        <v>2823</v>
      </c>
      <c r="D120" s="54">
        <v>0</v>
      </c>
      <c r="E120" s="61">
        <v>1</v>
      </c>
      <c r="F120" s="67">
        <v>0</v>
      </c>
      <c r="G120" s="64" t="s">
        <v>2824</v>
      </c>
      <c r="H120" s="55">
        <v>1</v>
      </c>
    </row>
    <row r="121" spans="1:8" x14ac:dyDescent="0.2">
      <c r="A121" s="61" t="s">
        <v>780</v>
      </c>
      <c r="B121" s="66">
        <v>1</v>
      </c>
      <c r="C121" s="64" t="s">
        <v>2823</v>
      </c>
      <c r="D121" s="54">
        <v>0</v>
      </c>
      <c r="E121" s="61">
        <v>0</v>
      </c>
      <c r="F121" s="66">
        <v>1</v>
      </c>
      <c r="G121" s="64" t="s">
        <v>2823</v>
      </c>
      <c r="H121" s="55">
        <v>1</v>
      </c>
    </row>
    <row r="122" spans="1:8" x14ac:dyDescent="0.2">
      <c r="A122" s="61" t="s">
        <v>781</v>
      </c>
      <c r="B122" s="66">
        <v>0</v>
      </c>
      <c r="C122" s="64" t="s">
        <v>2824</v>
      </c>
      <c r="D122" s="54">
        <v>0</v>
      </c>
      <c r="E122" s="61">
        <v>0</v>
      </c>
      <c r="F122" s="67">
        <v>0</v>
      </c>
      <c r="G122" s="64" t="s">
        <v>2824</v>
      </c>
      <c r="H122" s="55">
        <v>1</v>
      </c>
    </row>
    <row r="123" spans="1:8" x14ac:dyDescent="0.2">
      <c r="A123" s="61" t="s">
        <v>783</v>
      </c>
      <c r="B123" s="66">
        <v>1</v>
      </c>
      <c r="C123" s="64" t="s">
        <v>2823</v>
      </c>
      <c r="D123" s="54">
        <v>0</v>
      </c>
      <c r="E123" s="61">
        <v>1</v>
      </c>
      <c r="F123" s="66">
        <v>1</v>
      </c>
      <c r="G123" s="64" t="s">
        <v>2823</v>
      </c>
      <c r="H123" s="55">
        <v>1</v>
      </c>
    </row>
    <row r="124" spans="1:8" x14ac:dyDescent="0.2">
      <c r="A124" s="61" t="s">
        <v>784</v>
      </c>
      <c r="B124" s="66">
        <v>1</v>
      </c>
      <c r="C124" s="64" t="s">
        <v>2823</v>
      </c>
      <c r="D124" s="54">
        <v>0</v>
      </c>
      <c r="E124" s="61">
        <v>0</v>
      </c>
      <c r="F124" s="66">
        <v>1</v>
      </c>
      <c r="G124" s="64" t="s">
        <v>2823</v>
      </c>
      <c r="H124" s="55">
        <v>1</v>
      </c>
    </row>
    <row r="125" spans="1:8" x14ac:dyDescent="0.2">
      <c r="A125" s="61" t="s">
        <v>785</v>
      </c>
      <c r="B125" s="66">
        <v>0</v>
      </c>
      <c r="C125" s="64" t="s">
        <v>2824</v>
      </c>
      <c r="D125" s="54">
        <v>0</v>
      </c>
      <c r="E125" s="61">
        <v>0</v>
      </c>
      <c r="F125" s="67">
        <v>0</v>
      </c>
      <c r="G125" s="64" t="s">
        <v>2824</v>
      </c>
      <c r="H125" s="55">
        <v>1</v>
      </c>
    </row>
    <row r="126" spans="1:8" x14ac:dyDescent="0.2">
      <c r="A126" s="61" t="s">
        <v>786</v>
      </c>
      <c r="B126" s="66">
        <v>1</v>
      </c>
      <c r="C126" s="64" t="s">
        <v>2823</v>
      </c>
      <c r="D126" s="54">
        <v>0</v>
      </c>
      <c r="E126" s="61">
        <v>0</v>
      </c>
      <c r="F126" s="67">
        <v>0</v>
      </c>
      <c r="G126" s="64" t="s">
        <v>2824</v>
      </c>
      <c r="H126" s="55">
        <v>1</v>
      </c>
    </row>
    <row r="127" spans="1:8" x14ac:dyDescent="0.2">
      <c r="A127" s="61" t="s">
        <v>787</v>
      </c>
      <c r="B127" s="66">
        <v>0</v>
      </c>
      <c r="C127" s="64" t="s">
        <v>2824</v>
      </c>
      <c r="D127" s="54">
        <v>0</v>
      </c>
      <c r="E127" s="61">
        <v>0</v>
      </c>
      <c r="F127" s="66">
        <v>1</v>
      </c>
      <c r="G127" s="64" t="s">
        <v>2826</v>
      </c>
      <c r="H127" s="55">
        <v>0</v>
      </c>
    </row>
    <row r="128" spans="1:8" x14ac:dyDescent="0.2">
      <c r="A128" s="61" t="s">
        <v>788</v>
      </c>
      <c r="B128" s="66">
        <v>0</v>
      </c>
      <c r="C128" s="64" t="s">
        <v>2824</v>
      </c>
      <c r="D128" s="54">
        <v>0</v>
      </c>
      <c r="E128" s="61">
        <v>0</v>
      </c>
      <c r="F128" s="66">
        <v>1</v>
      </c>
      <c r="G128" s="64" t="s">
        <v>2823</v>
      </c>
      <c r="H128" s="55">
        <v>1</v>
      </c>
    </row>
    <row r="129" spans="1:8" x14ac:dyDescent="0.2">
      <c r="A129" s="61" t="s">
        <v>789</v>
      </c>
      <c r="B129" s="66">
        <v>1</v>
      </c>
      <c r="C129" s="64" t="s">
        <v>2823</v>
      </c>
      <c r="D129" s="54">
        <v>0</v>
      </c>
      <c r="E129" s="61">
        <v>0</v>
      </c>
      <c r="F129" s="66">
        <v>1</v>
      </c>
      <c r="G129" s="64" t="s">
        <v>2823</v>
      </c>
      <c r="H129" s="55">
        <v>1</v>
      </c>
    </row>
    <row r="130" spans="1:8" x14ac:dyDescent="0.2">
      <c r="A130" s="61" t="s">
        <v>792</v>
      </c>
      <c r="B130" s="66">
        <v>1</v>
      </c>
      <c r="C130" s="64" t="s">
        <v>2823</v>
      </c>
      <c r="D130" s="54">
        <v>0</v>
      </c>
      <c r="E130" s="61">
        <v>1</v>
      </c>
      <c r="F130" s="66">
        <v>1</v>
      </c>
      <c r="G130" s="64" t="s">
        <v>2826</v>
      </c>
      <c r="H130" s="55">
        <v>1</v>
      </c>
    </row>
    <row r="131" spans="1:8" x14ac:dyDescent="0.2">
      <c r="A131" s="61" t="s">
        <v>793</v>
      </c>
      <c r="B131" s="66">
        <v>0</v>
      </c>
      <c r="C131" s="64" t="s">
        <v>2824</v>
      </c>
      <c r="D131" s="54">
        <v>0</v>
      </c>
      <c r="E131" s="61">
        <v>0</v>
      </c>
      <c r="F131" s="66">
        <v>1</v>
      </c>
      <c r="G131" s="64" t="s">
        <v>2823</v>
      </c>
      <c r="H131" s="55">
        <v>1</v>
      </c>
    </row>
    <row r="132" spans="1:8" x14ac:dyDescent="0.2">
      <c r="A132" s="61" t="s">
        <v>794</v>
      </c>
      <c r="B132" s="66">
        <v>0</v>
      </c>
      <c r="C132" s="64" t="s">
        <v>2824</v>
      </c>
      <c r="D132" s="54">
        <v>0</v>
      </c>
      <c r="E132" s="61">
        <v>0</v>
      </c>
      <c r="F132" s="66">
        <v>1</v>
      </c>
      <c r="G132" s="64" t="s">
        <v>2823</v>
      </c>
      <c r="H132" s="55">
        <v>1</v>
      </c>
    </row>
    <row r="133" spans="1:8" x14ac:dyDescent="0.2">
      <c r="A133" s="61" t="s">
        <v>795</v>
      </c>
      <c r="B133" s="66">
        <v>0</v>
      </c>
      <c r="C133" s="64" t="s">
        <v>2824</v>
      </c>
      <c r="D133" s="54">
        <v>0</v>
      </c>
      <c r="E133" s="61">
        <v>1</v>
      </c>
      <c r="F133" s="67">
        <v>0</v>
      </c>
      <c r="G133" s="64" t="s">
        <v>2824</v>
      </c>
      <c r="H133" s="55">
        <v>1</v>
      </c>
    </row>
    <row r="134" spans="1:8" x14ac:dyDescent="0.2">
      <c r="A134" s="61" t="s">
        <v>800</v>
      </c>
      <c r="B134" s="66">
        <v>0</v>
      </c>
      <c r="C134" s="64" t="s">
        <v>2824</v>
      </c>
      <c r="D134" s="54">
        <v>0</v>
      </c>
      <c r="E134" s="61">
        <v>1</v>
      </c>
      <c r="F134" s="67">
        <v>0</v>
      </c>
      <c r="G134" s="64" t="s">
        <v>2824</v>
      </c>
      <c r="H134" s="55">
        <v>1</v>
      </c>
    </row>
    <row r="135" spans="1:8" x14ac:dyDescent="0.2">
      <c r="A135" s="61" t="s">
        <v>801</v>
      </c>
      <c r="B135" s="66">
        <v>0</v>
      </c>
      <c r="C135" s="64" t="s">
        <v>2824</v>
      </c>
      <c r="D135" s="54">
        <v>0</v>
      </c>
      <c r="E135" s="61">
        <v>0</v>
      </c>
      <c r="F135" s="67">
        <v>0</v>
      </c>
      <c r="G135" s="64" t="s">
        <v>2824</v>
      </c>
      <c r="H135" s="55">
        <v>1</v>
      </c>
    </row>
    <row r="136" spans="1:8" x14ac:dyDescent="0.2">
      <c r="A136" s="61" t="s">
        <v>802</v>
      </c>
      <c r="B136" s="66">
        <v>1</v>
      </c>
      <c r="C136" s="64" t="s">
        <v>2823</v>
      </c>
      <c r="D136" s="54">
        <v>0</v>
      </c>
      <c r="E136" s="61">
        <v>0</v>
      </c>
      <c r="F136" s="67">
        <v>0</v>
      </c>
      <c r="G136" s="64" t="s">
        <v>2824</v>
      </c>
      <c r="H136" s="55">
        <v>0</v>
      </c>
    </row>
    <row r="137" spans="1:8" x14ac:dyDescent="0.2">
      <c r="A137" s="61" t="s">
        <v>804</v>
      </c>
      <c r="B137" s="66">
        <v>1</v>
      </c>
      <c r="C137" s="64" t="s">
        <v>2825</v>
      </c>
      <c r="D137" s="54">
        <v>0</v>
      </c>
      <c r="E137" s="61">
        <v>1</v>
      </c>
      <c r="F137" s="66">
        <v>1</v>
      </c>
      <c r="G137" s="64" t="s">
        <v>2823</v>
      </c>
      <c r="H137" s="55">
        <v>1</v>
      </c>
    </row>
    <row r="138" spans="1:8" x14ac:dyDescent="0.2">
      <c r="A138" s="61" t="s">
        <v>805</v>
      </c>
      <c r="B138" s="66">
        <v>0</v>
      </c>
      <c r="C138" s="64" t="s">
        <v>2824</v>
      </c>
      <c r="D138" s="54">
        <v>0</v>
      </c>
      <c r="E138" s="61">
        <v>0</v>
      </c>
      <c r="F138" s="67">
        <v>0</v>
      </c>
      <c r="G138" s="64" t="s">
        <v>2824</v>
      </c>
      <c r="H138" s="55">
        <v>1</v>
      </c>
    </row>
    <row r="139" spans="1:8" x14ac:dyDescent="0.2">
      <c r="A139" s="61" t="s">
        <v>806</v>
      </c>
      <c r="B139" s="66">
        <v>0</v>
      </c>
      <c r="C139" s="64" t="s">
        <v>2823</v>
      </c>
      <c r="D139" s="54">
        <v>1</v>
      </c>
      <c r="E139" s="61">
        <v>1</v>
      </c>
      <c r="F139" s="66">
        <v>1</v>
      </c>
      <c r="G139" s="64" t="s">
        <v>2823</v>
      </c>
      <c r="H139" s="55">
        <v>1</v>
      </c>
    </row>
    <row r="140" spans="1:8" x14ac:dyDescent="0.2">
      <c r="A140" s="61" t="s">
        <v>808</v>
      </c>
      <c r="B140" s="66">
        <v>0</v>
      </c>
      <c r="C140" s="64" t="s">
        <v>2824</v>
      </c>
      <c r="D140" s="54">
        <v>0</v>
      </c>
      <c r="E140" s="61">
        <v>1</v>
      </c>
      <c r="F140" s="67">
        <v>0</v>
      </c>
      <c r="G140" s="64" t="s">
        <v>2824</v>
      </c>
      <c r="H140" s="55">
        <v>1</v>
      </c>
    </row>
    <row r="141" spans="1:8" x14ac:dyDescent="0.2">
      <c r="A141" s="61" t="s">
        <v>809</v>
      </c>
      <c r="B141" s="66">
        <v>1</v>
      </c>
      <c r="C141" s="64" t="s">
        <v>2823</v>
      </c>
      <c r="D141" s="54">
        <v>0</v>
      </c>
      <c r="E141" s="61">
        <v>1</v>
      </c>
      <c r="F141" s="67">
        <v>0</v>
      </c>
      <c r="G141" s="64" t="s">
        <v>2824</v>
      </c>
      <c r="H141" s="55">
        <v>1</v>
      </c>
    </row>
    <row r="142" spans="1:8" x14ac:dyDescent="0.2">
      <c r="A142" s="61" t="s">
        <v>810</v>
      </c>
      <c r="B142" s="66">
        <v>0</v>
      </c>
      <c r="C142" s="64" t="s">
        <v>2823</v>
      </c>
      <c r="D142" s="54">
        <v>0</v>
      </c>
      <c r="E142" s="61">
        <v>1</v>
      </c>
      <c r="F142" s="66">
        <v>1</v>
      </c>
      <c r="G142" s="64" t="s">
        <v>2823</v>
      </c>
      <c r="H142" s="55">
        <v>1</v>
      </c>
    </row>
    <row r="143" spans="1:8" x14ac:dyDescent="0.2">
      <c r="A143" s="61" t="s">
        <v>812</v>
      </c>
      <c r="B143" s="66">
        <v>1</v>
      </c>
      <c r="C143" s="64" t="s">
        <v>2823</v>
      </c>
      <c r="D143" s="54">
        <v>0</v>
      </c>
      <c r="E143" s="61">
        <v>1</v>
      </c>
      <c r="F143" s="67">
        <v>0</v>
      </c>
      <c r="G143" s="64" t="s">
        <v>2824</v>
      </c>
      <c r="H143" s="55">
        <v>1</v>
      </c>
    </row>
    <row r="144" spans="1:8" x14ac:dyDescent="0.2">
      <c r="A144" s="61" t="s">
        <v>814</v>
      </c>
      <c r="B144" s="66">
        <v>1</v>
      </c>
      <c r="C144" s="64" t="s">
        <v>2823</v>
      </c>
      <c r="D144" s="54">
        <v>1</v>
      </c>
      <c r="E144" s="61">
        <v>0</v>
      </c>
      <c r="F144" s="67">
        <v>0</v>
      </c>
      <c r="G144" s="64" t="s">
        <v>2824</v>
      </c>
      <c r="H144" s="55">
        <v>1</v>
      </c>
    </row>
    <row r="145" spans="1:8" x14ac:dyDescent="0.2">
      <c r="A145" s="61" t="s">
        <v>818</v>
      </c>
      <c r="B145" s="66">
        <v>0</v>
      </c>
      <c r="C145" s="64" t="s">
        <v>2824</v>
      </c>
      <c r="D145" s="54">
        <v>0</v>
      </c>
      <c r="E145" s="61">
        <v>0</v>
      </c>
      <c r="F145" s="67">
        <v>0</v>
      </c>
      <c r="G145" s="64" t="s">
        <v>2824</v>
      </c>
      <c r="H145" s="55">
        <v>1</v>
      </c>
    </row>
    <row r="146" spans="1:8" x14ac:dyDescent="0.2">
      <c r="A146" s="61" t="s">
        <v>821</v>
      </c>
      <c r="B146" s="66">
        <v>1</v>
      </c>
      <c r="C146" s="64" t="s">
        <v>2823</v>
      </c>
      <c r="D146" s="54">
        <v>0</v>
      </c>
      <c r="E146" s="61">
        <v>0</v>
      </c>
      <c r="F146" s="67">
        <v>0</v>
      </c>
      <c r="G146" s="64" t="s">
        <v>2824</v>
      </c>
      <c r="H146" s="55">
        <v>0</v>
      </c>
    </row>
    <row r="147" spans="1:8" x14ac:dyDescent="0.2">
      <c r="A147" s="61" t="s">
        <v>822</v>
      </c>
      <c r="B147" s="66">
        <v>1</v>
      </c>
      <c r="C147" s="64" t="s">
        <v>2823</v>
      </c>
      <c r="D147" s="54">
        <v>0</v>
      </c>
      <c r="E147" s="61">
        <v>1</v>
      </c>
      <c r="F147" s="67">
        <v>0</v>
      </c>
      <c r="G147" s="64" t="s">
        <v>2824</v>
      </c>
      <c r="H147" s="55">
        <v>1</v>
      </c>
    </row>
    <row r="148" spans="1:8" x14ac:dyDescent="0.2">
      <c r="A148" s="61" t="s">
        <v>824</v>
      </c>
      <c r="B148" s="66">
        <v>1</v>
      </c>
      <c r="C148" s="64" t="s">
        <v>2823</v>
      </c>
      <c r="D148" s="54">
        <v>0</v>
      </c>
      <c r="E148" s="61">
        <v>1</v>
      </c>
      <c r="F148" s="67">
        <v>0</v>
      </c>
      <c r="G148" s="64" t="s">
        <v>2824</v>
      </c>
      <c r="H148" s="55">
        <v>0</v>
      </c>
    </row>
    <row r="149" spans="1:8" x14ac:dyDescent="0.2">
      <c r="A149" s="61" t="s">
        <v>825</v>
      </c>
      <c r="B149" s="66">
        <v>0</v>
      </c>
      <c r="C149" s="64" t="s">
        <v>2824</v>
      </c>
      <c r="D149" s="54">
        <v>0</v>
      </c>
      <c r="E149" s="61">
        <v>0</v>
      </c>
      <c r="F149" s="67">
        <v>0</v>
      </c>
      <c r="G149" s="64" t="s">
        <v>2824</v>
      </c>
      <c r="H149" s="55">
        <v>0</v>
      </c>
    </row>
    <row r="150" spans="1:8" x14ac:dyDescent="0.2">
      <c r="A150" s="61" t="s">
        <v>826</v>
      </c>
      <c r="B150" s="66">
        <v>0</v>
      </c>
      <c r="C150" s="64" t="s">
        <v>2824</v>
      </c>
      <c r="D150" s="54">
        <v>0</v>
      </c>
      <c r="E150" s="61">
        <v>0</v>
      </c>
      <c r="F150" s="67">
        <v>0</v>
      </c>
      <c r="G150" s="64" t="s">
        <v>2824</v>
      </c>
      <c r="H150" s="55">
        <v>0</v>
      </c>
    </row>
    <row r="151" spans="1:8" x14ac:dyDescent="0.2">
      <c r="A151" s="61" t="s">
        <v>829</v>
      </c>
      <c r="B151" s="66">
        <v>1</v>
      </c>
      <c r="C151" s="64" t="s">
        <v>2823</v>
      </c>
      <c r="D151" s="54">
        <v>0</v>
      </c>
      <c r="E151" s="61">
        <v>0</v>
      </c>
      <c r="F151" s="67">
        <v>0</v>
      </c>
      <c r="G151" s="64" t="s">
        <v>2824</v>
      </c>
      <c r="H151" s="55">
        <v>1</v>
      </c>
    </row>
    <row r="152" spans="1:8" x14ac:dyDescent="0.2">
      <c r="A152" s="61" t="s">
        <v>830</v>
      </c>
      <c r="B152" s="66">
        <v>1</v>
      </c>
      <c r="C152" s="64" t="s">
        <v>2823</v>
      </c>
      <c r="D152" s="54">
        <v>0</v>
      </c>
      <c r="E152" s="61">
        <v>0</v>
      </c>
      <c r="F152" s="66">
        <v>1</v>
      </c>
      <c r="G152" s="64" t="s">
        <v>2823</v>
      </c>
      <c r="H152" s="55">
        <v>1</v>
      </c>
    </row>
    <row r="153" spans="1:8" x14ac:dyDescent="0.2">
      <c r="A153" s="61" t="s">
        <v>831</v>
      </c>
      <c r="B153" s="66">
        <v>1</v>
      </c>
      <c r="C153" s="64" t="s">
        <v>2823</v>
      </c>
      <c r="D153" s="54">
        <v>0</v>
      </c>
      <c r="E153" s="61">
        <v>0</v>
      </c>
      <c r="F153" s="66">
        <v>1</v>
      </c>
      <c r="G153" s="64" t="s">
        <v>2823</v>
      </c>
      <c r="H153" s="55">
        <v>0</v>
      </c>
    </row>
    <row r="154" spans="1:8" x14ac:dyDescent="0.2">
      <c r="A154" s="61" t="s">
        <v>833</v>
      </c>
      <c r="B154" s="66">
        <v>0</v>
      </c>
      <c r="C154" s="64" t="s">
        <v>2824</v>
      </c>
      <c r="D154" s="54">
        <v>0</v>
      </c>
      <c r="E154" s="61">
        <v>0</v>
      </c>
      <c r="F154" s="67">
        <v>0</v>
      </c>
      <c r="G154" s="64" t="s">
        <v>2825</v>
      </c>
      <c r="H154" s="55">
        <v>0</v>
      </c>
    </row>
    <row r="155" spans="1:8" x14ac:dyDescent="0.2">
      <c r="A155" s="61" t="s">
        <v>835</v>
      </c>
      <c r="B155" s="66">
        <v>0</v>
      </c>
      <c r="C155" s="64" t="s">
        <v>2824</v>
      </c>
      <c r="D155" s="54">
        <v>0</v>
      </c>
      <c r="E155" s="61">
        <v>0</v>
      </c>
      <c r="F155" s="66">
        <v>1</v>
      </c>
      <c r="G155" s="64" t="s">
        <v>2823</v>
      </c>
      <c r="H155" s="55">
        <v>1</v>
      </c>
    </row>
    <row r="156" spans="1:8" x14ac:dyDescent="0.2">
      <c r="A156" s="61" t="s">
        <v>836</v>
      </c>
      <c r="B156" s="66">
        <v>0</v>
      </c>
      <c r="C156" s="64" t="s">
        <v>2824</v>
      </c>
      <c r="D156" s="54">
        <v>0</v>
      </c>
      <c r="E156" s="61">
        <v>0</v>
      </c>
      <c r="F156" s="67">
        <v>0</v>
      </c>
      <c r="G156" s="64" t="s">
        <v>2824</v>
      </c>
      <c r="H156" s="55">
        <v>1</v>
      </c>
    </row>
    <row r="157" spans="1:8" x14ac:dyDescent="0.2">
      <c r="A157" s="61" t="s">
        <v>838</v>
      </c>
      <c r="B157" s="66">
        <v>0</v>
      </c>
      <c r="C157" s="64" t="s">
        <v>2824</v>
      </c>
      <c r="D157" s="54">
        <v>1</v>
      </c>
      <c r="E157" s="61">
        <v>1</v>
      </c>
      <c r="F157" s="67">
        <v>0</v>
      </c>
      <c r="G157" s="64" t="s">
        <v>2824</v>
      </c>
      <c r="H157" s="55">
        <v>1</v>
      </c>
    </row>
    <row r="158" spans="1:8" x14ac:dyDescent="0.2">
      <c r="A158" s="61" t="s">
        <v>839</v>
      </c>
      <c r="B158" s="66">
        <v>0</v>
      </c>
      <c r="C158" s="64" t="s">
        <v>2824</v>
      </c>
      <c r="D158" s="54">
        <v>0</v>
      </c>
      <c r="E158" s="61">
        <v>1</v>
      </c>
      <c r="F158" s="67">
        <v>0</v>
      </c>
      <c r="G158" s="64" t="s">
        <v>2824</v>
      </c>
      <c r="H158" s="55">
        <v>0</v>
      </c>
    </row>
    <row r="159" spans="1:8" x14ac:dyDescent="0.2">
      <c r="A159" s="61" t="s">
        <v>841</v>
      </c>
      <c r="B159" s="66">
        <v>0</v>
      </c>
      <c r="C159" s="64" t="s">
        <v>2824</v>
      </c>
      <c r="D159" s="54">
        <v>0</v>
      </c>
      <c r="E159" s="61">
        <v>0</v>
      </c>
      <c r="F159" s="67">
        <v>0</v>
      </c>
      <c r="G159" s="64" t="s">
        <v>2824</v>
      </c>
      <c r="H159" s="55">
        <v>1</v>
      </c>
    </row>
    <row r="160" spans="1:8" x14ac:dyDescent="0.2">
      <c r="A160" s="61" t="s">
        <v>842</v>
      </c>
      <c r="B160" s="66">
        <v>1</v>
      </c>
      <c r="C160" s="64" t="s">
        <v>2823</v>
      </c>
      <c r="D160" s="54">
        <v>0</v>
      </c>
      <c r="E160" s="61">
        <v>0</v>
      </c>
      <c r="F160" s="67">
        <v>0</v>
      </c>
      <c r="G160" s="64" t="s">
        <v>2824</v>
      </c>
      <c r="H160" s="55">
        <v>1</v>
      </c>
    </row>
    <row r="161" spans="1:8" x14ac:dyDescent="0.2">
      <c r="A161" s="61" t="s">
        <v>843</v>
      </c>
      <c r="B161" s="66">
        <v>0</v>
      </c>
      <c r="C161" s="64" t="s">
        <v>2824</v>
      </c>
      <c r="D161" s="54">
        <v>0</v>
      </c>
      <c r="E161" s="61">
        <v>0</v>
      </c>
      <c r="F161" s="67">
        <v>0</v>
      </c>
      <c r="G161" s="64" t="s">
        <v>2824</v>
      </c>
      <c r="H161" s="55">
        <v>1</v>
      </c>
    </row>
    <row r="162" spans="1:8" x14ac:dyDescent="0.2">
      <c r="A162" s="61" t="s">
        <v>846</v>
      </c>
      <c r="B162" s="66">
        <v>0</v>
      </c>
      <c r="C162" s="64" t="s">
        <v>2824</v>
      </c>
      <c r="D162" s="54">
        <v>0</v>
      </c>
      <c r="E162" s="61">
        <v>1</v>
      </c>
      <c r="F162" s="67">
        <v>0</v>
      </c>
      <c r="G162" s="64" t="s">
        <v>2824</v>
      </c>
      <c r="H162" s="55">
        <v>1</v>
      </c>
    </row>
    <row r="163" spans="1:8" x14ac:dyDescent="0.2">
      <c r="A163" s="61" t="s">
        <v>847</v>
      </c>
      <c r="B163" s="66">
        <v>0</v>
      </c>
      <c r="C163" s="64" t="s">
        <v>2824</v>
      </c>
      <c r="D163" s="54">
        <v>0</v>
      </c>
      <c r="E163" s="61">
        <v>0</v>
      </c>
      <c r="F163" s="67">
        <v>0</v>
      </c>
      <c r="G163" s="64" t="s">
        <v>2824</v>
      </c>
      <c r="H163" s="55">
        <v>1</v>
      </c>
    </row>
    <row r="164" spans="1:8" x14ac:dyDescent="0.2">
      <c r="A164" s="61" t="s">
        <v>848</v>
      </c>
      <c r="B164" s="66">
        <v>0</v>
      </c>
      <c r="C164" s="64" t="s">
        <v>2824</v>
      </c>
      <c r="D164" s="54">
        <v>0</v>
      </c>
      <c r="E164" s="61">
        <v>0</v>
      </c>
      <c r="F164" s="67">
        <v>0</v>
      </c>
      <c r="G164" s="64" t="s">
        <v>2824</v>
      </c>
      <c r="H164" s="55">
        <v>1</v>
      </c>
    </row>
    <row r="165" spans="1:8" x14ac:dyDescent="0.2">
      <c r="A165" s="61" t="s">
        <v>851</v>
      </c>
      <c r="B165" s="66">
        <v>0</v>
      </c>
      <c r="C165" s="64" t="s">
        <v>2824</v>
      </c>
      <c r="D165" s="54">
        <v>0</v>
      </c>
      <c r="E165" s="61">
        <v>1</v>
      </c>
      <c r="F165" s="67">
        <v>0</v>
      </c>
      <c r="G165" s="64" t="s">
        <v>2824</v>
      </c>
      <c r="H165" s="55">
        <v>0</v>
      </c>
    </row>
    <row r="166" spans="1:8" x14ac:dyDescent="0.2">
      <c r="A166" s="61" t="s">
        <v>852</v>
      </c>
      <c r="B166" s="66">
        <v>0</v>
      </c>
      <c r="C166" s="64" t="s">
        <v>2824</v>
      </c>
      <c r="D166" s="54">
        <v>0</v>
      </c>
      <c r="E166" s="61">
        <v>0</v>
      </c>
      <c r="F166" s="67">
        <v>0</v>
      </c>
      <c r="G166" s="64" t="s">
        <v>2824</v>
      </c>
      <c r="H166" s="55">
        <v>0</v>
      </c>
    </row>
    <row r="167" spans="1:8" x14ac:dyDescent="0.2">
      <c r="A167" s="61" t="s">
        <v>853</v>
      </c>
      <c r="B167" s="66">
        <v>0</v>
      </c>
      <c r="C167" s="64" t="s">
        <v>2824</v>
      </c>
      <c r="D167" s="54">
        <v>0</v>
      </c>
      <c r="E167" s="61">
        <v>0</v>
      </c>
      <c r="F167" s="67">
        <v>0</v>
      </c>
      <c r="G167" s="64" t="s">
        <v>2824</v>
      </c>
      <c r="H167" s="55">
        <v>1</v>
      </c>
    </row>
    <row r="168" spans="1:8" x14ac:dyDescent="0.2">
      <c r="A168" s="61" t="s">
        <v>856</v>
      </c>
      <c r="B168" s="66">
        <v>0</v>
      </c>
      <c r="C168" s="64" t="s">
        <v>2824</v>
      </c>
      <c r="D168" s="54">
        <v>0</v>
      </c>
      <c r="E168" s="61">
        <v>0</v>
      </c>
      <c r="F168" s="67">
        <v>0</v>
      </c>
      <c r="G168" s="64" t="s">
        <v>2824</v>
      </c>
      <c r="H168" s="55">
        <v>0</v>
      </c>
    </row>
    <row r="169" spans="1:8" x14ac:dyDescent="0.2">
      <c r="A169" s="61" t="s">
        <v>857</v>
      </c>
      <c r="B169" s="66">
        <v>1</v>
      </c>
      <c r="C169" s="64" t="s">
        <v>2823</v>
      </c>
      <c r="D169" s="54">
        <v>1</v>
      </c>
      <c r="E169" s="61">
        <v>0</v>
      </c>
      <c r="F169" s="66">
        <v>1</v>
      </c>
      <c r="G169" s="64" t="s">
        <v>2823</v>
      </c>
      <c r="H169" s="55">
        <v>0</v>
      </c>
    </row>
    <row r="170" spans="1:8" x14ac:dyDescent="0.2">
      <c r="A170" s="61" t="s">
        <v>858</v>
      </c>
      <c r="B170" s="66">
        <v>1</v>
      </c>
      <c r="C170" s="64" t="s">
        <v>2823</v>
      </c>
      <c r="D170" s="54">
        <v>0</v>
      </c>
      <c r="E170" s="61">
        <v>0</v>
      </c>
      <c r="F170" s="66">
        <v>1</v>
      </c>
      <c r="G170" s="64" t="s">
        <v>2823</v>
      </c>
      <c r="H170" s="55">
        <v>1</v>
      </c>
    </row>
    <row r="171" spans="1:8" x14ac:dyDescent="0.2">
      <c r="A171" s="61" t="s">
        <v>859</v>
      </c>
      <c r="B171" s="66">
        <v>0</v>
      </c>
      <c r="C171" s="64" t="s">
        <v>2824</v>
      </c>
      <c r="D171" s="54">
        <v>0</v>
      </c>
      <c r="E171" s="61">
        <v>0</v>
      </c>
      <c r="F171" s="67">
        <v>0</v>
      </c>
      <c r="G171" s="64" t="s">
        <v>2824</v>
      </c>
      <c r="H171" s="55">
        <v>0</v>
      </c>
    </row>
    <row r="172" spans="1:8" x14ac:dyDescent="0.2">
      <c r="A172" s="61" t="s">
        <v>860</v>
      </c>
      <c r="B172" s="66">
        <v>0</v>
      </c>
      <c r="C172" s="64" t="s">
        <v>2824</v>
      </c>
      <c r="D172" s="54">
        <v>0</v>
      </c>
      <c r="E172" s="61">
        <v>0</v>
      </c>
      <c r="F172" s="67">
        <v>0</v>
      </c>
      <c r="G172" s="64" t="s">
        <v>2824</v>
      </c>
      <c r="H172" s="55">
        <v>1</v>
      </c>
    </row>
    <row r="173" spans="1:8" x14ac:dyDescent="0.2">
      <c r="A173" s="61" t="s">
        <v>861</v>
      </c>
      <c r="B173" s="66">
        <v>1</v>
      </c>
      <c r="C173" s="64" t="s">
        <v>2825</v>
      </c>
      <c r="D173" s="54">
        <v>0</v>
      </c>
      <c r="E173" s="61">
        <v>0</v>
      </c>
      <c r="F173" s="67">
        <v>0</v>
      </c>
      <c r="G173" s="64" t="s">
        <v>2824</v>
      </c>
      <c r="H173" s="55">
        <v>0</v>
      </c>
    </row>
    <row r="174" spans="1:8" x14ac:dyDescent="0.2">
      <c r="A174" s="61" t="s">
        <v>862</v>
      </c>
      <c r="B174" s="66">
        <v>1</v>
      </c>
      <c r="C174" s="64" t="s">
        <v>2823</v>
      </c>
      <c r="D174" s="54">
        <v>0</v>
      </c>
      <c r="E174" s="61">
        <v>0</v>
      </c>
      <c r="F174" s="67">
        <v>0</v>
      </c>
      <c r="G174" s="64" t="s">
        <v>2824</v>
      </c>
      <c r="H174" s="55">
        <v>0</v>
      </c>
    </row>
    <row r="175" spans="1:8" x14ac:dyDescent="0.2">
      <c r="A175" s="61" t="s">
        <v>864</v>
      </c>
      <c r="B175" s="66">
        <v>1</v>
      </c>
      <c r="C175" s="64" t="s">
        <v>2823</v>
      </c>
      <c r="D175" s="54">
        <v>0</v>
      </c>
      <c r="E175" s="61">
        <v>0</v>
      </c>
      <c r="F175" s="67">
        <v>0</v>
      </c>
      <c r="G175" s="64" t="s">
        <v>2824</v>
      </c>
      <c r="H175" s="55">
        <v>1</v>
      </c>
    </row>
    <row r="176" spans="1:8" x14ac:dyDescent="0.2">
      <c r="A176" s="61" t="s">
        <v>867</v>
      </c>
      <c r="B176" s="66">
        <v>0</v>
      </c>
      <c r="C176" s="64" t="s">
        <v>2824</v>
      </c>
      <c r="D176" s="54">
        <v>1</v>
      </c>
      <c r="E176" s="61">
        <v>0</v>
      </c>
      <c r="F176" s="67">
        <v>0</v>
      </c>
      <c r="G176" s="64" t="s">
        <v>2824</v>
      </c>
      <c r="H176" s="55">
        <v>1</v>
      </c>
    </row>
    <row r="177" spans="1:8" x14ac:dyDescent="0.2">
      <c r="A177" s="61" t="s">
        <v>869</v>
      </c>
      <c r="B177" s="66">
        <v>0</v>
      </c>
      <c r="C177" s="64" t="s">
        <v>2824</v>
      </c>
      <c r="D177" s="54">
        <v>0</v>
      </c>
      <c r="E177" s="61">
        <v>0</v>
      </c>
      <c r="F177" s="67">
        <v>0</v>
      </c>
      <c r="G177" s="64" t="s">
        <v>2824</v>
      </c>
      <c r="H177" s="55">
        <v>0</v>
      </c>
    </row>
    <row r="178" spans="1:8" x14ac:dyDescent="0.2">
      <c r="A178" s="61" t="s">
        <v>870</v>
      </c>
      <c r="B178" s="66">
        <v>1</v>
      </c>
      <c r="C178" s="64" t="s">
        <v>2823</v>
      </c>
      <c r="D178" s="54">
        <v>0</v>
      </c>
      <c r="E178" s="61">
        <v>0</v>
      </c>
      <c r="F178" s="67">
        <v>0</v>
      </c>
      <c r="G178" s="64" t="s">
        <v>2824</v>
      </c>
      <c r="H178" s="55">
        <v>0</v>
      </c>
    </row>
    <row r="179" spans="1:8" x14ac:dyDescent="0.2">
      <c r="A179" s="61" t="s">
        <v>871</v>
      </c>
      <c r="B179" s="66">
        <v>1</v>
      </c>
      <c r="C179" s="64" t="s">
        <v>2823</v>
      </c>
      <c r="D179" s="54">
        <v>0</v>
      </c>
      <c r="E179" s="61">
        <v>0</v>
      </c>
      <c r="F179" s="67">
        <v>0</v>
      </c>
      <c r="G179" s="64" t="s">
        <v>2824</v>
      </c>
      <c r="H179" s="55">
        <v>1</v>
      </c>
    </row>
    <row r="180" spans="1:8" x14ac:dyDescent="0.2">
      <c r="A180" s="61" t="s">
        <v>872</v>
      </c>
      <c r="B180" s="66">
        <v>0</v>
      </c>
      <c r="C180" s="64" t="s">
        <v>2824</v>
      </c>
      <c r="D180" s="54">
        <v>0</v>
      </c>
      <c r="E180" s="61">
        <v>0</v>
      </c>
      <c r="F180" s="67">
        <v>0</v>
      </c>
      <c r="G180" s="64" t="s">
        <v>2824</v>
      </c>
      <c r="H180" s="55">
        <v>1</v>
      </c>
    </row>
    <row r="181" spans="1:8" x14ac:dyDescent="0.2">
      <c r="A181" s="61" t="s">
        <v>873</v>
      </c>
      <c r="B181" s="66">
        <v>0</v>
      </c>
      <c r="C181" s="64" t="s">
        <v>2824</v>
      </c>
      <c r="D181" s="54">
        <v>0</v>
      </c>
      <c r="E181" s="61">
        <v>0</v>
      </c>
      <c r="F181" s="66">
        <v>1</v>
      </c>
      <c r="G181" s="64" t="s">
        <v>2823</v>
      </c>
      <c r="H181" s="55">
        <v>1</v>
      </c>
    </row>
    <row r="182" spans="1:8" x14ac:dyDescent="0.2">
      <c r="A182" s="61" t="s">
        <v>874</v>
      </c>
      <c r="B182" s="66">
        <v>0</v>
      </c>
      <c r="C182" s="64" t="s">
        <v>2824</v>
      </c>
      <c r="D182" s="54">
        <v>0</v>
      </c>
      <c r="E182" s="61">
        <v>1</v>
      </c>
      <c r="F182" s="67">
        <v>0</v>
      </c>
      <c r="G182" s="64" t="s">
        <v>2824</v>
      </c>
      <c r="H182" s="55">
        <v>1</v>
      </c>
    </row>
    <row r="183" spans="1:8" x14ac:dyDescent="0.2">
      <c r="A183" s="61" t="s">
        <v>875</v>
      </c>
      <c r="B183" s="66">
        <v>0</v>
      </c>
      <c r="C183" s="64" t="s">
        <v>2824</v>
      </c>
      <c r="D183" s="54">
        <v>0</v>
      </c>
      <c r="E183" s="61">
        <v>1</v>
      </c>
      <c r="F183" s="67">
        <v>0</v>
      </c>
      <c r="G183" s="64" t="s">
        <v>2823</v>
      </c>
      <c r="H183" s="55">
        <v>0</v>
      </c>
    </row>
    <row r="184" spans="1:8" x14ac:dyDescent="0.2">
      <c r="A184" s="61" t="s">
        <v>877</v>
      </c>
      <c r="B184" s="66">
        <v>0</v>
      </c>
      <c r="C184" s="64" t="s">
        <v>2824</v>
      </c>
      <c r="D184" s="54">
        <v>1</v>
      </c>
      <c r="E184" s="61">
        <v>0</v>
      </c>
      <c r="F184" s="67">
        <v>0</v>
      </c>
      <c r="G184" s="64" t="s">
        <v>2824</v>
      </c>
      <c r="H184" s="55">
        <v>1</v>
      </c>
    </row>
    <row r="185" spans="1:8" x14ac:dyDescent="0.2">
      <c r="A185" s="61" t="s">
        <v>881</v>
      </c>
      <c r="B185" s="66">
        <v>1</v>
      </c>
      <c r="C185" s="64" t="s">
        <v>2825</v>
      </c>
      <c r="D185" s="54">
        <v>0</v>
      </c>
      <c r="E185" s="61">
        <v>0</v>
      </c>
      <c r="F185" s="66">
        <v>1</v>
      </c>
      <c r="G185" s="64" t="s">
        <v>2823</v>
      </c>
      <c r="H185" s="55">
        <v>0</v>
      </c>
    </row>
    <row r="186" spans="1:8" x14ac:dyDescent="0.2">
      <c r="A186" s="61" t="s">
        <v>882</v>
      </c>
      <c r="B186" s="66">
        <v>1</v>
      </c>
      <c r="C186" s="64" t="s">
        <v>2823</v>
      </c>
      <c r="D186" s="54">
        <v>0</v>
      </c>
      <c r="E186" s="61">
        <v>1</v>
      </c>
      <c r="F186" s="66">
        <v>1</v>
      </c>
      <c r="G186" s="64" t="s">
        <v>2823</v>
      </c>
      <c r="H186" s="55">
        <v>0</v>
      </c>
    </row>
    <row r="187" spans="1:8" x14ac:dyDescent="0.2">
      <c r="A187" s="61" t="s">
        <v>883</v>
      </c>
      <c r="B187" s="66">
        <v>0</v>
      </c>
      <c r="C187" s="64" t="s">
        <v>2824</v>
      </c>
      <c r="D187" s="54">
        <v>0</v>
      </c>
      <c r="E187" s="61">
        <v>0</v>
      </c>
      <c r="F187" s="67">
        <v>0</v>
      </c>
      <c r="G187" s="64" t="s">
        <v>2824</v>
      </c>
      <c r="H187" s="55">
        <v>1</v>
      </c>
    </row>
    <row r="188" spans="1:8" x14ac:dyDescent="0.2">
      <c r="A188" s="61" t="s">
        <v>884</v>
      </c>
      <c r="B188" s="66">
        <v>1</v>
      </c>
      <c r="C188" s="64" t="s">
        <v>2823</v>
      </c>
      <c r="D188" s="54">
        <v>0</v>
      </c>
      <c r="E188" s="61">
        <v>0</v>
      </c>
      <c r="F188" s="67">
        <v>0</v>
      </c>
      <c r="G188" s="64" t="s">
        <v>2824</v>
      </c>
      <c r="H188" s="55">
        <v>1</v>
      </c>
    </row>
    <row r="189" spans="1:8" x14ac:dyDescent="0.2">
      <c r="A189" s="61" t="s">
        <v>885</v>
      </c>
      <c r="B189" s="66">
        <v>1</v>
      </c>
      <c r="C189" s="64" t="s">
        <v>2823</v>
      </c>
      <c r="D189" s="54">
        <v>0</v>
      </c>
      <c r="E189" s="61">
        <v>0</v>
      </c>
      <c r="F189" s="67">
        <v>0</v>
      </c>
      <c r="G189" s="64" t="s">
        <v>2824</v>
      </c>
      <c r="H189" s="55">
        <v>0</v>
      </c>
    </row>
    <row r="190" spans="1:8" x14ac:dyDescent="0.2">
      <c r="A190" s="61" t="s">
        <v>886</v>
      </c>
      <c r="B190" s="66">
        <v>0</v>
      </c>
      <c r="C190" s="64" t="s">
        <v>2824</v>
      </c>
      <c r="D190" s="54">
        <v>0</v>
      </c>
      <c r="E190" s="61">
        <v>0</v>
      </c>
      <c r="F190" s="66">
        <v>1</v>
      </c>
      <c r="G190" s="64" t="s">
        <v>2823</v>
      </c>
      <c r="H190" s="55">
        <v>1</v>
      </c>
    </row>
    <row r="191" spans="1:8" x14ac:dyDescent="0.2">
      <c r="A191" s="61" t="s">
        <v>888</v>
      </c>
      <c r="B191" s="66">
        <v>0</v>
      </c>
      <c r="C191" s="64" t="s">
        <v>2824</v>
      </c>
      <c r="D191" s="54">
        <v>0</v>
      </c>
      <c r="E191" s="61">
        <v>0</v>
      </c>
      <c r="F191" s="66">
        <v>1</v>
      </c>
      <c r="G191" s="64" t="s">
        <v>2823</v>
      </c>
      <c r="H191" s="55">
        <v>0</v>
      </c>
    </row>
    <row r="192" spans="1:8" x14ac:dyDescent="0.2">
      <c r="A192" s="61" t="s">
        <v>889</v>
      </c>
      <c r="B192" s="66">
        <v>1</v>
      </c>
      <c r="C192" s="64" t="s">
        <v>2823</v>
      </c>
      <c r="D192" s="54">
        <v>0</v>
      </c>
      <c r="E192" s="61">
        <v>0</v>
      </c>
      <c r="F192" s="66">
        <v>1</v>
      </c>
      <c r="G192" s="64" t="s">
        <v>2823</v>
      </c>
      <c r="H192" s="55">
        <v>0</v>
      </c>
    </row>
    <row r="193" spans="1:8" x14ac:dyDescent="0.2">
      <c r="A193" s="61" t="s">
        <v>890</v>
      </c>
      <c r="B193" s="66">
        <v>1</v>
      </c>
      <c r="C193" s="64" t="s">
        <v>2823</v>
      </c>
      <c r="D193" s="54">
        <v>1</v>
      </c>
      <c r="E193" s="61">
        <v>1</v>
      </c>
      <c r="F193" s="66">
        <v>1</v>
      </c>
      <c r="G193" s="64" t="s">
        <v>2823</v>
      </c>
      <c r="H193" s="55">
        <v>1</v>
      </c>
    </row>
    <row r="194" spans="1:8" x14ac:dyDescent="0.2">
      <c r="A194" s="61" t="s">
        <v>891</v>
      </c>
      <c r="B194" s="66">
        <v>1</v>
      </c>
      <c r="C194" s="64" t="s">
        <v>2823</v>
      </c>
      <c r="D194" s="54">
        <v>0</v>
      </c>
      <c r="E194" s="61">
        <v>0</v>
      </c>
      <c r="F194" s="66">
        <v>1</v>
      </c>
      <c r="G194" s="64" t="s">
        <v>2823</v>
      </c>
      <c r="H194" s="55">
        <v>0</v>
      </c>
    </row>
    <row r="195" spans="1:8" x14ac:dyDescent="0.2">
      <c r="A195" s="61" t="s">
        <v>892</v>
      </c>
      <c r="B195" s="66">
        <v>1</v>
      </c>
      <c r="C195" s="64" t="s">
        <v>2823</v>
      </c>
      <c r="D195" s="54">
        <v>0</v>
      </c>
      <c r="E195" s="61">
        <v>0</v>
      </c>
      <c r="F195" s="67">
        <v>0</v>
      </c>
      <c r="G195" s="64" t="s">
        <v>2824</v>
      </c>
      <c r="H195" s="55">
        <v>0</v>
      </c>
    </row>
    <row r="196" spans="1:8" x14ac:dyDescent="0.2">
      <c r="A196" s="61" t="s">
        <v>893</v>
      </c>
      <c r="B196" s="66">
        <v>1</v>
      </c>
      <c r="C196" s="64" t="s">
        <v>2823</v>
      </c>
      <c r="D196" s="54">
        <v>0</v>
      </c>
      <c r="E196" s="61">
        <v>0</v>
      </c>
      <c r="F196" s="67">
        <v>0</v>
      </c>
      <c r="G196" s="64" t="s">
        <v>2824</v>
      </c>
      <c r="H196" s="55">
        <v>1</v>
      </c>
    </row>
    <row r="197" spans="1:8" x14ac:dyDescent="0.2">
      <c r="A197" s="61" t="s">
        <v>895</v>
      </c>
      <c r="B197" s="66">
        <v>1</v>
      </c>
      <c r="C197" s="64" t="s">
        <v>2823</v>
      </c>
      <c r="D197" s="54">
        <v>0</v>
      </c>
      <c r="E197" s="61">
        <v>0</v>
      </c>
      <c r="F197" s="67">
        <v>0</v>
      </c>
      <c r="G197" s="64" t="s">
        <v>2824</v>
      </c>
      <c r="H197" s="55">
        <v>1</v>
      </c>
    </row>
    <row r="198" spans="1:8" x14ac:dyDescent="0.2">
      <c r="A198" s="71" t="s">
        <v>1721</v>
      </c>
      <c r="B198" s="66">
        <v>1</v>
      </c>
      <c r="C198" s="64" t="s">
        <v>2823</v>
      </c>
      <c r="D198" s="54">
        <v>0</v>
      </c>
      <c r="E198" s="61">
        <v>0</v>
      </c>
      <c r="F198" s="66">
        <v>1</v>
      </c>
      <c r="G198" s="64" t="s">
        <v>2823</v>
      </c>
      <c r="H198" s="55">
        <v>1</v>
      </c>
    </row>
    <row r="199" spans="1:8" x14ac:dyDescent="0.2">
      <c r="A199" s="61" t="s">
        <v>897</v>
      </c>
      <c r="B199" s="66">
        <v>1</v>
      </c>
      <c r="C199" s="64" t="s">
        <v>2823</v>
      </c>
      <c r="D199" s="54">
        <v>0</v>
      </c>
      <c r="E199" s="61">
        <v>0</v>
      </c>
      <c r="F199" s="67">
        <v>0</v>
      </c>
      <c r="G199" s="64" t="s">
        <v>2824</v>
      </c>
      <c r="H199" s="55">
        <v>0</v>
      </c>
    </row>
    <row r="200" spans="1:8" x14ac:dyDescent="0.2">
      <c r="A200" s="61" t="s">
        <v>898</v>
      </c>
      <c r="B200" s="66">
        <v>1</v>
      </c>
      <c r="C200" s="64" t="s">
        <v>2823</v>
      </c>
      <c r="D200" s="54">
        <v>0</v>
      </c>
      <c r="E200" s="61">
        <v>1</v>
      </c>
      <c r="F200" s="67">
        <v>0</v>
      </c>
      <c r="G200" s="64" t="s">
        <v>2824</v>
      </c>
      <c r="H200" s="55">
        <v>1</v>
      </c>
    </row>
    <row r="201" spans="1:8" x14ac:dyDescent="0.2">
      <c r="A201" s="61" t="s">
        <v>899</v>
      </c>
      <c r="B201" s="66">
        <v>1</v>
      </c>
      <c r="C201" s="64" t="s">
        <v>2823</v>
      </c>
      <c r="D201" s="54">
        <v>0</v>
      </c>
      <c r="E201" s="61">
        <v>0</v>
      </c>
      <c r="F201" s="66">
        <v>1</v>
      </c>
      <c r="G201" s="64" t="s">
        <v>2823</v>
      </c>
      <c r="H201" s="55">
        <v>1</v>
      </c>
    </row>
    <row r="202" spans="1:8" x14ac:dyDescent="0.2">
      <c r="A202" s="61" t="s">
        <v>900</v>
      </c>
      <c r="B202" s="66">
        <v>1</v>
      </c>
      <c r="C202" s="64" t="s">
        <v>2823</v>
      </c>
      <c r="D202" s="54">
        <v>0</v>
      </c>
      <c r="E202" s="61">
        <v>1</v>
      </c>
      <c r="F202" s="66">
        <v>1</v>
      </c>
      <c r="G202" s="64" t="s">
        <v>2823</v>
      </c>
      <c r="H202" s="55">
        <v>0</v>
      </c>
    </row>
    <row r="203" spans="1:8" x14ac:dyDescent="0.2">
      <c r="A203" s="61" t="s">
        <v>902</v>
      </c>
      <c r="B203" s="66">
        <v>1</v>
      </c>
      <c r="C203" s="64" t="s">
        <v>2823</v>
      </c>
      <c r="D203" s="54">
        <v>0</v>
      </c>
      <c r="E203" s="61">
        <v>0</v>
      </c>
      <c r="F203" s="66">
        <v>1</v>
      </c>
      <c r="G203" s="64" t="s">
        <v>2823</v>
      </c>
      <c r="H203" s="55">
        <v>0</v>
      </c>
    </row>
    <row r="204" spans="1:8" x14ac:dyDescent="0.2">
      <c r="A204" s="61" t="s">
        <v>905</v>
      </c>
      <c r="B204" s="66">
        <v>1</v>
      </c>
      <c r="C204" s="64" t="s">
        <v>2824</v>
      </c>
      <c r="D204" s="54">
        <v>0</v>
      </c>
      <c r="E204" s="61">
        <v>0</v>
      </c>
      <c r="F204" s="66">
        <v>1</v>
      </c>
      <c r="G204" s="64" t="s">
        <v>2823</v>
      </c>
      <c r="H204" s="55">
        <v>1</v>
      </c>
    </row>
    <row r="205" spans="1:8" x14ac:dyDescent="0.2">
      <c r="A205" s="61" t="s">
        <v>906</v>
      </c>
      <c r="B205" s="66">
        <v>0</v>
      </c>
      <c r="C205" s="64" t="s">
        <v>2824</v>
      </c>
      <c r="D205" s="54">
        <v>0</v>
      </c>
      <c r="E205" s="61">
        <v>0</v>
      </c>
      <c r="F205" s="67">
        <v>0</v>
      </c>
      <c r="G205" s="64" t="s">
        <v>2824</v>
      </c>
      <c r="H205" s="55">
        <v>1</v>
      </c>
    </row>
    <row r="206" spans="1:8" x14ac:dyDescent="0.2">
      <c r="A206" s="61" t="s">
        <v>907</v>
      </c>
      <c r="B206" s="66">
        <v>1</v>
      </c>
      <c r="C206" s="64" t="s">
        <v>2823</v>
      </c>
      <c r="D206" s="54">
        <v>0</v>
      </c>
      <c r="E206" s="61">
        <v>1</v>
      </c>
      <c r="F206" s="67">
        <v>0</v>
      </c>
      <c r="G206" s="64" t="s">
        <v>2824</v>
      </c>
      <c r="H206" s="55">
        <v>0</v>
      </c>
    </row>
    <row r="207" spans="1:8" x14ac:dyDescent="0.2">
      <c r="A207" s="61" t="s">
        <v>908</v>
      </c>
      <c r="B207" s="66">
        <v>1</v>
      </c>
      <c r="C207" s="64" t="s">
        <v>2823</v>
      </c>
      <c r="D207" s="54">
        <v>0</v>
      </c>
      <c r="E207" s="61">
        <v>0</v>
      </c>
      <c r="F207" s="66">
        <v>1</v>
      </c>
      <c r="G207" s="64" t="s">
        <v>2823</v>
      </c>
      <c r="H207" s="55">
        <v>1</v>
      </c>
    </row>
    <row r="208" spans="1:8" x14ac:dyDescent="0.2">
      <c r="A208" s="61" t="s">
        <v>909</v>
      </c>
      <c r="B208" s="66">
        <v>1</v>
      </c>
      <c r="C208" s="64" t="s">
        <v>2823</v>
      </c>
      <c r="D208" s="54">
        <v>0</v>
      </c>
      <c r="E208" s="61">
        <v>0</v>
      </c>
      <c r="F208" s="66">
        <v>1</v>
      </c>
      <c r="G208" s="64" t="s">
        <v>2823</v>
      </c>
      <c r="H208" s="55">
        <v>0</v>
      </c>
    </row>
    <row r="209" spans="1:8" x14ac:dyDescent="0.2">
      <c r="A209" s="61" t="s">
        <v>910</v>
      </c>
      <c r="B209" s="66">
        <v>0</v>
      </c>
      <c r="C209" s="64" t="s">
        <v>2824</v>
      </c>
      <c r="D209" s="54">
        <v>0</v>
      </c>
      <c r="E209" s="61">
        <v>0</v>
      </c>
      <c r="F209" s="66">
        <v>1</v>
      </c>
      <c r="G209" s="64" t="s">
        <v>2823</v>
      </c>
      <c r="H209" s="55">
        <v>1</v>
      </c>
    </row>
    <row r="210" spans="1:8" x14ac:dyDescent="0.2">
      <c r="A210" s="61" t="s">
        <v>912</v>
      </c>
      <c r="B210" s="66">
        <v>1</v>
      </c>
      <c r="C210" s="64" t="s">
        <v>2826</v>
      </c>
      <c r="D210" s="54">
        <v>0</v>
      </c>
      <c r="E210" s="61">
        <v>1</v>
      </c>
      <c r="F210" s="66">
        <v>1</v>
      </c>
      <c r="G210" s="64" t="s">
        <v>2823</v>
      </c>
      <c r="H210" s="55">
        <v>0</v>
      </c>
    </row>
    <row r="211" spans="1:8" x14ac:dyDescent="0.2">
      <c r="A211" s="61" t="s">
        <v>913</v>
      </c>
      <c r="B211" s="66">
        <v>1</v>
      </c>
      <c r="C211" s="64" t="s">
        <v>2823</v>
      </c>
      <c r="D211" s="54">
        <v>0</v>
      </c>
      <c r="E211" s="61">
        <v>1</v>
      </c>
      <c r="F211" s="66">
        <v>1</v>
      </c>
      <c r="G211" s="64" t="s">
        <v>2823</v>
      </c>
      <c r="H211" s="55">
        <v>0</v>
      </c>
    </row>
    <row r="212" spans="1:8" x14ac:dyDescent="0.2">
      <c r="A212" s="61" t="s">
        <v>915</v>
      </c>
      <c r="B212" s="66">
        <v>1</v>
      </c>
      <c r="C212" s="64" t="s">
        <v>2825</v>
      </c>
      <c r="D212" s="54">
        <v>0</v>
      </c>
      <c r="E212" s="61">
        <v>0</v>
      </c>
      <c r="F212" s="66">
        <v>1</v>
      </c>
      <c r="G212" s="64" t="s">
        <v>2823</v>
      </c>
      <c r="H212" s="55">
        <v>0</v>
      </c>
    </row>
    <row r="213" spans="1:8" x14ac:dyDescent="0.2">
      <c r="A213" s="61" t="s">
        <v>917</v>
      </c>
      <c r="B213" s="66">
        <v>1</v>
      </c>
      <c r="C213" s="64" t="s">
        <v>2823</v>
      </c>
      <c r="D213" s="54">
        <v>0</v>
      </c>
      <c r="E213" s="61">
        <v>0</v>
      </c>
      <c r="F213" s="66">
        <v>1</v>
      </c>
      <c r="G213" s="64" t="s">
        <v>2823</v>
      </c>
      <c r="H213" s="55">
        <v>1</v>
      </c>
    </row>
    <row r="214" spans="1:8" x14ac:dyDescent="0.2">
      <c r="A214" s="61" t="s">
        <v>920</v>
      </c>
      <c r="B214" s="66">
        <v>1</v>
      </c>
      <c r="C214" s="64" t="s">
        <v>2823</v>
      </c>
      <c r="D214" s="54">
        <v>0</v>
      </c>
      <c r="E214" s="61">
        <v>0</v>
      </c>
      <c r="F214" s="66">
        <v>1</v>
      </c>
      <c r="G214" s="64" t="s">
        <v>2823</v>
      </c>
      <c r="H214" s="55">
        <v>0</v>
      </c>
    </row>
    <row r="215" spans="1:8" x14ac:dyDescent="0.2">
      <c r="A215" s="61" t="s">
        <v>922</v>
      </c>
      <c r="B215" s="66">
        <v>1</v>
      </c>
      <c r="C215" s="64" t="s">
        <v>2823</v>
      </c>
      <c r="D215" s="54">
        <v>0</v>
      </c>
      <c r="E215" s="61">
        <v>0</v>
      </c>
      <c r="F215" s="67">
        <v>0</v>
      </c>
      <c r="G215" s="64" t="s">
        <v>2824</v>
      </c>
      <c r="H215" s="55">
        <v>1</v>
      </c>
    </row>
    <row r="216" spans="1:8" x14ac:dyDescent="0.2">
      <c r="A216" s="61" t="s">
        <v>923</v>
      </c>
      <c r="B216" s="66">
        <v>1</v>
      </c>
      <c r="C216" s="64" t="s">
        <v>2823</v>
      </c>
      <c r="D216" s="54">
        <v>0</v>
      </c>
      <c r="E216" s="61">
        <v>1</v>
      </c>
      <c r="F216" s="66">
        <v>1</v>
      </c>
      <c r="G216" s="64" t="s">
        <v>2823</v>
      </c>
      <c r="H216" s="55">
        <v>1</v>
      </c>
    </row>
    <row r="217" spans="1:8" x14ac:dyDescent="0.2">
      <c r="A217" s="61" t="s">
        <v>924</v>
      </c>
      <c r="B217" s="66">
        <v>1</v>
      </c>
      <c r="C217" s="64" t="s">
        <v>2823</v>
      </c>
      <c r="D217" s="54">
        <v>0</v>
      </c>
      <c r="E217" s="61">
        <v>0</v>
      </c>
      <c r="F217" s="67">
        <v>0</v>
      </c>
      <c r="G217" s="64" t="s">
        <v>2824</v>
      </c>
      <c r="H217" s="55">
        <v>0</v>
      </c>
    </row>
    <row r="218" spans="1:8" x14ac:dyDescent="0.2">
      <c r="A218" s="61" t="s">
        <v>925</v>
      </c>
      <c r="B218" s="66">
        <v>0</v>
      </c>
      <c r="C218" s="64" t="s">
        <v>2824</v>
      </c>
      <c r="D218" s="54">
        <v>0</v>
      </c>
      <c r="E218" s="61">
        <v>0</v>
      </c>
      <c r="F218" s="67">
        <v>0</v>
      </c>
      <c r="G218" s="64" t="s">
        <v>2824</v>
      </c>
      <c r="H218" s="55">
        <v>0</v>
      </c>
    </row>
    <row r="219" spans="1:8" x14ac:dyDescent="0.2">
      <c r="A219" s="61" t="s">
        <v>926</v>
      </c>
      <c r="B219" s="66">
        <v>0</v>
      </c>
      <c r="C219" s="64" t="s">
        <v>2824</v>
      </c>
      <c r="D219" s="54">
        <v>0</v>
      </c>
      <c r="E219" s="61">
        <v>0</v>
      </c>
      <c r="F219" s="66">
        <v>1</v>
      </c>
      <c r="G219" s="64" t="s">
        <v>2823</v>
      </c>
      <c r="H219" s="55">
        <v>1</v>
      </c>
    </row>
    <row r="220" spans="1:8" x14ac:dyDescent="0.2">
      <c r="A220" s="61" t="s">
        <v>927</v>
      </c>
      <c r="B220" s="66">
        <v>1</v>
      </c>
      <c r="C220" s="64" t="s">
        <v>2823</v>
      </c>
      <c r="D220" s="54">
        <v>0</v>
      </c>
      <c r="E220" s="61">
        <v>0</v>
      </c>
      <c r="F220" s="66">
        <v>1</v>
      </c>
      <c r="G220" s="64" t="s">
        <v>2823</v>
      </c>
      <c r="H220" s="55">
        <v>1</v>
      </c>
    </row>
    <row r="221" spans="1:8" x14ac:dyDescent="0.2">
      <c r="A221" s="61" t="s">
        <v>929</v>
      </c>
      <c r="B221" s="66">
        <v>1</v>
      </c>
      <c r="C221" s="64" t="s">
        <v>2823</v>
      </c>
      <c r="D221" s="54">
        <v>0</v>
      </c>
      <c r="E221" s="61">
        <v>1</v>
      </c>
      <c r="F221" s="66">
        <v>1</v>
      </c>
      <c r="G221" s="64" t="s">
        <v>2823</v>
      </c>
      <c r="H221" s="55">
        <v>1</v>
      </c>
    </row>
    <row r="222" spans="1:8" x14ac:dyDescent="0.2">
      <c r="A222" s="61" t="s">
        <v>931</v>
      </c>
      <c r="B222" s="66">
        <v>1</v>
      </c>
      <c r="C222" s="64" t="s">
        <v>2823</v>
      </c>
      <c r="D222" s="54">
        <v>0</v>
      </c>
      <c r="E222" s="61">
        <v>0</v>
      </c>
      <c r="F222" s="67">
        <v>0</v>
      </c>
      <c r="G222" s="64" t="s">
        <v>2824</v>
      </c>
      <c r="H222" s="55">
        <v>1</v>
      </c>
    </row>
    <row r="223" spans="1:8" x14ac:dyDescent="0.2">
      <c r="A223" s="61" t="s">
        <v>932</v>
      </c>
      <c r="B223" s="66">
        <v>0</v>
      </c>
      <c r="C223" s="64" t="s">
        <v>2824</v>
      </c>
      <c r="D223" s="54">
        <v>0</v>
      </c>
      <c r="E223" s="61">
        <v>0</v>
      </c>
      <c r="F223" s="66">
        <v>1</v>
      </c>
      <c r="G223" s="64" t="s">
        <v>2823</v>
      </c>
      <c r="H223" s="55">
        <v>1</v>
      </c>
    </row>
    <row r="224" spans="1:8" x14ac:dyDescent="0.2">
      <c r="A224" s="61" t="s">
        <v>933</v>
      </c>
      <c r="B224" s="66">
        <v>1</v>
      </c>
      <c r="C224" s="64" t="s">
        <v>2823</v>
      </c>
      <c r="D224" s="54">
        <v>0</v>
      </c>
      <c r="E224" s="61">
        <v>0</v>
      </c>
      <c r="F224" s="67">
        <v>0</v>
      </c>
      <c r="G224" s="64" t="s">
        <v>2824</v>
      </c>
      <c r="H224" s="55">
        <v>0</v>
      </c>
    </row>
    <row r="225" spans="1:8" x14ac:dyDescent="0.2">
      <c r="A225" s="61" t="s">
        <v>934</v>
      </c>
      <c r="B225" s="66">
        <v>1</v>
      </c>
      <c r="C225" s="64" t="s">
        <v>2823</v>
      </c>
      <c r="D225" s="54">
        <v>0</v>
      </c>
      <c r="E225" s="61">
        <v>0</v>
      </c>
      <c r="F225" s="66">
        <v>1</v>
      </c>
      <c r="G225" s="64" t="s">
        <v>2823</v>
      </c>
      <c r="H225" s="55">
        <v>1</v>
      </c>
    </row>
    <row r="226" spans="1:8" x14ac:dyDescent="0.2">
      <c r="A226" s="71" t="s">
        <v>1722</v>
      </c>
      <c r="B226" s="66">
        <v>1</v>
      </c>
      <c r="C226" s="64" t="s">
        <v>2823</v>
      </c>
      <c r="D226" s="54">
        <v>0</v>
      </c>
      <c r="E226" s="61">
        <v>0</v>
      </c>
      <c r="F226" s="66">
        <v>1</v>
      </c>
      <c r="G226" s="64" t="s">
        <v>2823</v>
      </c>
      <c r="H226" s="55">
        <v>1</v>
      </c>
    </row>
    <row r="227" spans="1:8" x14ac:dyDescent="0.2">
      <c r="A227" s="61" t="s">
        <v>935</v>
      </c>
      <c r="B227" s="66">
        <v>0</v>
      </c>
      <c r="C227" s="64" t="s">
        <v>2824</v>
      </c>
      <c r="D227" s="54">
        <v>0</v>
      </c>
      <c r="E227" s="61">
        <v>0</v>
      </c>
      <c r="F227" s="67">
        <v>0</v>
      </c>
      <c r="G227" s="64" t="s">
        <v>2824</v>
      </c>
      <c r="H227" s="55">
        <v>0</v>
      </c>
    </row>
    <row r="228" spans="1:8" x14ac:dyDescent="0.2">
      <c r="A228" s="61" t="s">
        <v>936</v>
      </c>
      <c r="B228" s="66">
        <v>0</v>
      </c>
      <c r="C228" s="64" t="s">
        <v>2824</v>
      </c>
      <c r="D228" s="54">
        <v>0</v>
      </c>
      <c r="E228" s="61">
        <v>0</v>
      </c>
      <c r="F228" s="66">
        <v>1</v>
      </c>
      <c r="G228" s="64" t="s">
        <v>2823</v>
      </c>
      <c r="H228" s="55">
        <v>0</v>
      </c>
    </row>
    <row r="229" spans="1:8" x14ac:dyDescent="0.2">
      <c r="A229" s="61" t="s">
        <v>937</v>
      </c>
      <c r="B229" s="66">
        <v>1</v>
      </c>
      <c r="C229" s="64" t="s">
        <v>2823</v>
      </c>
      <c r="D229" s="54">
        <v>0</v>
      </c>
      <c r="E229" s="61">
        <v>0</v>
      </c>
      <c r="F229" s="66">
        <v>1</v>
      </c>
      <c r="G229" s="64" t="s">
        <v>2823</v>
      </c>
      <c r="H229" s="55">
        <v>0</v>
      </c>
    </row>
    <row r="230" spans="1:8" x14ac:dyDescent="0.2">
      <c r="A230" s="71" t="s">
        <v>938</v>
      </c>
      <c r="B230" s="66">
        <v>1</v>
      </c>
      <c r="C230" s="64" t="s">
        <v>2823</v>
      </c>
      <c r="D230" s="54">
        <v>0</v>
      </c>
      <c r="E230" s="61">
        <v>0</v>
      </c>
      <c r="F230" s="66">
        <v>1</v>
      </c>
      <c r="G230" s="64" t="s">
        <v>2823</v>
      </c>
      <c r="H230" s="55">
        <v>0</v>
      </c>
    </row>
    <row r="231" spans="1:8" x14ac:dyDescent="0.2">
      <c r="A231" s="61" t="s">
        <v>939</v>
      </c>
      <c r="B231" s="66">
        <v>1</v>
      </c>
      <c r="C231" s="64" t="s">
        <v>2826</v>
      </c>
      <c r="D231" s="54">
        <v>0</v>
      </c>
      <c r="E231" s="61">
        <v>0</v>
      </c>
      <c r="F231" s="67">
        <v>0</v>
      </c>
      <c r="G231" s="64" t="s">
        <v>2824</v>
      </c>
      <c r="H231" s="55">
        <v>0</v>
      </c>
    </row>
    <row r="232" spans="1:8" x14ac:dyDescent="0.2">
      <c r="A232" s="61" t="s">
        <v>940</v>
      </c>
      <c r="B232" s="66">
        <v>1</v>
      </c>
      <c r="C232" s="64" t="s">
        <v>2823</v>
      </c>
      <c r="D232" s="54">
        <v>0</v>
      </c>
      <c r="E232" s="61">
        <v>1</v>
      </c>
      <c r="F232" s="67">
        <v>0</v>
      </c>
      <c r="G232" s="64" t="s">
        <v>2824</v>
      </c>
      <c r="H232" s="55">
        <v>1</v>
      </c>
    </row>
    <row r="233" spans="1:8" x14ac:dyDescent="0.2">
      <c r="A233" s="61" t="s">
        <v>941</v>
      </c>
      <c r="B233" s="66">
        <v>0</v>
      </c>
      <c r="C233" s="64" t="s">
        <v>2824</v>
      </c>
      <c r="D233" s="54">
        <v>0</v>
      </c>
      <c r="E233" s="61">
        <v>1</v>
      </c>
      <c r="F233" s="67">
        <v>0</v>
      </c>
      <c r="G233" s="64" t="s">
        <v>2824</v>
      </c>
      <c r="H233" s="55">
        <v>0</v>
      </c>
    </row>
    <row r="234" spans="1:8" x14ac:dyDescent="0.2">
      <c r="A234" s="61" t="s">
        <v>942</v>
      </c>
      <c r="B234" s="66">
        <v>1</v>
      </c>
      <c r="C234" s="64" t="s">
        <v>2823</v>
      </c>
      <c r="D234" s="54">
        <v>0</v>
      </c>
      <c r="E234" s="61">
        <v>1</v>
      </c>
      <c r="F234" s="66">
        <v>1</v>
      </c>
      <c r="G234" s="64" t="s">
        <v>2823</v>
      </c>
      <c r="H234" s="55">
        <v>0</v>
      </c>
    </row>
    <row r="235" spans="1:8" x14ac:dyDescent="0.2">
      <c r="A235" s="61" t="s">
        <v>944</v>
      </c>
      <c r="B235" s="66">
        <v>0</v>
      </c>
      <c r="C235" s="64" t="s">
        <v>2824</v>
      </c>
      <c r="D235" s="54">
        <v>0</v>
      </c>
      <c r="E235" s="61">
        <v>1</v>
      </c>
      <c r="F235" s="67">
        <v>0</v>
      </c>
      <c r="G235" s="64" t="s">
        <v>2824</v>
      </c>
      <c r="H235" s="55">
        <v>1</v>
      </c>
    </row>
    <row r="236" spans="1:8" x14ac:dyDescent="0.2">
      <c r="A236" s="61" t="s">
        <v>945</v>
      </c>
      <c r="B236" s="66">
        <v>1</v>
      </c>
      <c r="C236" s="64" t="s">
        <v>2823</v>
      </c>
      <c r="D236" s="54">
        <v>0</v>
      </c>
      <c r="E236" s="61">
        <v>0</v>
      </c>
      <c r="F236" s="66">
        <v>1</v>
      </c>
      <c r="G236" s="64" t="s">
        <v>2823</v>
      </c>
      <c r="H236" s="55">
        <v>1</v>
      </c>
    </row>
    <row r="237" spans="1:8" x14ac:dyDescent="0.2">
      <c r="A237" s="61" t="s">
        <v>947</v>
      </c>
      <c r="B237" s="66">
        <v>0</v>
      </c>
      <c r="C237" s="64" t="s">
        <v>2824</v>
      </c>
      <c r="D237" s="54">
        <v>0</v>
      </c>
      <c r="E237" s="61">
        <v>0</v>
      </c>
      <c r="F237" s="66">
        <v>1</v>
      </c>
      <c r="G237" s="64" t="s">
        <v>2823</v>
      </c>
      <c r="H237" s="55">
        <v>1</v>
      </c>
    </row>
    <row r="238" spans="1:8" x14ac:dyDescent="0.2">
      <c r="A238" s="61" t="s">
        <v>948</v>
      </c>
      <c r="B238" s="66">
        <v>0</v>
      </c>
      <c r="C238" s="64" t="s">
        <v>2824</v>
      </c>
      <c r="D238" s="54">
        <v>0</v>
      </c>
      <c r="E238" s="61">
        <v>0</v>
      </c>
      <c r="F238" s="66">
        <v>1</v>
      </c>
      <c r="G238" s="64" t="s">
        <v>2823</v>
      </c>
      <c r="H238" s="55">
        <v>0</v>
      </c>
    </row>
    <row r="239" spans="1:8" x14ac:dyDescent="0.2">
      <c r="A239" s="61" t="s">
        <v>950</v>
      </c>
      <c r="B239" s="66">
        <v>0</v>
      </c>
      <c r="C239" s="64" t="s">
        <v>2824</v>
      </c>
      <c r="D239" s="54">
        <v>0</v>
      </c>
      <c r="E239" s="61">
        <v>1</v>
      </c>
      <c r="F239" s="67">
        <v>0</v>
      </c>
      <c r="G239" s="64" t="s">
        <v>2824</v>
      </c>
      <c r="H239" s="55">
        <v>1</v>
      </c>
    </row>
    <row r="240" spans="1:8" x14ac:dyDescent="0.2">
      <c r="A240" s="61" t="s">
        <v>952</v>
      </c>
      <c r="B240" s="66">
        <v>1</v>
      </c>
      <c r="C240" s="64" t="s">
        <v>2823</v>
      </c>
      <c r="D240" s="54">
        <v>0</v>
      </c>
      <c r="E240" s="61">
        <v>1</v>
      </c>
      <c r="F240" s="67">
        <v>0</v>
      </c>
      <c r="G240" s="64" t="s">
        <v>2824</v>
      </c>
      <c r="H240" s="55">
        <v>1</v>
      </c>
    </row>
    <row r="241" spans="1:8" x14ac:dyDescent="0.2">
      <c r="A241" s="61" t="s">
        <v>953</v>
      </c>
      <c r="B241" s="66">
        <v>1</v>
      </c>
      <c r="C241" s="64" t="s">
        <v>2823</v>
      </c>
      <c r="D241" s="54">
        <v>0</v>
      </c>
      <c r="E241" s="61">
        <v>0</v>
      </c>
      <c r="F241" s="67">
        <v>0</v>
      </c>
      <c r="G241" s="64" t="s">
        <v>2824</v>
      </c>
      <c r="H241" s="55">
        <v>1</v>
      </c>
    </row>
    <row r="242" spans="1:8" x14ac:dyDescent="0.2">
      <c r="A242" s="61" t="s">
        <v>956</v>
      </c>
      <c r="B242" s="66">
        <v>0</v>
      </c>
      <c r="C242" s="64" t="s">
        <v>2824</v>
      </c>
      <c r="D242" s="54">
        <v>0</v>
      </c>
      <c r="E242" s="61">
        <v>0</v>
      </c>
      <c r="F242" s="67">
        <v>0</v>
      </c>
      <c r="G242" s="64" t="s">
        <v>2824</v>
      </c>
      <c r="H242" s="55">
        <v>1</v>
      </c>
    </row>
    <row r="243" spans="1:8" x14ac:dyDescent="0.2">
      <c r="A243" s="61" t="s">
        <v>957</v>
      </c>
      <c r="B243" s="66">
        <v>1</v>
      </c>
      <c r="C243" s="64" t="s">
        <v>2823</v>
      </c>
      <c r="D243" s="54">
        <v>0</v>
      </c>
      <c r="E243" s="61">
        <v>0</v>
      </c>
      <c r="F243" s="67">
        <v>0</v>
      </c>
      <c r="G243" s="64" t="s">
        <v>2824</v>
      </c>
      <c r="H243" s="55">
        <v>1</v>
      </c>
    </row>
    <row r="244" spans="1:8" x14ac:dyDescent="0.2">
      <c r="A244" s="61" t="s">
        <v>958</v>
      </c>
      <c r="B244" s="66">
        <v>0</v>
      </c>
      <c r="C244" s="64" t="s">
        <v>2824</v>
      </c>
      <c r="D244" s="54">
        <v>0</v>
      </c>
      <c r="E244" s="61">
        <v>0</v>
      </c>
      <c r="F244" s="67">
        <v>0</v>
      </c>
      <c r="G244" s="64" t="s">
        <v>2824</v>
      </c>
      <c r="H244" s="55">
        <v>1</v>
      </c>
    </row>
    <row r="245" spans="1:8" x14ac:dyDescent="0.2">
      <c r="A245" s="61" t="s">
        <v>959</v>
      </c>
      <c r="B245" s="66">
        <v>0</v>
      </c>
      <c r="C245" s="64" t="s">
        <v>2824</v>
      </c>
      <c r="D245" s="54">
        <v>0</v>
      </c>
      <c r="E245" s="61">
        <v>0</v>
      </c>
      <c r="F245" s="67">
        <v>0</v>
      </c>
      <c r="G245" s="64" t="s">
        <v>2824</v>
      </c>
      <c r="H245" s="55">
        <v>0</v>
      </c>
    </row>
    <row r="246" spans="1:8" x14ac:dyDescent="0.2">
      <c r="A246" s="61" t="s">
        <v>960</v>
      </c>
      <c r="B246" s="66">
        <v>1</v>
      </c>
      <c r="C246" s="64" t="s">
        <v>2823</v>
      </c>
      <c r="D246" s="54">
        <v>0</v>
      </c>
      <c r="E246" s="61">
        <v>0</v>
      </c>
      <c r="F246" s="66">
        <v>1</v>
      </c>
      <c r="G246" s="64" t="s">
        <v>2823</v>
      </c>
      <c r="H246" s="55">
        <v>1</v>
      </c>
    </row>
    <row r="247" spans="1:8" x14ac:dyDescent="0.2">
      <c r="A247" s="61" t="s">
        <v>961</v>
      </c>
      <c r="B247" s="66">
        <v>1</v>
      </c>
      <c r="C247" s="64" t="s">
        <v>2823</v>
      </c>
      <c r="D247" s="54">
        <v>0</v>
      </c>
      <c r="E247" s="61">
        <v>1</v>
      </c>
      <c r="F247" s="66">
        <v>1</v>
      </c>
      <c r="G247" s="64" t="s">
        <v>2823</v>
      </c>
      <c r="H247" s="55">
        <v>0</v>
      </c>
    </row>
    <row r="248" spans="1:8" x14ac:dyDescent="0.2">
      <c r="A248" s="61" t="s">
        <v>964</v>
      </c>
      <c r="B248" s="66">
        <v>1</v>
      </c>
      <c r="C248" s="64" t="s">
        <v>2823</v>
      </c>
      <c r="D248" s="54">
        <v>0</v>
      </c>
      <c r="E248" s="61">
        <v>0</v>
      </c>
      <c r="F248" s="66">
        <v>1</v>
      </c>
      <c r="G248" s="64" t="s">
        <v>2823</v>
      </c>
      <c r="H248" s="55">
        <v>0</v>
      </c>
    </row>
    <row r="249" spans="1:8" x14ac:dyDescent="0.2">
      <c r="A249" s="61" t="s">
        <v>965</v>
      </c>
      <c r="B249" s="66">
        <v>0</v>
      </c>
      <c r="C249" s="64" t="s">
        <v>2824</v>
      </c>
      <c r="D249" s="54">
        <v>0</v>
      </c>
      <c r="E249" s="61">
        <v>0</v>
      </c>
      <c r="F249" s="67">
        <v>0</v>
      </c>
      <c r="G249" s="64" t="s">
        <v>2824</v>
      </c>
      <c r="H249" s="55">
        <v>1</v>
      </c>
    </row>
    <row r="250" spans="1:8" x14ac:dyDescent="0.2">
      <c r="A250" s="61" t="s">
        <v>966</v>
      </c>
      <c r="B250" s="66">
        <v>1</v>
      </c>
      <c r="C250" s="64" t="s">
        <v>2823</v>
      </c>
      <c r="D250" s="54">
        <v>0</v>
      </c>
      <c r="E250" s="61">
        <v>0</v>
      </c>
      <c r="F250" s="67">
        <v>0</v>
      </c>
      <c r="G250" s="64" t="s">
        <v>2824</v>
      </c>
      <c r="H250" s="55">
        <v>1</v>
      </c>
    </row>
    <row r="251" spans="1:8" x14ac:dyDescent="0.2">
      <c r="A251" s="61" t="s">
        <v>968</v>
      </c>
      <c r="B251" s="66">
        <v>0</v>
      </c>
      <c r="C251" s="64" t="s">
        <v>2824</v>
      </c>
      <c r="D251" s="54">
        <v>0</v>
      </c>
      <c r="E251" s="61">
        <v>0</v>
      </c>
      <c r="F251" s="67">
        <v>0</v>
      </c>
      <c r="G251" s="64" t="s">
        <v>2824</v>
      </c>
      <c r="H251" s="55">
        <v>1</v>
      </c>
    </row>
    <row r="252" spans="1:8" x14ac:dyDescent="0.2">
      <c r="A252" s="61" t="s">
        <v>969</v>
      </c>
      <c r="B252" s="66">
        <v>1</v>
      </c>
      <c r="C252" s="64" t="s">
        <v>2823</v>
      </c>
      <c r="D252" s="54">
        <v>0</v>
      </c>
      <c r="E252" s="61">
        <v>0</v>
      </c>
      <c r="F252" s="66">
        <v>1</v>
      </c>
      <c r="G252" s="64" t="s">
        <v>2823</v>
      </c>
      <c r="H252" s="55">
        <v>1</v>
      </c>
    </row>
    <row r="253" spans="1:8" x14ac:dyDescent="0.2">
      <c r="A253" s="61" t="s">
        <v>970</v>
      </c>
      <c r="B253" s="66">
        <v>0</v>
      </c>
      <c r="C253" s="64" t="s">
        <v>2824</v>
      </c>
      <c r="D253" s="54">
        <v>0</v>
      </c>
      <c r="E253" s="61">
        <v>0</v>
      </c>
      <c r="F253" s="67">
        <v>0</v>
      </c>
      <c r="G253" s="64" t="s">
        <v>2824</v>
      </c>
      <c r="H253" s="55">
        <v>0</v>
      </c>
    </row>
    <row r="254" spans="1:8" x14ac:dyDescent="0.2">
      <c r="A254" s="61" t="s">
        <v>971</v>
      </c>
      <c r="B254" s="66">
        <v>0</v>
      </c>
      <c r="C254" s="64" t="s">
        <v>2824</v>
      </c>
      <c r="D254" s="54">
        <v>0</v>
      </c>
      <c r="E254" s="61">
        <v>0</v>
      </c>
      <c r="F254" s="66">
        <v>1</v>
      </c>
      <c r="G254" s="64" t="s">
        <v>2825</v>
      </c>
      <c r="H254" s="55">
        <v>1</v>
      </c>
    </row>
    <row r="255" spans="1:8" x14ac:dyDescent="0.2">
      <c r="A255" s="61" t="s">
        <v>973</v>
      </c>
      <c r="B255" s="66">
        <v>1</v>
      </c>
      <c r="C255" s="64" t="s">
        <v>2823</v>
      </c>
      <c r="D255" s="54">
        <v>0</v>
      </c>
      <c r="E255" s="61">
        <v>0</v>
      </c>
      <c r="F255" s="67">
        <v>0</v>
      </c>
      <c r="G255" s="64" t="s">
        <v>2824</v>
      </c>
      <c r="H255" s="55">
        <v>1</v>
      </c>
    </row>
    <row r="256" spans="1:8" x14ac:dyDescent="0.2">
      <c r="A256" s="61" t="s">
        <v>974</v>
      </c>
      <c r="B256" s="66">
        <v>0</v>
      </c>
      <c r="C256" s="64" t="s">
        <v>2824</v>
      </c>
      <c r="D256" s="54">
        <v>0</v>
      </c>
      <c r="E256" s="61">
        <v>1</v>
      </c>
      <c r="F256" s="67">
        <v>0</v>
      </c>
      <c r="G256" s="64" t="s">
        <v>2824</v>
      </c>
      <c r="H256" s="55">
        <v>0</v>
      </c>
    </row>
    <row r="257" spans="1:8" x14ac:dyDescent="0.2">
      <c r="A257" s="61" t="s">
        <v>975</v>
      </c>
      <c r="B257" s="66">
        <v>1</v>
      </c>
      <c r="C257" s="64" t="s">
        <v>2823</v>
      </c>
      <c r="D257" s="54">
        <v>0</v>
      </c>
      <c r="E257" s="61">
        <v>0</v>
      </c>
      <c r="F257" s="67">
        <v>0</v>
      </c>
      <c r="G257" s="64" t="s">
        <v>2824</v>
      </c>
      <c r="H257" s="55">
        <v>0</v>
      </c>
    </row>
    <row r="258" spans="1:8" x14ac:dyDescent="0.2">
      <c r="A258" s="61" t="s">
        <v>976</v>
      </c>
      <c r="B258" s="66">
        <v>0</v>
      </c>
      <c r="C258" s="64" t="s">
        <v>2824</v>
      </c>
      <c r="D258" s="54">
        <v>0</v>
      </c>
      <c r="E258" s="61">
        <v>1</v>
      </c>
      <c r="F258" s="67">
        <v>0</v>
      </c>
      <c r="G258" s="64" t="s">
        <v>2824</v>
      </c>
      <c r="H258" s="55">
        <v>1</v>
      </c>
    </row>
    <row r="259" spans="1:8" x14ac:dyDescent="0.2">
      <c r="A259" s="61" t="s">
        <v>977</v>
      </c>
      <c r="B259" s="66">
        <v>1</v>
      </c>
      <c r="C259" s="64" t="s">
        <v>2823</v>
      </c>
      <c r="D259" s="54">
        <v>0</v>
      </c>
      <c r="E259" s="61">
        <v>0</v>
      </c>
      <c r="F259" s="67">
        <v>0</v>
      </c>
      <c r="G259" s="64" t="s">
        <v>2824</v>
      </c>
      <c r="H259" s="55">
        <v>0</v>
      </c>
    </row>
    <row r="260" spans="1:8" x14ac:dyDescent="0.2">
      <c r="A260" s="61" t="s">
        <v>978</v>
      </c>
      <c r="B260" s="66">
        <v>0</v>
      </c>
      <c r="C260" s="64" t="s">
        <v>2824</v>
      </c>
      <c r="D260" s="54">
        <v>0</v>
      </c>
      <c r="E260" s="61">
        <v>0</v>
      </c>
      <c r="F260" s="66">
        <v>1</v>
      </c>
      <c r="G260" s="64" t="s">
        <v>2823</v>
      </c>
      <c r="H260" s="55">
        <v>1</v>
      </c>
    </row>
    <row r="261" spans="1:8" x14ac:dyDescent="0.2">
      <c r="A261" s="61" t="s">
        <v>979</v>
      </c>
      <c r="B261" s="66">
        <v>1</v>
      </c>
      <c r="C261" s="64" t="s">
        <v>2823</v>
      </c>
      <c r="D261" s="54">
        <v>0</v>
      </c>
      <c r="E261" s="61">
        <v>1</v>
      </c>
      <c r="F261" s="67">
        <v>0</v>
      </c>
      <c r="G261" s="64" t="s">
        <v>2824</v>
      </c>
      <c r="H261" s="55">
        <v>0</v>
      </c>
    </row>
    <row r="262" spans="1:8" x14ac:dyDescent="0.2">
      <c r="A262" s="61" t="s">
        <v>982</v>
      </c>
      <c r="B262" s="66">
        <v>1</v>
      </c>
      <c r="C262" s="64" t="s">
        <v>2823</v>
      </c>
      <c r="D262" s="54">
        <v>0</v>
      </c>
      <c r="E262" s="61">
        <v>0</v>
      </c>
      <c r="F262" s="66">
        <v>1</v>
      </c>
      <c r="G262" s="64" t="s">
        <v>2823</v>
      </c>
      <c r="H262" s="55">
        <v>0</v>
      </c>
    </row>
    <row r="263" spans="1:8" x14ac:dyDescent="0.2">
      <c r="A263" s="61" t="s">
        <v>985</v>
      </c>
      <c r="B263" s="66">
        <v>0</v>
      </c>
      <c r="C263" s="64" t="s">
        <v>2824</v>
      </c>
      <c r="D263" s="54">
        <v>0</v>
      </c>
      <c r="E263" s="61">
        <v>0</v>
      </c>
      <c r="F263" s="66">
        <v>1</v>
      </c>
      <c r="G263" s="64" t="s">
        <v>2823</v>
      </c>
      <c r="H263" s="55">
        <v>1</v>
      </c>
    </row>
    <row r="264" spans="1:8" x14ac:dyDescent="0.2">
      <c r="A264" s="61" t="s">
        <v>986</v>
      </c>
      <c r="B264" s="66">
        <v>0</v>
      </c>
      <c r="C264" s="64" t="s">
        <v>2824</v>
      </c>
      <c r="D264" s="54">
        <v>0</v>
      </c>
      <c r="E264" s="61">
        <v>1</v>
      </c>
      <c r="F264" s="66">
        <v>1</v>
      </c>
      <c r="G264" s="64" t="s">
        <v>2823</v>
      </c>
      <c r="H264" s="55">
        <v>1</v>
      </c>
    </row>
    <row r="265" spans="1:8" x14ac:dyDescent="0.2">
      <c r="A265" s="61" t="s">
        <v>987</v>
      </c>
      <c r="B265" s="66">
        <v>1</v>
      </c>
      <c r="C265" s="64" t="s">
        <v>2823</v>
      </c>
      <c r="D265" s="54">
        <v>0</v>
      </c>
      <c r="E265" s="61">
        <v>0</v>
      </c>
      <c r="F265" s="66">
        <v>1</v>
      </c>
      <c r="G265" s="64" t="s">
        <v>2823</v>
      </c>
      <c r="H265" s="55">
        <v>1</v>
      </c>
    </row>
    <row r="266" spans="1:8" x14ac:dyDescent="0.2">
      <c r="A266" s="61" t="s">
        <v>988</v>
      </c>
      <c r="B266" s="66">
        <v>1</v>
      </c>
      <c r="C266" s="64" t="s">
        <v>2823</v>
      </c>
      <c r="D266" s="54">
        <v>0</v>
      </c>
      <c r="E266" s="61">
        <v>0</v>
      </c>
      <c r="F266" s="66">
        <v>1</v>
      </c>
      <c r="G266" s="64" t="s">
        <v>2823</v>
      </c>
      <c r="H266" s="55">
        <v>0</v>
      </c>
    </row>
    <row r="267" spans="1:8" x14ac:dyDescent="0.2">
      <c r="A267" s="61" t="s">
        <v>989</v>
      </c>
      <c r="B267" s="66">
        <v>1</v>
      </c>
      <c r="C267" s="64" t="s">
        <v>2823</v>
      </c>
      <c r="D267" s="54">
        <v>0</v>
      </c>
      <c r="E267" s="61">
        <v>0</v>
      </c>
      <c r="F267" s="66">
        <v>1</v>
      </c>
      <c r="G267" s="64" t="s">
        <v>2823</v>
      </c>
      <c r="H267" s="55">
        <v>0</v>
      </c>
    </row>
    <row r="268" spans="1:8" x14ac:dyDescent="0.2">
      <c r="A268" s="61" t="s">
        <v>990</v>
      </c>
      <c r="B268" s="66">
        <v>0</v>
      </c>
      <c r="C268" s="64" t="s">
        <v>2824</v>
      </c>
      <c r="D268" s="54">
        <v>0</v>
      </c>
      <c r="E268" s="61">
        <v>0</v>
      </c>
      <c r="F268" s="66">
        <v>1</v>
      </c>
      <c r="G268" s="64" t="s">
        <v>2823</v>
      </c>
      <c r="H268" s="55">
        <v>1</v>
      </c>
    </row>
    <row r="269" spans="1:8" x14ac:dyDescent="0.2">
      <c r="A269" s="61" t="s">
        <v>991</v>
      </c>
      <c r="B269" s="66">
        <v>0</v>
      </c>
      <c r="C269" s="64" t="s">
        <v>2824</v>
      </c>
      <c r="D269" s="54">
        <v>0</v>
      </c>
      <c r="E269" s="61">
        <v>1</v>
      </c>
      <c r="F269" s="66">
        <v>1</v>
      </c>
      <c r="G269" s="64" t="s">
        <v>2823</v>
      </c>
      <c r="H269" s="55">
        <v>1</v>
      </c>
    </row>
    <row r="270" spans="1:8" x14ac:dyDescent="0.2">
      <c r="A270" s="61" t="s">
        <v>992</v>
      </c>
      <c r="B270" s="66">
        <v>0</v>
      </c>
      <c r="C270" s="64" t="s">
        <v>2824</v>
      </c>
      <c r="D270" s="54">
        <v>0</v>
      </c>
      <c r="E270" s="61">
        <v>0</v>
      </c>
      <c r="F270" s="66">
        <v>1</v>
      </c>
      <c r="G270" s="64" t="s">
        <v>2823</v>
      </c>
      <c r="H270" s="55">
        <v>0</v>
      </c>
    </row>
    <row r="271" spans="1:8" x14ac:dyDescent="0.2">
      <c r="A271" s="61" t="s">
        <v>994</v>
      </c>
      <c r="B271" s="66">
        <v>0</v>
      </c>
      <c r="C271" s="64" t="s">
        <v>2824</v>
      </c>
      <c r="D271" s="54">
        <v>0</v>
      </c>
      <c r="E271" s="61">
        <v>0</v>
      </c>
      <c r="F271" s="67">
        <v>0</v>
      </c>
      <c r="G271" s="64" t="s">
        <v>2824</v>
      </c>
      <c r="H271" s="55">
        <v>0</v>
      </c>
    </row>
    <row r="272" spans="1:8" x14ac:dyDescent="0.2">
      <c r="A272" s="61" t="s">
        <v>995</v>
      </c>
      <c r="B272" s="66">
        <v>1</v>
      </c>
      <c r="C272" s="64" t="s">
        <v>2823</v>
      </c>
      <c r="D272" s="54">
        <v>0</v>
      </c>
      <c r="E272" s="61">
        <v>0</v>
      </c>
      <c r="F272" s="66">
        <v>1</v>
      </c>
      <c r="G272" s="64" t="s">
        <v>2823</v>
      </c>
      <c r="H272" s="55">
        <v>0</v>
      </c>
    </row>
    <row r="273" spans="1:8" x14ac:dyDescent="0.2">
      <c r="A273" s="61" t="s">
        <v>998</v>
      </c>
      <c r="B273" s="66">
        <v>1</v>
      </c>
      <c r="C273" s="64" t="s">
        <v>2823</v>
      </c>
      <c r="D273" s="54">
        <v>0</v>
      </c>
      <c r="E273" s="61">
        <v>1</v>
      </c>
      <c r="F273" s="67">
        <v>0</v>
      </c>
      <c r="G273" s="64" t="s">
        <v>2824</v>
      </c>
      <c r="H273" s="55">
        <v>1</v>
      </c>
    </row>
    <row r="274" spans="1:8" x14ac:dyDescent="0.2">
      <c r="A274" s="61" t="s">
        <v>999</v>
      </c>
      <c r="B274" s="66">
        <v>0</v>
      </c>
      <c r="C274" s="64" t="s">
        <v>2824</v>
      </c>
      <c r="D274" s="54">
        <v>0</v>
      </c>
      <c r="E274" s="61">
        <v>1</v>
      </c>
      <c r="F274" s="67">
        <v>0</v>
      </c>
      <c r="G274" s="64" t="s">
        <v>2824</v>
      </c>
      <c r="H274" s="55">
        <v>1</v>
      </c>
    </row>
    <row r="275" spans="1:8" x14ac:dyDescent="0.2">
      <c r="A275" s="61" t="s">
        <v>1000</v>
      </c>
      <c r="B275" s="66">
        <v>1</v>
      </c>
      <c r="C275" s="64" t="s">
        <v>2823</v>
      </c>
      <c r="D275" s="54">
        <v>0</v>
      </c>
      <c r="E275" s="61">
        <v>0</v>
      </c>
      <c r="F275" s="66">
        <v>1</v>
      </c>
      <c r="G275" s="64" t="s">
        <v>2823</v>
      </c>
      <c r="H275" s="55">
        <v>0</v>
      </c>
    </row>
    <row r="276" spans="1:8" x14ac:dyDescent="0.2">
      <c r="A276" s="61" t="s">
        <v>1002</v>
      </c>
      <c r="B276" s="66">
        <v>1</v>
      </c>
      <c r="C276" s="64" t="s">
        <v>2823</v>
      </c>
      <c r="D276" s="54">
        <v>0</v>
      </c>
      <c r="E276" s="61">
        <v>1</v>
      </c>
      <c r="F276" s="67">
        <v>0</v>
      </c>
      <c r="G276" s="64" t="s">
        <v>2824</v>
      </c>
      <c r="H276" s="55">
        <v>0</v>
      </c>
    </row>
    <row r="277" spans="1:8" x14ac:dyDescent="0.2">
      <c r="A277" s="61" t="s">
        <v>1007</v>
      </c>
      <c r="B277" s="66">
        <v>1</v>
      </c>
      <c r="C277" s="64" t="s">
        <v>2823</v>
      </c>
      <c r="D277" s="54">
        <v>0</v>
      </c>
      <c r="E277" s="61">
        <v>0</v>
      </c>
      <c r="F277" s="67">
        <v>0</v>
      </c>
      <c r="G277" s="64" t="s">
        <v>2824</v>
      </c>
      <c r="H277" s="55">
        <v>1</v>
      </c>
    </row>
    <row r="278" spans="1:8" x14ac:dyDescent="0.2">
      <c r="A278" s="61" t="s">
        <v>1008</v>
      </c>
      <c r="B278" s="66">
        <v>1</v>
      </c>
      <c r="C278" s="64" t="s">
        <v>2823</v>
      </c>
      <c r="D278" s="54">
        <v>0</v>
      </c>
      <c r="E278" s="61">
        <v>0</v>
      </c>
      <c r="F278" s="66">
        <v>1</v>
      </c>
      <c r="G278" s="64" t="s">
        <v>2823</v>
      </c>
      <c r="H278" s="55">
        <v>0</v>
      </c>
    </row>
    <row r="279" spans="1:8" x14ac:dyDescent="0.2">
      <c r="A279" s="61" t="s">
        <v>1014</v>
      </c>
      <c r="B279" s="66">
        <v>1</v>
      </c>
      <c r="C279" s="64" t="s">
        <v>2823</v>
      </c>
      <c r="D279" s="54">
        <v>0</v>
      </c>
      <c r="E279" s="61">
        <v>0</v>
      </c>
      <c r="F279" s="67">
        <v>0</v>
      </c>
      <c r="G279" s="64" t="s">
        <v>2824</v>
      </c>
      <c r="H279" s="55">
        <v>0</v>
      </c>
    </row>
    <row r="280" spans="1:8" x14ac:dyDescent="0.2">
      <c r="A280" s="61" t="s">
        <v>1015</v>
      </c>
      <c r="B280" s="66">
        <v>1</v>
      </c>
      <c r="C280" s="64" t="s">
        <v>2823</v>
      </c>
      <c r="D280" s="54">
        <v>0</v>
      </c>
      <c r="E280" s="61">
        <v>0</v>
      </c>
      <c r="F280" s="66">
        <v>1</v>
      </c>
      <c r="G280" s="64" t="s">
        <v>2823</v>
      </c>
      <c r="H280" s="55">
        <v>1</v>
      </c>
    </row>
    <row r="281" spans="1:8" x14ac:dyDescent="0.2">
      <c r="A281" s="61" t="s">
        <v>1016</v>
      </c>
      <c r="B281" s="66">
        <v>0</v>
      </c>
      <c r="C281" s="64" t="s">
        <v>2824</v>
      </c>
      <c r="D281" s="54">
        <v>0</v>
      </c>
      <c r="E281" s="61">
        <v>0</v>
      </c>
      <c r="F281" s="66">
        <v>1</v>
      </c>
      <c r="G281" s="64" t="s">
        <v>2823</v>
      </c>
      <c r="H281" s="55">
        <v>0</v>
      </c>
    </row>
    <row r="282" spans="1:8" x14ac:dyDescent="0.2">
      <c r="A282" s="61" t="s">
        <v>1018</v>
      </c>
      <c r="B282" s="66">
        <v>0</v>
      </c>
      <c r="C282" s="64" t="s">
        <v>2824</v>
      </c>
      <c r="D282" s="54">
        <v>0</v>
      </c>
      <c r="E282" s="61">
        <v>0</v>
      </c>
      <c r="F282" s="67">
        <v>0</v>
      </c>
      <c r="G282" s="64" t="s">
        <v>2824</v>
      </c>
      <c r="H282" s="55">
        <v>1</v>
      </c>
    </row>
    <row r="283" spans="1:8" x14ac:dyDescent="0.2">
      <c r="A283" s="61" t="s">
        <v>1019</v>
      </c>
      <c r="B283" s="66">
        <v>0</v>
      </c>
      <c r="C283" s="64" t="s">
        <v>2824</v>
      </c>
      <c r="D283" s="54">
        <v>0</v>
      </c>
      <c r="E283" s="61">
        <v>0</v>
      </c>
      <c r="F283" s="66">
        <v>1</v>
      </c>
      <c r="G283" s="64" t="s">
        <v>2823</v>
      </c>
      <c r="H283" s="55">
        <v>0</v>
      </c>
    </row>
    <row r="284" spans="1:8" x14ac:dyDescent="0.2">
      <c r="A284" s="61" t="s">
        <v>1020</v>
      </c>
      <c r="B284" s="66">
        <v>1</v>
      </c>
      <c r="C284" s="64" t="s">
        <v>2823</v>
      </c>
      <c r="D284" s="54">
        <v>0</v>
      </c>
      <c r="E284" s="61">
        <v>0</v>
      </c>
      <c r="F284" s="66">
        <v>1</v>
      </c>
      <c r="G284" s="64" t="s">
        <v>2823</v>
      </c>
      <c r="H284" s="55">
        <v>0</v>
      </c>
    </row>
    <row r="285" spans="1:8" x14ac:dyDescent="0.2">
      <c r="A285" s="61" t="s">
        <v>1021</v>
      </c>
      <c r="B285" s="66">
        <v>1</v>
      </c>
      <c r="C285" s="64" t="s">
        <v>2823</v>
      </c>
      <c r="D285" s="54">
        <v>0</v>
      </c>
      <c r="E285" s="61">
        <v>0</v>
      </c>
      <c r="F285" s="66">
        <v>1</v>
      </c>
      <c r="G285" s="64" t="s">
        <v>2823</v>
      </c>
      <c r="H285" s="55">
        <v>0</v>
      </c>
    </row>
    <row r="286" spans="1:8" x14ac:dyDescent="0.2">
      <c r="A286" s="61" t="s">
        <v>1025</v>
      </c>
      <c r="B286" s="66">
        <v>0</v>
      </c>
      <c r="C286" s="64" t="s">
        <v>2824</v>
      </c>
      <c r="D286" s="54">
        <v>0</v>
      </c>
      <c r="E286" s="61">
        <v>0</v>
      </c>
      <c r="F286" s="66">
        <v>1</v>
      </c>
      <c r="G286" s="64" t="s">
        <v>2823</v>
      </c>
      <c r="H286" s="55">
        <v>1</v>
      </c>
    </row>
    <row r="287" spans="1:8" x14ac:dyDescent="0.2">
      <c r="A287" s="61" t="s">
        <v>1027</v>
      </c>
      <c r="B287" s="66">
        <v>1</v>
      </c>
      <c r="C287" s="64" t="s">
        <v>2823</v>
      </c>
      <c r="D287" s="54">
        <v>0</v>
      </c>
      <c r="E287" s="61">
        <v>1</v>
      </c>
      <c r="F287" s="66">
        <v>1</v>
      </c>
      <c r="G287" s="64" t="s">
        <v>2823</v>
      </c>
      <c r="H287" s="55">
        <v>0</v>
      </c>
    </row>
    <row r="288" spans="1:8" x14ac:dyDescent="0.2">
      <c r="A288" s="61" t="s">
        <v>1032</v>
      </c>
      <c r="B288" s="66">
        <v>0</v>
      </c>
      <c r="C288" s="64" t="s">
        <v>2824</v>
      </c>
      <c r="D288" s="54">
        <v>0</v>
      </c>
      <c r="E288" s="61">
        <v>0</v>
      </c>
      <c r="F288" s="66">
        <v>1</v>
      </c>
      <c r="G288" s="64" t="s">
        <v>2823</v>
      </c>
      <c r="H288" s="55">
        <v>0</v>
      </c>
    </row>
    <row r="289" spans="1:8" x14ac:dyDescent="0.2">
      <c r="A289" s="61" t="s">
        <v>1033</v>
      </c>
      <c r="B289" s="66">
        <v>0</v>
      </c>
      <c r="C289" s="64" t="s">
        <v>2824</v>
      </c>
      <c r="D289" s="54">
        <v>1</v>
      </c>
      <c r="E289" s="61">
        <v>1</v>
      </c>
      <c r="F289" s="67">
        <v>0</v>
      </c>
      <c r="G289" s="64" t="s">
        <v>2824</v>
      </c>
      <c r="H289" s="55">
        <v>1</v>
      </c>
    </row>
    <row r="290" spans="1:8" x14ac:dyDescent="0.2">
      <c r="A290" s="61" t="s">
        <v>1034</v>
      </c>
      <c r="B290" s="66">
        <v>0</v>
      </c>
      <c r="C290" s="64" t="s">
        <v>2824</v>
      </c>
      <c r="D290" s="54">
        <v>1</v>
      </c>
      <c r="E290" s="61">
        <v>0</v>
      </c>
      <c r="F290" s="66">
        <v>1</v>
      </c>
      <c r="G290" s="64" t="s">
        <v>2823</v>
      </c>
      <c r="H290" s="55">
        <v>0</v>
      </c>
    </row>
    <row r="291" spans="1:8" x14ac:dyDescent="0.2">
      <c r="A291" s="61" t="s">
        <v>1035</v>
      </c>
      <c r="B291" s="66">
        <v>0</v>
      </c>
      <c r="C291" s="64" t="s">
        <v>2823</v>
      </c>
      <c r="D291" s="54">
        <v>0</v>
      </c>
      <c r="E291" s="61">
        <v>1</v>
      </c>
      <c r="F291" s="66">
        <v>1</v>
      </c>
      <c r="G291" s="64" t="s">
        <v>2824</v>
      </c>
      <c r="H291" s="55">
        <v>1</v>
      </c>
    </row>
    <row r="292" spans="1:8" x14ac:dyDescent="0.2">
      <c r="A292" s="61" t="s">
        <v>1036</v>
      </c>
      <c r="B292" s="66">
        <v>1</v>
      </c>
      <c r="C292" s="64" t="s">
        <v>2826</v>
      </c>
      <c r="D292" s="54">
        <v>0</v>
      </c>
      <c r="E292" s="61">
        <v>0</v>
      </c>
      <c r="F292" s="67">
        <v>0</v>
      </c>
      <c r="G292" s="64" t="s">
        <v>2826</v>
      </c>
      <c r="H292" s="55">
        <v>0</v>
      </c>
    </row>
    <row r="293" spans="1:8" x14ac:dyDescent="0.2">
      <c r="A293" s="61" t="s">
        <v>1038</v>
      </c>
      <c r="B293" s="66">
        <v>0</v>
      </c>
      <c r="C293" s="64" t="s">
        <v>2824</v>
      </c>
      <c r="D293" s="54">
        <v>0</v>
      </c>
      <c r="E293" s="61">
        <v>0</v>
      </c>
      <c r="F293" s="66">
        <v>1</v>
      </c>
      <c r="G293" s="64" t="s">
        <v>2823</v>
      </c>
      <c r="H293" s="55">
        <v>0</v>
      </c>
    </row>
    <row r="294" spans="1:8" x14ac:dyDescent="0.2">
      <c r="A294" s="61" t="s">
        <v>1039</v>
      </c>
      <c r="B294" s="66">
        <v>1</v>
      </c>
      <c r="C294" s="64" t="s">
        <v>2823</v>
      </c>
      <c r="D294" s="54">
        <v>0</v>
      </c>
      <c r="E294" s="61">
        <v>0</v>
      </c>
      <c r="F294" s="67">
        <v>0</v>
      </c>
      <c r="G294" s="64" t="s">
        <v>2826</v>
      </c>
      <c r="H294" s="55">
        <v>0</v>
      </c>
    </row>
    <row r="295" spans="1:8" x14ac:dyDescent="0.2">
      <c r="A295" s="61" t="s">
        <v>1040</v>
      </c>
      <c r="B295" s="66">
        <v>0</v>
      </c>
      <c r="C295" s="64" t="s">
        <v>2824</v>
      </c>
      <c r="D295" s="54">
        <v>0</v>
      </c>
      <c r="E295" s="61">
        <v>0</v>
      </c>
      <c r="F295" s="66">
        <v>1</v>
      </c>
      <c r="G295" s="64" t="s">
        <v>2823</v>
      </c>
      <c r="H295" s="55">
        <v>0</v>
      </c>
    </row>
    <row r="296" spans="1:8" x14ac:dyDescent="0.2">
      <c r="A296" s="61" t="s">
        <v>1045</v>
      </c>
      <c r="B296" s="66">
        <v>0</v>
      </c>
      <c r="C296" s="64" t="s">
        <v>2824</v>
      </c>
      <c r="D296" s="54">
        <v>0</v>
      </c>
      <c r="E296" s="61">
        <v>0</v>
      </c>
      <c r="F296" s="67">
        <v>0</v>
      </c>
      <c r="G296" s="64" t="s">
        <v>2824</v>
      </c>
      <c r="H296" s="55">
        <v>1</v>
      </c>
    </row>
    <row r="297" spans="1:8" x14ac:dyDescent="0.2">
      <c r="A297" s="61" t="s">
        <v>1046</v>
      </c>
      <c r="B297" s="66">
        <v>0</v>
      </c>
      <c r="C297" s="64" t="s">
        <v>2824</v>
      </c>
      <c r="D297" s="54">
        <v>0</v>
      </c>
      <c r="E297" s="61">
        <v>0</v>
      </c>
      <c r="F297" s="67">
        <v>0</v>
      </c>
      <c r="G297" s="64" t="s">
        <v>2824</v>
      </c>
      <c r="H297" s="55">
        <v>1</v>
      </c>
    </row>
    <row r="298" spans="1:8" x14ac:dyDescent="0.2">
      <c r="A298" s="61" t="s">
        <v>1047</v>
      </c>
      <c r="B298" s="66">
        <v>1</v>
      </c>
      <c r="C298" s="64" t="s">
        <v>2823</v>
      </c>
      <c r="D298" s="54">
        <v>0</v>
      </c>
      <c r="E298" s="61">
        <v>0</v>
      </c>
      <c r="F298" s="66">
        <v>1</v>
      </c>
      <c r="G298" s="64" t="s">
        <v>2823</v>
      </c>
      <c r="H298" s="55">
        <v>1</v>
      </c>
    </row>
    <row r="299" spans="1:8" x14ac:dyDescent="0.2">
      <c r="A299" s="61" t="s">
        <v>1048</v>
      </c>
      <c r="B299" s="66">
        <v>0</v>
      </c>
      <c r="C299" s="64" t="s">
        <v>2823</v>
      </c>
      <c r="D299" s="54">
        <v>0</v>
      </c>
      <c r="E299" s="61">
        <v>1</v>
      </c>
      <c r="F299" s="67">
        <v>0</v>
      </c>
      <c r="G299" s="64" t="s">
        <v>2824</v>
      </c>
      <c r="H299" s="55">
        <v>1</v>
      </c>
    </row>
    <row r="300" spans="1:8" x14ac:dyDescent="0.2">
      <c r="A300" s="61" t="s">
        <v>1049</v>
      </c>
      <c r="B300" s="66">
        <v>1</v>
      </c>
      <c r="C300" s="64" t="s">
        <v>2823</v>
      </c>
      <c r="D300" s="54">
        <v>0</v>
      </c>
      <c r="E300" s="61">
        <v>0</v>
      </c>
      <c r="F300" s="66">
        <v>1</v>
      </c>
      <c r="G300" s="64" t="s">
        <v>2823</v>
      </c>
      <c r="H300" s="55">
        <v>0</v>
      </c>
    </row>
    <row r="301" spans="1:8" x14ac:dyDescent="0.2">
      <c r="A301" s="61" t="s">
        <v>1053</v>
      </c>
      <c r="B301" s="66">
        <v>1</v>
      </c>
      <c r="C301" s="64" t="s">
        <v>2823</v>
      </c>
      <c r="D301" s="54">
        <v>0</v>
      </c>
      <c r="E301" s="61">
        <v>0</v>
      </c>
      <c r="F301" s="66">
        <v>1</v>
      </c>
      <c r="G301" s="64" t="s">
        <v>2823</v>
      </c>
      <c r="H301" s="55">
        <v>0</v>
      </c>
    </row>
    <row r="302" spans="1:8" x14ac:dyDescent="0.2">
      <c r="A302" s="61" t="s">
        <v>1054</v>
      </c>
      <c r="B302" s="66">
        <v>1</v>
      </c>
      <c r="C302" s="64" t="s">
        <v>2823</v>
      </c>
      <c r="D302" s="54">
        <v>0</v>
      </c>
      <c r="E302" s="61">
        <v>0</v>
      </c>
      <c r="F302" s="67">
        <v>0</v>
      </c>
      <c r="G302" s="64" t="s">
        <v>2824</v>
      </c>
      <c r="H302" s="55">
        <v>0</v>
      </c>
    </row>
    <row r="303" spans="1:8" x14ac:dyDescent="0.2">
      <c r="A303" s="62" t="s">
        <v>1056</v>
      </c>
      <c r="B303" s="66">
        <v>1</v>
      </c>
      <c r="C303" s="65" t="s">
        <v>2823</v>
      </c>
      <c r="D303" s="57">
        <v>0</v>
      </c>
      <c r="E303" s="62">
        <v>0</v>
      </c>
      <c r="F303" s="67">
        <v>0</v>
      </c>
      <c r="G303" s="65" t="s">
        <v>2824</v>
      </c>
      <c r="H303" s="58">
        <v>1</v>
      </c>
    </row>
  </sheetData>
  <sortState xmlns:xlrd2="http://schemas.microsoft.com/office/spreadsheetml/2017/richdata2" ref="A5:H306">
    <sortCondition ref="A4:A306"/>
  </sortState>
  <mergeCells count="8">
    <mergeCell ref="H2:H3"/>
    <mergeCell ref="A2:A3"/>
    <mergeCell ref="G2:G3"/>
    <mergeCell ref="C2:C3"/>
    <mergeCell ref="B2:B3"/>
    <mergeCell ref="F2:F3"/>
    <mergeCell ref="D2:D3"/>
    <mergeCell ref="E2:E3"/>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7CAD09-CBC6-DC4E-9B7A-FDEC2610E88C}">
  <dimension ref="A1:E945"/>
  <sheetViews>
    <sheetView zoomScale="162" zoomScaleNormal="98" workbookViewId="0">
      <selection activeCell="A3" sqref="A3"/>
    </sheetView>
  </sheetViews>
  <sheetFormatPr baseColWidth="10" defaultRowHeight="15" x14ac:dyDescent="0.2"/>
  <cols>
    <col min="1" max="1" width="16.33203125" style="4" customWidth="1"/>
    <col min="2" max="4" width="10.83203125" style="4"/>
    <col min="5" max="5" width="14.83203125" style="4" customWidth="1"/>
    <col min="6" max="16384" width="10.83203125" style="4"/>
  </cols>
  <sheetData>
    <row r="1" spans="1:5" x14ac:dyDescent="0.2">
      <c r="A1" s="3" t="s">
        <v>3268</v>
      </c>
    </row>
    <row r="2" spans="1:5" ht="16" thickBot="1" x14ac:dyDescent="0.25">
      <c r="A2" s="32" t="s">
        <v>1072</v>
      </c>
      <c r="B2" s="32" t="s">
        <v>1676</v>
      </c>
      <c r="C2" s="32" t="s">
        <v>1874</v>
      </c>
      <c r="D2" s="32" t="s">
        <v>1873</v>
      </c>
      <c r="E2" s="35" t="s">
        <v>1672</v>
      </c>
    </row>
    <row r="3" spans="1:5" ht="16" x14ac:dyDescent="0.2">
      <c r="A3" s="30" t="s">
        <v>1875</v>
      </c>
      <c r="B3" s="31" t="s">
        <v>1876</v>
      </c>
      <c r="C3" s="31" t="s">
        <v>1876</v>
      </c>
      <c r="D3" s="31" t="s">
        <v>1876</v>
      </c>
      <c r="E3" s="36" t="s">
        <v>423</v>
      </c>
    </row>
    <row r="4" spans="1:5" ht="16" x14ac:dyDescent="0.2">
      <c r="A4" s="7" t="s">
        <v>1877</v>
      </c>
      <c r="B4" s="8" t="s">
        <v>1876</v>
      </c>
      <c r="C4" s="8" t="s">
        <v>1876</v>
      </c>
      <c r="D4" s="8" t="s">
        <v>1876</v>
      </c>
      <c r="E4" s="10" t="s">
        <v>423</v>
      </c>
    </row>
    <row r="5" spans="1:5" ht="16" x14ac:dyDescent="0.2">
      <c r="A5" s="7" t="s">
        <v>1878</v>
      </c>
      <c r="B5" s="8" t="s">
        <v>1876</v>
      </c>
      <c r="C5" s="8" t="s">
        <v>1876</v>
      </c>
      <c r="D5" s="8" t="s">
        <v>1876</v>
      </c>
      <c r="E5" s="10" t="s">
        <v>423</v>
      </c>
    </row>
    <row r="6" spans="1:5" ht="16" x14ac:dyDescent="0.2">
      <c r="A6" s="7" t="s">
        <v>1879</v>
      </c>
      <c r="B6" s="8" t="s">
        <v>1876</v>
      </c>
      <c r="C6" s="8" t="s">
        <v>1876</v>
      </c>
      <c r="D6" s="8" t="s">
        <v>1880</v>
      </c>
      <c r="E6" s="10" t="s">
        <v>423</v>
      </c>
    </row>
    <row r="7" spans="1:5" ht="16" x14ac:dyDescent="0.2">
      <c r="A7" s="7" t="s">
        <v>1881</v>
      </c>
      <c r="B7" s="8" t="s">
        <v>1876</v>
      </c>
      <c r="C7" s="8" t="s">
        <v>1882</v>
      </c>
      <c r="D7" s="8" t="s">
        <v>1876</v>
      </c>
      <c r="E7" s="10" t="s">
        <v>423</v>
      </c>
    </row>
    <row r="8" spans="1:5" ht="16" x14ac:dyDescent="0.2">
      <c r="A8" s="7" t="s">
        <v>1883</v>
      </c>
      <c r="B8" s="8" t="s">
        <v>1876</v>
      </c>
      <c r="C8" s="8" t="s">
        <v>1882</v>
      </c>
      <c r="D8" s="8" t="s">
        <v>1880</v>
      </c>
      <c r="E8" s="10" t="s">
        <v>423</v>
      </c>
    </row>
    <row r="9" spans="1:5" ht="16" x14ac:dyDescent="0.2">
      <c r="A9" s="7" t="s">
        <v>1884</v>
      </c>
      <c r="B9" s="8" t="s">
        <v>1876</v>
      </c>
      <c r="C9" s="8" t="s">
        <v>1882</v>
      </c>
      <c r="D9" s="8" t="s">
        <v>1880</v>
      </c>
      <c r="E9" s="10" t="s">
        <v>423</v>
      </c>
    </row>
    <row r="10" spans="1:5" ht="16" x14ac:dyDescent="0.2">
      <c r="A10" s="7" t="s">
        <v>1885</v>
      </c>
      <c r="B10" s="8" t="s">
        <v>1876</v>
      </c>
      <c r="C10" s="8" t="s">
        <v>1882</v>
      </c>
      <c r="D10" s="8" t="s">
        <v>1880</v>
      </c>
      <c r="E10" s="10" t="s">
        <v>423</v>
      </c>
    </row>
    <row r="11" spans="1:5" ht="16" x14ac:dyDescent="0.2">
      <c r="A11" s="7" t="s">
        <v>1886</v>
      </c>
      <c r="B11" s="8" t="s">
        <v>1887</v>
      </c>
      <c r="C11" s="8" t="s">
        <v>1876</v>
      </c>
      <c r="D11" s="8" t="s">
        <v>1876</v>
      </c>
      <c r="E11" s="10" t="s">
        <v>423</v>
      </c>
    </row>
    <row r="12" spans="1:5" ht="16" x14ac:dyDescent="0.2">
      <c r="A12" s="7" t="s">
        <v>1888</v>
      </c>
      <c r="B12" s="8" t="s">
        <v>1887</v>
      </c>
      <c r="C12" s="8" t="s">
        <v>1876</v>
      </c>
      <c r="D12" s="8" t="s">
        <v>1876</v>
      </c>
      <c r="E12" s="10" t="s">
        <v>423</v>
      </c>
    </row>
    <row r="13" spans="1:5" ht="16" x14ac:dyDescent="0.2">
      <c r="A13" s="7" t="s">
        <v>1889</v>
      </c>
      <c r="B13" s="8" t="s">
        <v>1887</v>
      </c>
      <c r="C13" s="8" t="s">
        <v>1876</v>
      </c>
      <c r="D13" s="8" t="s">
        <v>1876</v>
      </c>
      <c r="E13" s="10" t="s">
        <v>423</v>
      </c>
    </row>
    <row r="14" spans="1:5" ht="16" x14ac:dyDescent="0.2">
      <c r="A14" s="7" t="s">
        <v>1890</v>
      </c>
      <c r="B14" s="8" t="s">
        <v>1887</v>
      </c>
      <c r="C14" s="8" t="s">
        <v>1876</v>
      </c>
      <c r="D14" s="8" t="s">
        <v>1876</v>
      </c>
      <c r="E14" s="10" t="s">
        <v>423</v>
      </c>
    </row>
    <row r="15" spans="1:5" ht="16" x14ac:dyDescent="0.2">
      <c r="A15" s="7" t="s">
        <v>1891</v>
      </c>
      <c r="B15" s="8" t="s">
        <v>1887</v>
      </c>
      <c r="C15" s="8" t="s">
        <v>1876</v>
      </c>
      <c r="D15" s="8" t="s">
        <v>1876</v>
      </c>
      <c r="E15" s="10" t="s">
        <v>423</v>
      </c>
    </row>
    <row r="16" spans="1:5" ht="16" x14ac:dyDescent="0.2">
      <c r="A16" s="7" t="s">
        <v>1892</v>
      </c>
      <c r="B16" s="8" t="s">
        <v>1887</v>
      </c>
      <c r="C16" s="8" t="s">
        <v>1876</v>
      </c>
      <c r="D16" s="8" t="s">
        <v>1880</v>
      </c>
      <c r="E16" s="10" t="s">
        <v>423</v>
      </c>
    </row>
    <row r="17" spans="1:5" ht="16" x14ac:dyDescent="0.2">
      <c r="A17" s="7" t="s">
        <v>1893</v>
      </c>
      <c r="B17" s="8" t="s">
        <v>1887</v>
      </c>
      <c r="C17" s="8" t="s">
        <v>1876</v>
      </c>
      <c r="D17" s="8" t="s">
        <v>1880</v>
      </c>
      <c r="E17" s="10" t="s">
        <v>423</v>
      </c>
    </row>
    <row r="18" spans="1:5" ht="16" x14ac:dyDescent="0.2">
      <c r="A18" s="7" t="s">
        <v>1894</v>
      </c>
      <c r="B18" s="8" t="s">
        <v>1887</v>
      </c>
      <c r="C18" s="8" t="s">
        <v>1876</v>
      </c>
      <c r="D18" s="8" t="s">
        <v>1880</v>
      </c>
      <c r="E18" s="10" t="s">
        <v>423</v>
      </c>
    </row>
    <row r="19" spans="1:5" ht="16" x14ac:dyDescent="0.2">
      <c r="A19" s="7" t="s">
        <v>1895</v>
      </c>
      <c r="B19" s="8" t="s">
        <v>1887</v>
      </c>
      <c r="C19" s="8" t="s">
        <v>1876</v>
      </c>
      <c r="D19" s="8" t="s">
        <v>1880</v>
      </c>
      <c r="E19" s="10" t="s">
        <v>423</v>
      </c>
    </row>
    <row r="20" spans="1:5" ht="16" x14ac:dyDescent="0.2">
      <c r="A20" s="7" t="s">
        <v>1896</v>
      </c>
      <c r="B20" s="8" t="s">
        <v>1887</v>
      </c>
      <c r="C20" s="8" t="s">
        <v>1876</v>
      </c>
      <c r="D20" s="8" t="s">
        <v>1880</v>
      </c>
      <c r="E20" s="10" t="s">
        <v>423</v>
      </c>
    </row>
    <row r="21" spans="1:5" ht="16" x14ac:dyDescent="0.2">
      <c r="A21" s="7" t="s">
        <v>1897</v>
      </c>
      <c r="B21" s="8" t="s">
        <v>1887</v>
      </c>
      <c r="C21" s="8" t="s">
        <v>1876</v>
      </c>
      <c r="D21" s="8" t="s">
        <v>1880</v>
      </c>
      <c r="E21" s="10" t="s">
        <v>423</v>
      </c>
    </row>
    <row r="22" spans="1:5" ht="16" x14ac:dyDescent="0.2">
      <c r="A22" s="7" t="s">
        <v>1898</v>
      </c>
      <c r="B22" s="8" t="s">
        <v>1887</v>
      </c>
      <c r="C22" s="8" t="s">
        <v>1876</v>
      </c>
      <c r="D22" s="8" t="s">
        <v>1880</v>
      </c>
      <c r="E22" s="10" t="s">
        <v>423</v>
      </c>
    </row>
    <row r="23" spans="1:5" ht="16" x14ac:dyDescent="0.2">
      <c r="A23" s="7" t="s">
        <v>1899</v>
      </c>
      <c r="B23" s="8" t="s">
        <v>1887</v>
      </c>
      <c r="C23" s="8" t="s">
        <v>1876</v>
      </c>
      <c r="D23" s="8" t="s">
        <v>1880</v>
      </c>
      <c r="E23" s="10" t="s">
        <v>423</v>
      </c>
    </row>
    <row r="24" spans="1:5" ht="16" x14ac:dyDescent="0.2">
      <c r="A24" s="7" t="s">
        <v>1900</v>
      </c>
      <c r="B24" s="8" t="s">
        <v>1887</v>
      </c>
      <c r="C24" s="8" t="s">
        <v>1876</v>
      </c>
      <c r="D24" s="8" t="s">
        <v>1880</v>
      </c>
      <c r="E24" s="10" t="s">
        <v>423</v>
      </c>
    </row>
    <row r="25" spans="1:5" ht="16" x14ac:dyDescent="0.2">
      <c r="A25" s="7" t="s">
        <v>1901</v>
      </c>
      <c r="B25" s="8" t="s">
        <v>1887</v>
      </c>
      <c r="C25" s="8" t="s">
        <v>1876</v>
      </c>
      <c r="D25" s="8" t="s">
        <v>1880</v>
      </c>
      <c r="E25" s="10" t="s">
        <v>423</v>
      </c>
    </row>
    <row r="26" spans="1:5" ht="16" x14ac:dyDescent="0.2">
      <c r="A26" s="7" t="s">
        <v>1902</v>
      </c>
      <c r="B26" s="8" t="s">
        <v>1887</v>
      </c>
      <c r="C26" s="8" t="s">
        <v>1876</v>
      </c>
      <c r="D26" s="8" t="s">
        <v>1880</v>
      </c>
      <c r="E26" s="10" t="s">
        <v>423</v>
      </c>
    </row>
    <row r="27" spans="1:5" ht="16" x14ac:dyDescent="0.2">
      <c r="A27" s="7" t="s">
        <v>1903</v>
      </c>
      <c r="B27" s="8" t="s">
        <v>1887</v>
      </c>
      <c r="C27" s="8" t="s">
        <v>1882</v>
      </c>
      <c r="D27" s="8" t="s">
        <v>1876</v>
      </c>
      <c r="E27" s="10" t="s">
        <v>423</v>
      </c>
    </row>
    <row r="28" spans="1:5" ht="16" x14ac:dyDescent="0.2">
      <c r="A28" s="7" t="s">
        <v>1904</v>
      </c>
      <c r="B28" s="8" t="s">
        <v>1887</v>
      </c>
      <c r="C28" s="8" t="s">
        <v>1882</v>
      </c>
      <c r="D28" s="8" t="s">
        <v>1876</v>
      </c>
      <c r="E28" s="10" t="s">
        <v>423</v>
      </c>
    </row>
    <row r="29" spans="1:5" ht="16" x14ac:dyDescent="0.2">
      <c r="A29" s="7" t="s">
        <v>1905</v>
      </c>
      <c r="B29" s="8" t="s">
        <v>1887</v>
      </c>
      <c r="C29" s="8" t="s">
        <v>1882</v>
      </c>
      <c r="D29" s="8" t="s">
        <v>1876</v>
      </c>
      <c r="E29" s="10" t="s">
        <v>423</v>
      </c>
    </row>
    <row r="30" spans="1:5" ht="16" x14ac:dyDescent="0.2">
      <c r="A30" s="7" t="s">
        <v>1906</v>
      </c>
      <c r="B30" s="8" t="s">
        <v>1887</v>
      </c>
      <c r="C30" s="8" t="s">
        <v>1882</v>
      </c>
      <c r="D30" s="8" t="s">
        <v>1876</v>
      </c>
      <c r="E30" s="10" t="s">
        <v>423</v>
      </c>
    </row>
    <row r="31" spans="1:5" ht="16" x14ac:dyDescent="0.2">
      <c r="A31" s="7" t="s">
        <v>1907</v>
      </c>
      <c r="B31" s="8" t="s">
        <v>1887</v>
      </c>
      <c r="C31" s="8" t="s">
        <v>1882</v>
      </c>
      <c r="D31" s="8" t="s">
        <v>1880</v>
      </c>
      <c r="E31" s="10" t="s">
        <v>423</v>
      </c>
    </row>
    <row r="32" spans="1:5" ht="16" x14ac:dyDescent="0.2">
      <c r="A32" s="7" t="s">
        <v>1908</v>
      </c>
      <c r="B32" s="8" t="s">
        <v>1887</v>
      </c>
      <c r="C32" s="8" t="s">
        <v>1882</v>
      </c>
      <c r="D32" s="8" t="s">
        <v>1880</v>
      </c>
      <c r="E32" s="10" t="s">
        <v>423</v>
      </c>
    </row>
    <row r="33" spans="1:5" ht="16" x14ac:dyDescent="0.2">
      <c r="A33" s="7" t="s">
        <v>1909</v>
      </c>
      <c r="B33" s="8" t="s">
        <v>1887</v>
      </c>
      <c r="C33" s="8" t="s">
        <v>1882</v>
      </c>
      <c r="D33" s="8" t="s">
        <v>1880</v>
      </c>
      <c r="E33" s="10" t="s">
        <v>423</v>
      </c>
    </row>
    <row r="34" spans="1:5" ht="16" x14ac:dyDescent="0.2">
      <c r="A34" s="7" t="s">
        <v>1910</v>
      </c>
      <c r="B34" s="8" t="s">
        <v>1887</v>
      </c>
      <c r="C34" s="8" t="s">
        <v>1882</v>
      </c>
      <c r="D34" s="8" t="s">
        <v>1880</v>
      </c>
      <c r="E34" s="10" t="s">
        <v>423</v>
      </c>
    </row>
    <row r="35" spans="1:5" ht="16" x14ac:dyDescent="0.2">
      <c r="A35" s="7" t="s">
        <v>1911</v>
      </c>
      <c r="B35" s="8" t="s">
        <v>1887</v>
      </c>
      <c r="C35" s="8" t="s">
        <v>1882</v>
      </c>
      <c r="D35" s="8" t="s">
        <v>1880</v>
      </c>
      <c r="E35" s="10" t="s">
        <v>423</v>
      </c>
    </row>
    <row r="36" spans="1:5" ht="16" x14ac:dyDescent="0.2">
      <c r="A36" s="7" t="s">
        <v>1912</v>
      </c>
      <c r="B36" s="8" t="s">
        <v>1876</v>
      </c>
      <c r="C36" s="8" t="s">
        <v>1876</v>
      </c>
      <c r="D36" s="8" t="s">
        <v>1876</v>
      </c>
      <c r="E36" s="10" t="s">
        <v>443</v>
      </c>
    </row>
    <row r="37" spans="1:5" ht="16" x14ac:dyDescent="0.2">
      <c r="A37" s="7" t="s">
        <v>1913</v>
      </c>
      <c r="B37" s="8" t="s">
        <v>1876</v>
      </c>
      <c r="C37" s="8" t="s">
        <v>1876</v>
      </c>
      <c r="D37" s="8" t="s">
        <v>1880</v>
      </c>
      <c r="E37" s="10" t="s">
        <v>443</v>
      </c>
    </row>
    <row r="38" spans="1:5" ht="16" x14ac:dyDescent="0.2">
      <c r="A38" s="7" t="s">
        <v>1914</v>
      </c>
      <c r="B38" s="8" t="s">
        <v>1876</v>
      </c>
      <c r="C38" s="8" t="s">
        <v>1882</v>
      </c>
      <c r="D38" s="8" t="s">
        <v>1876</v>
      </c>
      <c r="E38" s="10" t="s">
        <v>443</v>
      </c>
    </row>
    <row r="39" spans="1:5" ht="16" x14ac:dyDescent="0.2">
      <c r="A39" s="7" t="s">
        <v>1915</v>
      </c>
      <c r="B39" s="8" t="s">
        <v>1887</v>
      </c>
      <c r="C39" s="8" t="s">
        <v>1876</v>
      </c>
      <c r="D39" s="8" t="s">
        <v>1876</v>
      </c>
      <c r="E39" s="10" t="s">
        <v>443</v>
      </c>
    </row>
    <row r="40" spans="1:5" ht="16" x14ac:dyDescent="0.2">
      <c r="A40" s="7" t="s">
        <v>1916</v>
      </c>
      <c r="B40" s="8" t="s">
        <v>1887</v>
      </c>
      <c r="C40" s="8" t="s">
        <v>1876</v>
      </c>
      <c r="D40" s="8" t="s">
        <v>1876</v>
      </c>
      <c r="E40" s="10" t="s">
        <v>443</v>
      </c>
    </row>
    <row r="41" spans="1:5" ht="16" x14ac:dyDescent="0.2">
      <c r="A41" s="7" t="s">
        <v>1917</v>
      </c>
      <c r="B41" s="8" t="s">
        <v>1887</v>
      </c>
      <c r="C41" s="8" t="s">
        <v>1876</v>
      </c>
      <c r="D41" s="8" t="s">
        <v>1880</v>
      </c>
      <c r="E41" s="10" t="s">
        <v>443</v>
      </c>
    </row>
    <row r="42" spans="1:5" ht="16" x14ac:dyDescent="0.2">
      <c r="A42" s="7" t="s">
        <v>1918</v>
      </c>
      <c r="B42" s="8" t="s">
        <v>1887</v>
      </c>
      <c r="C42" s="8" t="s">
        <v>1882</v>
      </c>
      <c r="D42" s="8" t="s">
        <v>1876</v>
      </c>
      <c r="E42" s="10" t="s">
        <v>443</v>
      </c>
    </row>
    <row r="43" spans="1:5" ht="16" x14ac:dyDescent="0.2">
      <c r="A43" s="7" t="s">
        <v>1919</v>
      </c>
      <c r="B43" s="8" t="s">
        <v>1887</v>
      </c>
      <c r="C43" s="8" t="s">
        <v>1882</v>
      </c>
      <c r="D43" s="8" t="s">
        <v>1880</v>
      </c>
      <c r="E43" s="10" t="s">
        <v>443</v>
      </c>
    </row>
    <row r="44" spans="1:5" ht="16" x14ac:dyDescent="0.2">
      <c r="A44" s="7" t="s">
        <v>1920</v>
      </c>
      <c r="B44" s="8" t="s">
        <v>1876</v>
      </c>
      <c r="C44" s="8" t="s">
        <v>1876</v>
      </c>
      <c r="D44" s="8" t="s">
        <v>1880</v>
      </c>
      <c r="E44" s="10" t="s">
        <v>10</v>
      </c>
    </row>
    <row r="45" spans="1:5" ht="16" x14ac:dyDescent="0.2">
      <c r="A45" s="7" t="s">
        <v>1921</v>
      </c>
      <c r="B45" s="8" t="s">
        <v>1876</v>
      </c>
      <c r="C45" s="8" t="s">
        <v>1876</v>
      </c>
      <c r="D45" s="8" t="s">
        <v>1880</v>
      </c>
      <c r="E45" s="10" t="s">
        <v>10</v>
      </c>
    </row>
    <row r="46" spans="1:5" ht="16" x14ac:dyDescent="0.2">
      <c r="A46" s="7" t="s">
        <v>1922</v>
      </c>
      <c r="B46" s="8" t="s">
        <v>1876</v>
      </c>
      <c r="C46" s="8" t="s">
        <v>1876</v>
      </c>
      <c r="D46" s="8" t="s">
        <v>1880</v>
      </c>
      <c r="E46" s="10" t="s">
        <v>10</v>
      </c>
    </row>
    <row r="47" spans="1:5" ht="16" x14ac:dyDescent="0.2">
      <c r="A47" s="7" t="s">
        <v>1923</v>
      </c>
      <c r="B47" s="8" t="s">
        <v>1876</v>
      </c>
      <c r="C47" s="8" t="s">
        <v>1882</v>
      </c>
      <c r="D47" s="8" t="s">
        <v>1876</v>
      </c>
      <c r="E47" s="10" t="s">
        <v>10</v>
      </c>
    </row>
    <row r="48" spans="1:5" ht="16" x14ac:dyDescent="0.2">
      <c r="A48" s="7" t="s">
        <v>1924</v>
      </c>
      <c r="B48" s="8" t="s">
        <v>1876</v>
      </c>
      <c r="C48" s="8" t="s">
        <v>1882</v>
      </c>
      <c r="D48" s="8" t="s">
        <v>1876</v>
      </c>
      <c r="E48" s="10" t="s">
        <v>10</v>
      </c>
    </row>
    <row r="49" spans="1:5" ht="16" x14ac:dyDescent="0.2">
      <c r="A49" s="7" t="s">
        <v>1925</v>
      </c>
      <c r="B49" s="8" t="s">
        <v>1876</v>
      </c>
      <c r="C49" s="8" t="s">
        <v>1882</v>
      </c>
      <c r="D49" s="8" t="s">
        <v>1876</v>
      </c>
      <c r="E49" s="10" t="s">
        <v>10</v>
      </c>
    </row>
    <row r="50" spans="1:5" ht="16" x14ac:dyDescent="0.2">
      <c r="A50" s="7" t="s">
        <v>1926</v>
      </c>
      <c r="B50" s="8" t="s">
        <v>1876</v>
      </c>
      <c r="C50" s="8" t="s">
        <v>1882</v>
      </c>
      <c r="D50" s="8" t="s">
        <v>1876</v>
      </c>
      <c r="E50" s="10" t="s">
        <v>10</v>
      </c>
    </row>
    <row r="51" spans="1:5" ht="16" x14ac:dyDescent="0.2">
      <c r="A51" s="7" t="s">
        <v>1927</v>
      </c>
      <c r="B51" s="8" t="s">
        <v>1876</v>
      </c>
      <c r="C51" s="8" t="s">
        <v>1882</v>
      </c>
      <c r="D51" s="8" t="s">
        <v>1876</v>
      </c>
      <c r="E51" s="10" t="s">
        <v>10</v>
      </c>
    </row>
    <row r="52" spans="1:5" ht="16" x14ac:dyDescent="0.2">
      <c r="A52" s="7" t="s">
        <v>1928</v>
      </c>
      <c r="B52" s="8" t="s">
        <v>1876</v>
      </c>
      <c r="C52" s="8" t="s">
        <v>1882</v>
      </c>
      <c r="D52" s="8" t="s">
        <v>1876</v>
      </c>
      <c r="E52" s="10" t="s">
        <v>10</v>
      </c>
    </row>
    <row r="53" spans="1:5" ht="16" x14ac:dyDescent="0.2">
      <c r="A53" s="7" t="s">
        <v>1929</v>
      </c>
      <c r="B53" s="8" t="s">
        <v>1876</v>
      </c>
      <c r="C53" s="8" t="s">
        <v>1882</v>
      </c>
      <c r="D53" s="8" t="s">
        <v>1876</v>
      </c>
      <c r="E53" s="10" t="s">
        <v>10</v>
      </c>
    </row>
    <row r="54" spans="1:5" ht="16" x14ac:dyDescent="0.2">
      <c r="A54" s="7" t="s">
        <v>1930</v>
      </c>
      <c r="B54" s="8" t="s">
        <v>1876</v>
      </c>
      <c r="C54" s="8" t="s">
        <v>1882</v>
      </c>
      <c r="D54" s="8" t="s">
        <v>1880</v>
      </c>
      <c r="E54" s="10" t="s">
        <v>10</v>
      </c>
    </row>
    <row r="55" spans="1:5" ht="16" x14ac:dyDescent="0.2">
      <c r="A55" s="7" t="s">
        <v>1931</v>
      </c>
      <c r="B55" s="8" t="s">
        <v>1876</v>
      </c>
      <c r="C55" s="8" t="s">
        <v>1882</v>
      </c>
      <c r="D55" s="8" t="s">
        <v>1880</v>
      </c>
      <c r="E55" s="10" t="s">
        <v>10</v>
      </c>
    </row>
    <row r="56" spans="1:5" ht="16" x14ac:dyDescent="0.2">
      <c r="A56" s="7" t="s">
        <v>1932</v>
      </c>
      <c r="B56" s="8" t="s">
        <v>1876</v>
      </c>
      <c r="C56" s="8" t="s">
        <v>1882</v>
      </c>
      <c r="D56" s="8" t="s">
        <v>1880</v>
      </c>
      <c r="E56" s="10" t="s">
        <v>10</v>
      </c>
    </row>
    <row r="57" spans="1:5" ht="16" x14ac:dyDescent="0.2">
      <c r="A57" s="7" t="s">
        <v>1933</v>
      </c>
      <c r="B57" s="8" t="s">
        <v>1876</v>
      </c>
      <c r="C57" s="8" t="s">
        <v>1882</v>
      </c>
      <c r="D57" s="8" t="s">
        <v>1880</v>
      </c>
      <c r="E57" s="10" t="s">
        <v>10</v>
      </c>
    </row>
    <row r="58" spans="1:5" ht="16" x14ac:dyDescent="0.2">
      <c r="A58" s="7" t="s">
        <v>1934</v>
      </c>
      <c r="B58" s="8" t="s">
        <v>1876</v>
      </c>
      <c r="C58" s="8" t="s">
        <v>1882</v>
      </c>
      <c r="D58" s="8" t="s">
        <v>1880</v>
      </c>
      <c r="E58" s="10" t="s">
        <v>10</v>
      </c>
    </row>
    <row r="59" spans="1:5" ht="16" x14ac:dyDescent="0.2">
      <c r="A59" s="7" t="s">
        <v>1935</v>
      </c>
      <c r="B59" s="8" t="s">
        <v>1876</v>
      </c>
      <c r="C59" s="8" t="s">
        <v>1882</v>
      </c>
      <c r="D59" s="8" t="s">
        <v>1880</v>
      </c>
      <c r="E59" s="10" t="s">
        <v>10</v>
      </c>
    </row>
    <row r="60" spans="1:5" ht="16" x14ac:dyDescent="0.2">
      <c r="A60" s="7" t="s">
        <v>1936</v>
      </c>
      <c r="B60" s="8" t="s">
        <v>1876</v>
      </c>
      <c r="C60" s="8" t="s">
        <v>1882</v>
      </c>
      <c r="D60" s="8" t="s">
        <v>1880</v>
      </c>
      <c r="E60" s="10" t="s">
        <v>10</v>
      </c>
    </row>
    <row r="61" spans="1:5" ht="16" x14ac:dyDescent="0.2">
      <c r="A61" s="7" t="s">
        <v>1937</v>
      </c>
      <c r="B61" s="8" t="s">
        <v>1876</v>
      </c>
      <c r="C61" s="8" t="s">
        <v>1882</v>
      </c>
      <c r="D61" s="8" t="s">
        <v>1880</v>
      </c>
      <c r="E61" s="10" t="s">
        <v>10</v>
      </c>
    </row>
    <row r="62" spans="1:5" ht="16" x14ac:dyDescent="0.2">
      <c r="A62" s="7" t="s">
        <v>1938</v>
      </c>
      <c r="B62" s="8" t="s">
        <v>1876</v>
      </c>
      <c r="C62" s="8" t="s">
        <v>1882</v>
      </c>
      <c r="D62" s="8" t="s">
        <v>1880</v>
      </c>
      <c r="E62" s="10" t="s">
        <v>10</v>
      </c>
    </row>
    <row r="63" spans="1:5" ht="16" x14ac:dyDescent="0.2">
      <c r="A63" s="7" t="s">
        <v>1939</v>
      </c>
      <c r="B63" s="8" t="s">
        <v>1876</v>
      </c>
      <c r="C63" s="8" t="s">
        <v>1882</v>
      </c>
      <c r="D63" s="8" t="s">
        <v>1880</v>
      </c>
      <c r="E63" s="10" t="s">
        <v>10</v>
      </c>
    </row>
    <row r="64" spans="1:5" ht="16" x14ac:dyDescent="0.2">
      <c r="A64" s="7" t="s">
        <v>1940</v>
      </c>
      <c r="B64" s="8" t="s">
        <v>1876</v>
      </c>
      <c r="C64" s="8" t="s">
        <v>1882</v>
      </c>
      <c r="D64" s="8" t="s">
        <v>1880</v>
      </c>
      <c r="E64" s="10" t="s">
        <v>10</v>
      </c>
    </row>
    <row r="65" spans="1:5" ht="16" x14ac:dyDescent="0.2">
      <c r="A65" s="7" t="s">
        <v>1941</v>
      </c>
      <c r="B65" s="8" t="s">
        <v>1876</v>
      </c>
      <c r="C65" s="8" t="s">
        <v>1882</v>
      </c>
      <c r="D65" s="8" t="s">
        <v>1880</v>
      </c>
      <c r="E65" s="10" t="s">
        <v>10</v>
      </c>
    </row>
    <row r="66" spans="1:5" ht="16" x14ac:dyDescent="0.2">
      <c r="A66" s="7" t="s">
        <v>1942</v>
      </c>
      <c r="B66" s="8" t="s">
        <v>1876</v>
      </c>
      <c r="C66" s="8" t="s">
        <v>1882</v>
      </c>
      <c r="D66" s="8" t="s">
        <v>1880</v>
      </c>
      <c r="E66" s="10" t="s">
        <v>10</v>
      </c>
    </row>
    <row r="67" spans="1:5" ht="16" x14ac:dyDescent="0.2">
      <c r="A67" s="7" t="s">
        <v>1943</v>
      </c>
      <c r="B67" s="8" t="s">
        <v>1876</v>
      </c>
      <c r="C67" s="8" t="s">
        <v>1882</v>
      </c>
      <c r="D67" s="8" t="s">
        <v>1880</v>
      </c>
      <c r="E67" s="10" t="s">
        <v>10</v>
      </c>
    </row>
    <row r="68" spans="1:5" ht="16" x14ac:dyDescent="0.2">
      <c r="A68" s="7" t="s">
        <v>1944</v>
      </c>
      <c r="B68" s="8" t="s">
        <v>1876</v>
      </c>
      <c r="C68" s="8" t="s">
        <v>1882</v>
      </c>
      <c r="D68" s="8" t="s">
        <v>1880</v>
      </c>
      <c r="E68" s="10" t="s">
        <v>10</v>
      </c>
    </row>
    <row r="69" spans="1:5" ht="16" x14ac:dyDescent="0.2">
      <c r="A69" s="7" t="s">
        <v>1945</v>
      </c>
      <c r="B69" s="8" t="s">
        <v>1887</v>
      </c>
      <c r="C69" s="8" t="s">
        <v>1876</v>
      </c>
      <c r="D69" s="8" t="s">
        <v>1880</v>
      </c>
      <c r="E69" s="10" t="s">
        <v>10</v>
      </c>
    </row>
    <row r="70" spans="1:5" ht="16" x14ac:dyDescent="0.2">
      <c r="A70" s="7" t="s">
        <v>1946</v>
      </c>
      <c r="B70" s="8" t="s">
        <v>1887</v>
      </c>
      <c r="C70" s="8" t="s">
        <v>1882</v>
      </c>
      <c r="D70" s="8" t="s">
        <v>1876</v>
      </c>
      <c r="E70" s="10" t="s">
        <v>10</v>
      </c>
    </row>
    <row r="71" spans="1:5" ht="16" x14ac:dyDescent="0.2">
      <c r="A71" s="7" t="s">
        <v>1947</v>
      </c>
      <c r="B71" s="8" t="s">
        <v>1887</v>
      </c>
      <c r="C71" s="8" t="s">
        <v>1882</v>
      </c>
      <c r="D71" s="8" t="s">
        <v>1876</v>
      </c>
      <c r="E71" s="10" t="s">
        <v>10</v>
      </c>
    </row>
    <row r="72" spans="1:5" ht="16" x14ac:dyDescent="0.2">
      <c r="A72" s="7" t="s">
        <v>1948</v>
      </c>
      <c r="B72" s="8" t="s">
        <v>1887</v>
      </c>
      <c r="C72" s="8" t="s">
        <v>1882</v>
      </c>
      <c r="D72" s="8" t="s">
        <v>1876</v>
      </c>
      <c r="E72" s="10" t="s">
        <v>10</v>
      </c>
    </row>
    <row r="73" spans="1:5" ht="16" x14ac:dyDescent="0.2">
      <c r="A73" s="7" t="s">
        <v>1949</v>
      </c>
      <c r="B73" s="8" t="s">
        <v>1887</v>
      </c>
      <c r="C73" s="8" t="s">
        <v>1882</v>
      </c>
      <c r="D73" s="8" t="s">
        <v>1876</v>
      </c>
      <c r="E73" s="10" t="s">
        <v>10</v>
      </c>
    </row>
    <row r="74" spans="1:5" ht="16" x14ac:dyDescent="0.2">
      <c r="A74" s="7" t="s">
        <v>1950</v>
      </c>
      <c r="B74" s="8" t="s">
        <v>1887</v>
      </c>
      <c r="C74" s="8" t="s">
        <v>1882</v>
      </c>
      <c r="D74" s="8" t="s">
        <v>1880</v>
      </c>
      <c r="E74" s="10" t="s">
        <v>10</v>
      </c>
    </row>
    <row r="75" spans="1:5" ht="16" x14ac:dyDescent="0.2">
      <c r="A75" s="7" t="s">
        <v>1951</v>
      </c>
      <c r="B75" s="8" t="s">
        <v>1887</v>
      </c>
      <c r="C75" s="8" t="s">
        <v>1882</v>
      </c>
      <c r="D75" s="8" t="s">
        <v>1880</v>
      </c>
      <c r="E75" s="10" t="s">
        <v>10</v>
      </c>
    </row>
    <row r="76" spans="1:5" ht="16" x14ac:dyDescent="0.2">
      <c r="A76" s="7" t="s">
        <v>1952</v>
      </c>
      <c r="B76" s="8" t="s">
        <v>1887</v>
      </c>
      <c r="C76" s="8" t="s">
        <v>1882</v>
      </c>
      <c r="D76" s="8" t="s">
        <v>1880</v>
      </c>
      <c r="E76" s="10" t="s">
        <v>10</v>
      </c>
    </row>
    <row r="77" spans="1:5" ht="16" x14ac:dyDescent="0.2">
      <c r="A77" s="7" t="s">
        <v>1953</v>
      </c>
      <c r="B77" s="8" t="s">
        <v>1887</v>
      </c>
      <c r="C77" s="8" t="s">
        <v>1882</v>
      </c>
      <c r="D77" s="8" t="s">
        <v>1880</v>
      </c>
      <c r="E77" s="10" t="s">
        <v>10</v>
      </c>
    </row>
    <row r="78" spans="1:5" ht="16" x14ac:dyDescent="0.2">
      <c r="A78" s="7" t="s">
        <v>1954</v>
      </c>
      <c r="B78" s="8" t="s">
        <v>1887</v>
      </c>
      <c r="C78" s="8" t="s">
        <v>1882</v>
      </c>
      <c r="D78" s="8" t="s">
        <v>1880</v>
      </c>
      <c r="E78" s="10" t="s">
        <v>10</v>
      </c>
    </row>
    <row r="79" spans="1:5" ht="16" x14ac:dyDescent="0.2">
      <c r="A79" s="7" t="s">
        <v>1955</v>
      </c>
      <c r="B79" s="8" t="s">
        <v>1887</v>
      </c>
      <c r="C79" s="8" t="s">
        <v>1882</v>
      </c>
      <c r="D79" s="8" t="s">
        <v>1880</v>
      </c>
      <c r="E79" s="10" t="s">
        <v>10</v>
      </c>
    </row>
    <row r="80" spans="1:5" ht="16" x14ac:dyDescent="0.2">
      <c r="A80" s="7" t="s">
        <v>1956</v>
      </c>
      <c r="B80" s="8" t="s">
        <v>1887</v>
      </c>
      <c r="C80" s="8" t="s">
        <v>1882</v>
      </c>
      <c r="D80" s="8" t="s">
        <v>1876</v>
      </c>
      <c r="E80" s="10" t="s">
        <v>1957</v>
      </c>
    </row>
    <row r="81" spans="1:5" ht="16" x14ac:dyDescent="0.2">
      <c r="A81" s="7" t="s">
        <v>1958</v>
      </c>
      <c r="B81" s="8" t="s">
        <v>1887</v>
      </c>
      <c r="C81" s="8" t="s">
        <v>1882</v>
      </c>
      <c r="D81" s="8" t="s">
        <v>1876</v>
      </c>
      <c r="E81" s="10" t="s">
        <v>1957</v>
      </c>
    </row>
    <row r="82" spans="1:5" ht="16" x14ac:dyDescent="0.2">
      <c r="A82" s="7" t="s">
        <v>1959</v>
      </c>
      <c r="B82" s="8" t="s">
        <v>1876</v>
      </c>
      <c r="C82" s="8" t="s">
        <v>1876</v>
      </c>
      <c r="D82" s="8" t="s">
        <v>1876</v>
      </c>
      <c r="E82" s="10" t="s">
        <v>318</v>
      </c>
    </row>
    <row r="83" spans="1:5" ht="16" x14ac:dyDescent="0.2">
      <c r="A83" s="7" t="s">
        <v>1960</v>
      </c>
      <c r="B83" s="8" t="s">
        <v>1876</v>
      </c>
      <c r="C83" s="8" t="s">
        <v>1876</v>
      </c>
      <c r="D83" s="8" t="s">
        <v>1876</v>
      </c>
      <c r="E83" s="10" t="s">
        <v>318</v>
      </c>
    </row>
    <row r="84" spans="1:5" ht="16" x14ac:dyDescent="0.2">
      <c r="A84" s="7" t="s">
        <v>1961</v>
      </c>
      <c r="B84" s="8" t="s">
        <v>1876</v>
      </c>
      <c r="C84" s="8" t="s">
        <v>1882</v>
      </c>
      <c r="D84" s="8" t="s">
        <v>1876</v>
      </c>
      <c r="E84" s="10" t="s">
        <v>318</v>
      </c>
    </row>
    <row r="85" spans="1:5" ht="16" x14ac:dyDescent="0.2">
      <c r="A85" s="7" t="s">
        <v>1962</v>
      </c>
      <c r="B85" s="8" t="s">
        <v>1876</v>
      </c>
      <c r="C85" s="8" t="s">
        <v>1882</v>
      </c>
      <c r="D85" s="8" t="s">
        <v>1880</v>
      </c>
      <c r="E85" s="10" t="s">
        <v>318</v>
      </c>
    </row>
    <row r="86" spans="1:5" ht="16" x14ac:dyDescent="0.2">
      <c r="A86" s="7" t="s">
        <v>1963</v>
      </c>
      <c r="B86" s="8" t="s">
        <v>1876</v>
      </c>
      <c r="C86" s="8" t="s">
        <v>1882</v>
      </c>
      <c r="D86" s="8" t="s">
        <v>1880</v>
      </c>
      <c r="E86" s="10" t="s">
        <v>318</v>
      </c>
    </row>
    <row r="87" spans="1:5" ht="16" x14ac:dyDescent="0.2">
      <c r="A87" s="7" t="s">
        <v>1964</v>
      </c>
      <c r="B87" s="8" t="s">
        <v>1876</v>
      </c>
      <c r="C87" s="8" t="s">
        <v>1882</v>
      </c>
      <c r="D87" s="8" t="s">
        <v>1880</v>
      </c>
      <c r="E87" s="10" t="s">
        <v>318</v>
      </c>
    </row>
    <row r="88" spans="1:5" ht="16" x14ac:dyDescent="0.2">
      <c r="A88" s="7" t="s">
        <v>1965</v>
      </c>
      <c r="B88" s="8" t="s">
        <v>1876</v>
      </c>
      <c r="C88" s="8" t="s">
        <v>1882</v>
      </c>
      <c r="D88" s="8" t="s">
        <v>1880</v>
      </c>
      <c r="E88" s="10" t="s">
        <v>318</v>
      </c>
    </row>
    <row r="89" spans="1:5" ht="16" x14ac:dyDescent="0.2">
      <c r="A89" s="7" t="s">
        <v>1966</v>
      </c>
      <c r="B89" s="8" t="s">
        <v>1887</v>
      </c>
      <c r="C89" s="8" t="s">
        <v>1876</v>
      </c>
      <c r="D89" s="8" t="s">
        <v>1876</v>
      </c>
      <c r="E89" s="10" t="s">
        <v>318</v>
      </c>
    </row>
    <row r="90" spans="1:5" ht="16" x14ac:dyDescent="0.2">
      <c r="A90" s="7" t="s">
        <v>1967</v>
      </c>
      <c r="B90" s="8" t="s">
        <v>1887</v>
      </c>
      <c r="C90" s="8" t="s">
        <v>1876</v>
      </c>
      <c r="D90" s="8" t="s">
        <v>1876</v>
      </c>
      <c r="E90" s="10" t="s">
        <v>318</v>
      </c>
    </row>
    <row r="91" spans="1:5" ht="16" x14ac:dyDescent="0.2">
      <c r="A91" s="7" t="s">
        <v>1968</v>
      </c>
      <c r="B91" s="8" t="s">
        <v>1887</v>
      </c>
      <c r="C91" s="8" t="s">
        <v>1876</v>
      </c>
      <c r="D91" s="8" t="s">
        <v>1876</v>
      </c>
      <c r="E91" s="10" t="s">
        <v>318</v>
      </c>
    </row>
    <row r="92" spans="1:5" ht="16" x14ac:dyDescent="0.2">
      <c r="A92" s="7" t="s">
        <v>1969</v>
      </c>
      <c r="B92" s="8" t="s">
        <v>1887</v>
      </c>
      <c r="C92" s="8" t="s">
        <v>1876</v>
      </c>
      <c r="D92" s="8" t="s">
        <v>1876</v>
      </c>
      <c r="E92" s="10" t="s">
        <v>318</v>
      </c>
    </row>
    <row r="93" spans="1:5" ht="16" x14ac:dyDescent="0.2">
      <c r="A93" s="7" t="s">
        <v>1970</v>
      </c>
      <c r="B93" s="8" t="s">
        <v>1887</v>
      </c>
      <c r="C93" s="8" t="s">
        <v>1876</v>
      </c>
      <c r="D93" s="8" t="s">
        <v>1876</v>
      </c>
      <c r="E93" s="10" t="s">
        <v>318</v>
      </c>
    </row>
    <row r="94" spans="1:5" ht="16" x14ac:dyDescent="0.2">
      <c r="A94" s="7" t="s">
        <v>1971</v>
      </c>
      <c r="B94" s="8" t="s">
        <v>1887</v>
      </c>
      <c r="C94" s="8" t="s">
        <v>1876</v>
      </c>
      <c r="D94" s="8" t="s">
        <v>1880</v>
      </c>
      <c r="E94" s="10" t="s">
        <v>318</v>
      </c>
    </row>
    <row r="95" spans="1:5" ht="16" x14ac:dyDescent="0.2">
      <c r="A95" s="7" t="s">
        <v>1972</v>
      </c>
      <c r="B95" s="8" t="s">
        <v>1887</v>
      </c>
      <c r="C95" s="8" t="s">
        <v>1882</v>
      </c>
      <c r="D95" s="8" t="s">
        <v>1880</v>
      </c>
      <c r="E95" s="10" t="s">
        <v>318</v>
      </c>
    </row>
    <row r="96" spans="1:5" ht="16" x14ac:dyDescent="0.2">
      <c r="A96" s="7" t="s">
        <v>1973</v>
      </c>
      <c r="B96" s="8" t="s">
        <v>1887</v>
      </c>
      <c r="C96" s="8" t="s">
        <v>1882</v>
      </c>
      <c r="D96" s="8" t="s">
        <v>1880</v>
      </c>
      <c r="E96" s="10" t="s">
        <v>318</v>
      </c>
    </row>
    <row r="97" spans="1:5" ht="16" x14ac:dyDescent="0.2">
      <c r="A97" s="7" t="s">
        <v>1974</v>
      </c>
      <c r="B97" s="8" t="s">
        <v>1887</v>
      </c>
      <c r="C97" s="8" t="s">
        <v>1876</v>
      </c>
      <c r="D97" s="8" t="s">
        <v>1876</v>
      </c>
      <c r="E97" s="10" t="s">
        <v>204</v>
      </c>
    </row>
    <row r="98" spans="1:5" ht="16" x14ac:dyDescent="0.2">
      <c r="A98" s="7" t="s">
        <v>1975</v>
      </c>
      <c r="B98" s="8" t="s">
        <v>1887</v>
      </c>
      <c r="C98" s="8" t="s">
        <v>1876</v>
      </c>
      <c r="D98" s="8" t="s">
        <v>1880</v>
      </c>
      <c r="E98" s="10" t="s">
        <v>204</v>
      </c>
    </row>
    <row r="99" spans="1:5" ht="16" x14ac:dyDescent="0.2">
      <c r="A99" s="7" t="s">
        <v>1976</v>
      </c>
      <c r="B99" s="8" t="s">
        <v>1887</v>
      </c>
      <c r="C99" s="8" t="s">
        <v>1882</v>
      </c>
      <c r="D99" s="8" t="s">
        <v>1876</v>
      </c>
      <c r="E99" s="10" t="s">
        <v>204</v>
      </c>
    </row>
    <row r="100" spans="1:5" ht="16" x14ac:dyDescent="0.2">
      <c r="A100" s="7" t="s">
        <v>1977</v>
      </c>
      <c r="B100" s="8" t="s">
        <v>1887</v>
      </c>
      <c r="C100" s="8" t="s">
        <v>1882</v>
      </c>
      <c r="D100" s="8" t="s">
        <v>1876</v>
      </c>
      <c r="E100" s="10" t="s">
        <v>204</v>
      </c>
    </row>
    <row r="101" spans="1:5" ht="16" x14ac:dyDescent="0.2">
      <c r="A101" s="7" t="s">
        <v>1978</v>
      </c>
      <c r="B101" s="8" t="s">
        <v>1887</v>
      </c>
      <c r="C101" s="8" t="s">
        <v>1882</v>
      </c>
      <c r="D101" s="8" t="s">
        <v>1876</v>
      </c>
      <c r="E101" s="10" t="s">
        <v>204</v>
      </c>
    </row>
    <row r="102" spans="1:5" ht="16" x14ac:dyDescent="0.2">
      <c r="A102" s="7" t="s">
        <v>1979</v>
      </c>
      <c r="B102" s="8" t="s">
        <v>1876</v>
      </c>
      <c r="C102" s="8" t="s">
        <v>1876</v>
      </c>
      <c r="D102" s="8" t="s">
        <v>1876</v>
      </c>
      <c r="E102" s="10" t="s">
        <v>258</v>
      </c>
    </row>
    <row r="103" spans="1:5" ht="16" x14ac:dyDescent="0.2">
      <c r="A103" s="7" t="s">
        <v>1980</v>
      </c>
      <c r="B103" s="8" t="s">
        <v>1876</v>
      </c>
      <c r="C103" s="8" t="s">
        <v>1876</v>
      </c>
      <c r="D103" s="8" t="s">
        <v>1880</v>
      </c>
      <c r="E103" s="10" t="s">
        <v>258</v>
      </c>
    </row>
    <row r="104" spans="1:5" ht="16" x14ac:dyDescent="0.2">
      <c r="A104" s="7" t="s">
        <v>1981</v>
      </c>
      <c r="B104" s="8" t="s">
        <v>1876</v>
      </c>
      <c r="C104" s="8" t="s">
        <v>1876</v>
      </c>
      <c r="D104" s="8" t="s">
        <v>1880</v>
      </c>
      <c r="E104" s="10" t="s">
        <v>258</v>
      </c>
    </row>
    <row r="105" spans="1:5" ht="16" x14ac:dyDescent="0.2">
      <c r="A105" s="7" t="s">
        <v>1982</v>
      </c>
      <c r="B105" s="8" t="s">
        <v>1876</v>
      </c>
      <c r="C105" s="8" t="s">
        <v>1882</v>
      </c>
      <c r="D105" s="8" t="s">
        <v>1876</v>
      </c>
      <c r="E105" s="10" t="s">
        <v>258</v>
      </c>
    </row>
    <row r="106" spans="1:5" ht="16" x14ac:dyDescent="0.2">
      <c r="A106" s="7" t="s">
        <v>1983</v>
      </c>
      <c r="B106" s="8" t="s">
        <v>1876</v>
      </c>
      <c r="C106" s="8" t="s">
        <v>1882</v>
      </c>
      <c r="D106" s="8" t="s">
        <v>1876</v>
      </c>
      <c r="E106" s="10" t="s">
        <v>258</v>
      </c>
    </row>
    <row r="107" spans="1:5" ht="16" x14ac:dyDescent="0.2">
      <c r="A107" s="7" t="s">
        <v>1984</v>
      </c>
      <c r="B107" s="8" t="s">
        <v>1876</v>
      </c>
      <c r="C107" s="8" t="s">
        <v>1882</v>
      </c>
      <c r="D107" s="8" t="s">
        <v>1876</v>
      </c>
      <c r="E107" s="10" t="s">
        <v>258</v>
      </c>
    </row>
    <row r="108" spans="1:5" ht="16" x14ac:dyDescent="0.2">
      <c r="A108" s="7" t="s">
        <v>1985</v>
      </c>
      <c r="B108" s="8" t="s">
        <v>1876</v>
      </c>
      <c r="C108" s="8" t="s">
        <v>1882</v>
      </c>
      <c r="D108" s="8" t="s">
        <v>1876</v>
      </c>
      <c r="E108" s="10" t="s">
        <v>258</v>
      </c>
    </row>
    <row r="109" spans="1:5" ht="16" x14ac:dyDescent="0.2">
      <c r="A109" s="7" t="s">
        <v>1986</v>
      </c>
      <c r="B109" s="8" t="s">
        <v>1876</v>
      </c>
      <c r="C109" s="8" t="s">
        <v>1882</v>
      </c>
      <c r="D109" s="8" t="s">
        <v>1876</v>
      </c>
      <c r="E109" s="10" t="s">
        <v>258</v>
      </c>
    </row>
    <row r="110" spans="1:5" ht="16" x14ac:dyDescent="0.2">
      <c r="A110" s="7" t="s">
        <v>1987</v>
      </c>
      <c r="B110" s="8" t="s">
        <v>1876</v>
      </c>
      <c r="C110" s="8" t="s">
        <v>1882</v>
      </c>
      <c r="D110" s="8" t="s">
        <v>1880</v>
      </c>
      <c r="E110" s="10" t="s">
        <v>258</v>
      </c>
    </row>
    <row r="111" spans="1:5" ht="16" x14ac:dyDescent="0.2">
      <c r="A111" s="7" t="s">
        <v>1988</v>
      </c>
      <c r="B111" s="8" t="s">
        <v>1876</v>
      </c>
      <c r="C111" s="8" t="s">
        <v>1882</v>
      </c>
      <c r="D111" s="8" t="s">
        <v>1880</v>
      </c>
      <c r="E111" s="10" t="s">
        <v>258</v>
      </c>
    </row>
    <row r="112" spans="1:5" ht="16" x14ac:dyDescent="0.2">
      <c r="A112" s="7" t="s">
        <v>1989</v>
      </c>
      <c r="B112" s="8" t="s">
        <v>1876</v>
      </c>
      <c r="C112" s="8" t="s">
        <v>1882</v>
      </c>
      <c r="D112" s="8" t="s">
        <v>1880</v>
      </c>
      <c r="E112" s="10" t="s">
        <v>258</v>
      </c>
    </row>
    <row r="113" spans="1:5" ht="16" x14ac:dyDescent="0.2">
      <c r="A113" s="7" t="s">
        <v>1990</v>
      </c>
      <c r="B113" s="8" t="s">
        <v>1887</v>
      </c>
      <c r="C113" s="8" t="s">
        <v>1882</v>
      </c>
      <c r="D113" s="8" t="s">
        <v>1880</v>
      </c>
      <c r="E113" s="10" t="s">
        <v>258</v>
      </c>
    </row>
    <row r="114" spans="1:5" ht="16" x14ac:dyDescent="0.2">
      <c r="A114" s="7" t="s">
        <v>1991</v>
      </c>
      <c r="B114" s="8" t="s">
        <v>1887</v>
      </c>
      <c r="C114" s="8" t="s">
        <v>1882</v>
      </c>
      <c r="D114" s="8" t="s">
        <v>1880</v>
      </c>
      <c r="E114" s="10" t="s">
        <v>258</v>
      </c>
    </row>
    <row r="115" spans="1:5" ht="16" x14ac:dyDescent="0.2">
      <c r="A115" s="7" t="s">
        <v>1992</v>
      </c>
      <c r="B115" s="8" t="s">
        <v>1887</v>
      </c>
      <c r="C115" s="8" t="s">
        <v>1882</v>
      </c>
      <c r="D115" s="8" t="s">
        <v>1880</v>
      </c>
      <c r="E115" s="10" t="s">
        <v>258</v>
      </c>
    </row>
    <row r="116" spans="1:5" ht="16" x14ac:dyDescent="0.2">
      <c r="A116" s="7" t="s">
        <v>1993</v>
      </c>
      <c r="B116" s="8" t="s">
        <v>1876</v>
      </c>
      <c r="C116" s="8" t="s">
        <v>1876</v>
      </c>
      <c r="D116" s="8" t="s">
        <v>1876</v>
      </c>
      <c r="E116" s="10" t="s">
        <v>136</v>
      </c>
    </row>
    <row r="117" spans="1:5" ht="16" x14ac:dyDescent="0.2">
      <c r="A117" s="7" t="s">
        <v>1994</v>
      </c>
      <c r="B117" s="8" t="s">
        <v>1876</v>
      </c>
      <c r="C117" s="8" t="s">
        <v>1876</v>
      </c>
      <c r="D117" s="8" t="s">
        <v>1876</v>
      </c>
      <c r="E117" s="10" t="s">
        <v>136</v>
      </c>
    </row>
    <row r="118" spans="1:5" ht="16" x14ac:dyDescent="0.2">
      <c r="A118" s="7" t="s">
        <v>1995</v>
      </c>
      <c r="B118" s="8" t="s">
        <v>1876</v>
      </c>
      <c r="C118" s="8" t="s">
        <v>1876</v>
      </c>
      <c r="D118" s="8" t="s">
        <v>1876</v>
      </c>
      <c r="E118" s="10" t="s">
        <v>136</v>
      </c>
    </row>
    <row r="119" spans="1:5" ht="16" x14ac:dyDescent="0.2">
      <c r="A119" s="7" t="s">
        <v>1996</v>
      </c>
      <c r="B119" s="8" t="s">
        <v>1876</v>
      </c>
      <c r="C119" s="8" t="s">
        <v>1876</v>
      </c>
      <c r="D119" s="8" t="s">
        <v>1876</v>
      </c>
      <c r="E119" s="10" t="s">
        <v>136</v>
      </c>
    </row>
    <row r="120" spans="1:5" ht="16" x14ac:dyDescent="0.2">
      <c r="A120" s="7" t="s">
        <v>1997</v>
      </c>
      <c r="B120" s="8" t="s">
        <v>1876</v>
      </c>
      <c r="C120" s="8" t="s">
        <v>1876</v>
      </c>
      <c r="D120" s="8" t="s">
        <v>1876</v>
      </c>
      <c r="E120" s="10" t="s">
        <v>136</v>
      </c>
    </row>
    <row r="121" spans="1:5" ht="16" x14ac:dyDescent="0.2">
      <c r="A121" s="7" t="s">
        <v>1998</v>
      </c>
      <c r="B121" s="8" t="s">
        <v>1876</v>
      </c>
      <c r="C121" s="8" t="s">
        <v>1876</v>
      </c>
      <c r="D121" s="8" t="s">
        <v>1876</v>
      </c>
      <c r="E121" s="10" t="s">
        <v>136</v>
      </c>
    </row>
    <row r="122" spans="1:5" ht="16" x14ac:dyDescent="0.2">
      <c r="A122" s="7" t="s">
        <v>1999</v>
      </c>
      <c r="B122" s="8" t="s">
        <v>1876</v>
      </c>
      <c r="C122" s="8" t="s">
        <v>1876</v>
      </c>
      <c r="D122" s="8" t="s">
        <v>1876</v>
      </c>
      <c r="E122" s="10" t="s">
        <v>136</v>
      </c>
    </row>
    <row r="123" spans="1:5" ht="16" x14ac:dyDescent="0.2">
      <c r="A123" s="7" t="s">
        <v>2000</v>
      </c>
      <c r="B123" s="8" t="s">
        <v>1876</v>
      </c>
      <c r="C123" s="8" t="s">
        <v>1876</v>
      </c>
      <c r="D123" s="8" t="s">
        <v>1876</v>
      </c>
      <c r="E123" s="10" t="s">
        <v>136</v>
      </c>
    </row>
    <row r="124" spans="1:5" ht="16" x14ac:dyDescent="0.2">
      <c r="A124" s="9" t="s">
        <v>2001</v>
      </c>
      <c r="B124" s="8" t="s">
        <v>1876</v>
      </c>
      <c r="C124" s="8" t="s">
        <v>1876</v>
      </c>
      <c r="D124" s="8" t="s">
        <v>1876</v>
      </c>
      <c r="E124" s="10" t="s">
        <v>136</v>
      </c>
    </row>
    <row r="125" spans="1:5" ht="16" x14ac:dyDescent="0.2">
      <c r="A125" s="7" t="s">
        <v>2002</v>
      </c>
      <c r="B125" s="8" t="s">
        <v>1876</v>
      </c>
      <c r="C125" s="8" t="s">
        <v>1876</v>
      </c>
      <c r="D125" s="8" t="s">
        <v>1880</v>
      </c>
      <c r="E125" s="10" t="s">
        <v>136</v>
      </c>
    </row>
    <row r="126" spans="1:5" ht="16" x14ac:dyDescent="0.2">
      <c r="A126" s="7" t="s">
        <v>2003</v>
      </c>
      <c r="B126" s="8" t="s">
        <v>1876</v>
      </c>
      <c r="C126" s="8" t="s">
        <v>1876</v>
      </c>
      <c r="D126" s="8" t="s">
        <v>1880</v>
      </c>
      <c r="E126" s="10" t="s">
        <v>136</v>
      </c>
    </row>
    <row r="127" spans="1:5" ht="16" x14ac:dyDescent="0.2">
      <c r="A127" s="7" t="s">
        <v>2004</v>
      </c>
      <c r="B127" s="8" t="s">
        <v>1876</v>
      </c>
      <c r="C127" s="8" t="s">
        <v>1876</v>
      </c>
      <c r="D127" s="8" t="s">
        <v>1880</v>
      </c>
      <c r="E127" s="10" t="s">
        <v>136</v>
      </c>
    </row>
    <row r="128" spans="1:5" ht="16" x14ac:dyDescent="0.2">
      <c r="A128" s="7" t="s">
        <v>2005</v>
      </c>
      <c r="B128" s="8" t="s">
        <v>1876</v>
      </c>
      <c r="C128" s="8" t="s">
        <v>1876</v>
      </c>
      <c r="D128" s="8" t="s">
        <v>1880</v>
      </c>
      <c r="E128" s="10" t="s">
        <v>136</v>
      </c>
    </row>
    <row r="129" spans="1:5" ht="16" x14ac:dyDescent="0.2">
      <c r="A129" s="7" t="s">
        <v>2006</v>
      </c>
      <c r="B129" s="8" t="s">
        <v>1876</v>
      </c>
      <c r="C129" s="8" t="s">
        <v>1876</v>
      </c>
      <c r="D129" s="8" t="s">
        <v>1880</v>
      </c>
      <c r="E129" s="10" t="s">
        <v>136</v>
      </c>
    </row>
    <row r="130" spans="1:5" ht="16" x14ac:dyDescent="0.2">
      <c r="A130" s="7" t="s">
        <v>2007</v>
      </c>
      <c r="B130" s="8" t="s">
        <v>1876</v>
      </c>
      <c r="C130" s="8" t="s">
        <v>1876</v>
      </c>
      <c r="D130" s="8" t="s">
        <v>1880</v>
      </c>
      <c r="E130" s="10" t="s">
        <v>136</v>
      </c>
    </row>
    <row r="131" spans="1:5" ht="16" x14ac:dyDescent="0.2">
      <c r="A131" s="7" t="s">
        <v>2008</v>
      </c>
      <c r="B131" s="8" t="s">
        <v>1876</v>
      </c>
      <c r="C131" s="8" t="s">
        <v>1876</v>
      </c>
      <c r="D131" s="8" t="s">
        <v>1880</v>
      </c>
      <c r="E131" s="10" t="s">
        <v>136</v>
      </c>
    </row>
    <row r="132" spans="1:5" ht="16" x14ac:dyDescent="0.2">
      <c r="A132" s="7" t="s">
        <v>2009</v>
      </c>
      <c r="B132" s="8" t="s">
        <v>1876</v>
      </c>
      <c r="C132" s="8" t="s">
        <v>1882</v>
      </c>
      <c r="D132" s="8" t="s">
        <v>1876</v>
      </c>
      <c r="E132" s="10" t="s">
        <v>136</v>
      </c>
    </row>
    <row r="133" spans="1:5" ht="16" x14ac:dyDescent="0.2">
      <c r="A133" s="7" t="s">
        <v>2010</v>
      </c>
      <c r="B133" s="8" t="s">
        <v>1876</v>
      </c>
      <c r="C133" s="8" t="s">
        <v>1882</v>
      </c>
      <c r="D133" s="8" t="s">
        <v>1876</v>
      </c>
      <c r="E133" s="10" t="s">
        <v>136</v>
      </c>
    </row>
    <row r="134" spans="1:5" ht="16" x14ac:dyDescent="0.2">
      <c r="A134" s="7" t="s">
        <v>2011</v>
      </c>
      <c r="B134" s="8" t="s">
        <v>1876</v>
      </c>
      <c r="C134" s="8" t="s">
        <v>1882</v>
      </c>
      <c r="D134" s="8" t="s">
        <v>1876</v>
      </c>
      <c r="E134" s="10" t="s">
        <v>136</v>
      </c>
    </row>
    <row r="135" spans="1:5" ht="16" x14ac:dyDescent="0.2">
      <c r="A135" s="7" t="s">
        <v>2012</v>
      </c>
      <c r="B135" s="8" t="s">
        <v>1876</v>
      </c>
      <c r="C135" s="8" t="s">
        <v>1882</v>
      </c>
      <c r="D135" s="8" t="s">
        <v>1876</v>
      </c>
      <c r="E135" s="10" t="s">
        <v>136</v>
      </c>
    </row>
    <row r="136" spans="1:5" ht="16" x14ac:dyDescent="0.2">
      <c r="A136" s="7" t="s">
        <v>2013</v>
      </c>
      <c r="B136" s="8" t="s">
        <v>1876</v>
      </c>
      <c r="C136" s="8" t="s">
        <v>1882</v>
      </c>
      <c r="D136" s="8" t="s">
        <v>1876</v>
      </c>
      <c r="E136" s="10" t="s">
        <v>136</v>
      </c>
    </row>
    <row r="137" spans="1:5" ht="16" x14ac:dyDescent="0.2">
      <c r="A137" s="7" t="s">
        <v>2014</v>
      </c>
      <c r="B137" s="8" t="s">
        <v>1876</v>
      </c>
      <c r="C137" s="8" t="s">
        <v>1882</v>
      </c>
      <c r="D137" s="8" t="s">
        <v>1876</v>
      </c>
      <c r="E137" s="10" t="s">
        <v>136</v>
      </c>
    </row>
    <row r="138" spans="1:5" ht="16" x14ac:dyDescent="0.2">
      <c r="A138" s="7" t="s">
        <v>2015</v>
      </c>
      <c r="B138" s="8" t="s">
        <v>1876</v>
      </c>
      <c r="C138" s="8" t="s">
        <v>1882</v>
      </c>
      <c r="D138" s="8" t="s">
        <v>1876</v>
      </c>
      <c r="E138" s="10" t="s">
        <v>136</v>
      </c>
    </row>
    <row r="139" spans="1:5" ht="16" x14ac:dyDescent="0.2">
      <c r="A139" s="7" t="s">
        <v>2016</v>
      </c>
      <c r="B139" s="8" t="s">
        <v>1876</v>
      </c>
      <c r="C139" s="8" t="s">
        <v>1882</v>
      </c>
      <c r="D139" s="8" t="s">
        <v>1876</v>
      </c>
      <c r="E139" s="10" t="s">
        <v>136</v>
      </c>
    </row>
    <row r="140" spans="1:5" ht="16" x14ac:dyDescent="0.2">
      <c r="A140" s="7" t="s">
        <v>2017</v>
      </c>
      <c r="B140" s="8" t="s">
        <v>1876</v>
      </c>
      <c r="C140" s="8" t="s">
        <v>1882</v>
      </c>
      <c r="D140" s="8" t="s">
        <v>1876</v>
      </c>
      <c r="E140" s="10" t="s">
        <v>136</v>
      </c>
    </row>
    <row r="141" spans="1:5" ht="16" x14ac:dyDescent="0.2">
      <c r="A141" s="7" t="s">
        <v>2018</v>
      </c>
      <c r="B141" s="8" t="s">
        <v>1876</v>
      </c>
      <c r="C141" s="8" t="s">
        <v>1882</v>
      </c>
      <c r="D141" s="8" t="s">
        <v>1876</v>
      </c>
      <c r="E141" s="10" t="s">
        <v>136</v>
      </c>
    </row>
    <row r="142" spans="1:5" ht="16" x14ac:dyDescent="0.2">
      <c r="A142" s="7" t="s">
        <v>2019</v>
      </c>
      <c r="B142" s="8" t="s">
        <v>1876</v>
      </c>
      <c r="C142" s="8" t="s">
        <v>1882</v>
      </c>
      <c r="D142" s="8" t="s">
        <v>1880</v>
      </c>
      <c r="E142" s="10" t="s">
        <v>136</v>
      </c>
    </row>
    <row r="143" spans="1:5" ht="16" x14ac:dyDescent="0.2">
      <c r="A143" s="7" t="s">
        <v>2020</v>
      </c>
      <c r="B143" s="8" t="s">
        <v>1876</v>
      </c>
      <c r="C143" s="8" t="s">
        <v>1882</v>
      </c>
      <c r="D143" s="8" t="s">
        <v>1880</v>
      </c>
      <c r="E143" s="10" t="s">
        <v>136</v>
      </c>
    </row>
    <row r="144" spans="1:5" ht="16" x14ac:dyDescent="0.2">
      <c r="A144" s="7" t="s">
        <v>2021</v>
      </c>
      <c r="B144" s="8" t="s">
        <v>1876</v>
      </c>
      <c r="C144" s="8" t="s">
        <v>1882</v>
      </c>
      <c r="D144" s="8" t="s">
        <v>1880</v>
      </c>
      <c r="E144" s="10" t="s">
        <v>136</v>
      </c>
    </row>
    <row r="145" spans="1:5" ht="16" x14ac:dyDescent="0.2">
      <c r="A145" s="7" t="s">
        <v>2022</v>
      </c>
      <c r="B145" s="8" t="s">
        <v>1876</v>
      </c>
      <c r="C145" s="8" t="s">
        <v>1882</v>
      </c>
      <c r="D145" s="8" t="s">
        <v>1880</v>
      </c>
      <c r="E145" s="10" t="s">
        <v>136</v>
      </c>
    </row>
    <row r="146" spans="1:5" ht="16" x14ac:dyDescent="0.2">
      <c r="A146" s="7" t="s">
        <v>2023</v>
      </c>
      <c r="B146" s="8" t="s">
        <v>1876</v>
      </c>
      <c r="C146" s="8" t="s">
        <v>1882</v>
      </c>
      <c r="D146" s="8" t="s">
        <v>1880</v>
      </c>
      <c r="E146" s="10" t="s">
        <v>136</v>
      </c>
    </row>
    <row r="147" spans="1:5" ht="16" x14ac:dyDescent="0.2">
      <c r="A147" s="7" t="s">
        <v>2024</v>
      </c>
      <c r="B147" s="8" t="s">
        <v>1876</v>
      </c>
      <c r="C147" s="8" t="s">
        <v>1882</v>
      </c>
      <c r="D147" s="8" t="s">
        <v>1880</v>
      </c>
      <c r="E147" s="10" t="s">
        <v>136</v>
      </c>
    </row>
    <row r="148" spans="1:5" ht="16" x14ac:dyDescent="0.2">
      <c r="A148" s="7" t="s">
        <v>2025</v>
      </c>
      <c r="B148" s="8" t="s">
        <v>1876</v>
      </c>
      <c r="C148" s="8" t="s">
        <v>1882</v>
      </c>
      <c r="D148" s="8" t="s">
        <v>1880</v>
      </c>
      <c r="E148" s="10" t="s">
        <v>136</v>
      </c>
    </row>
    <row r="149" spans="1:5" ht="16" x14ac:dyDescent="0.2">
      <c r="A149" s="7" t="s">
        <v>2026</v>
      </c>
      <c r="B149" s="8" t="s">
        <v>1876</v>
      </c>
      <c r="C149" s="8" t="s">
        <v>1882</v>
      </c>
      <c r="D149" s="8" t="s">
        <v>1880</v>
      </c>
      <c r="E149" s="10" t="s">
        <v>136</v>
      </c>
    </row>
    <row r="150" spans="1:5" ht="16" x14ac:dyDescent="0.2">
      <c r="A150" s="7" t="s">
        <v>2027</v>
      </c>
      <c r="B150" s="8" t="s">
        <v>1876</v>
      </c>
      <c r="C150" s="8" t="s">
        <v>1882</v>
      </c>
      <c r="D150" s="8" t="s">
        <v>1880</v>
      </c>
      <c r="E150" s="10" t="s">
        <v>136</v>
      </c>
    </row>
    <row r="151" spans="1:5" ht="16" x14ac:dyDescent="0.2">
      <c r="A151" s="7" t="s">
        <v>2028</v>
      </c>
      <c r="B151" s="8" t="s">
        <v>1876</v>
      </c>
      <c r="C151" s="8" t="s">
        <v>1882</v>
      </c>
      <c r="D151" s="8" t="s">
        <v>1880</v>
      </c>
      <c r="E151" s="10" t="s">
        <v>136</v>
      </c>
    </row>
    <row r="152" spans="1:5" ht="16" x14ac:dyDescent="0.2">
      <c r="A152" s="7" t="s">
        <v>2029</v>
      </c>
      <c r="B152" s="8" t="s">
        <v>1876</v>
      </c>
      <c r="C152" s="8" t="s">
        <v>1882</v>
      </c>
      <c r="D152" s="8" t="s">
        <v>1880</v>
      </c>
      <c r="E152" s="10" t="s">
        <v>136</v>
      </c>
    </row>
    <row r="153" spans="1:5" ht="16" x14ac:dyDescent="0.2">
      <c r="A153" s="9" t="s">
        <v>2030</v>
      </c>
      <c r="B153" s="8" t="s">
        <v>1876</v>
      </c>
      <c r="C153" s="8" t="s">
        <v>1882</v>
      </c>
      <c r="D153" s="8" t="s">
        <v>1880</v>
      </c>
      <c r="E153" s="10" t="s">
        <v>136</v>
      </c>
    </row>
    <row r="154" spans="1:5" ht="16" x14ac:dyDescent="0.2">
      <c r="A154" s="9" t="s">
        <v>2031</v>
      </c>
      <c r="B154" s="8" t="s">
        <v>1876</v>
      </c>
      <c r="C154" s="8" t="s">
        <v>1882</v>
      </c>
      <c r="D154" s="8" t="s">
        <v>1880</v>
      </c>
      <c r="E154" s="10" t="s">
        <v>136</v>
      </c>
    </row>
    <row r="155" spans="1:5" ht="16" x14ac:dyDescent="0.2">
      <c r="A155" s="7" t="s">
        <v>2032</v>
      </c>
      <c r="B155" s="8" t="s">
        <v>1887</v>
      </c>
      <c r="C155" s="8" t="s">
        <v>1876</v>
      </c>
      <c r="D155" s="8" t="s">
        <v>1876</v>
      </c>
      <c r="E155" s="10" t="s">
        <v>136</v>
      </c>
    </row>
    <row r="156" spans="1:5" ht="16" x14ac:dyDescent="0.2">
      <c r="A156" s="7" t="s">
        <v>2033</v>
      </c>
      <c r="B156" s="8" t="s">
        <v>1887</v>
      </c>
      <c r="C156" s="8" t="s">
        <v>1876</v>
      </c>
      <c r="D156" s="8" t="s">
        <v>1876</v>
      </c>
      <c r="E156" s="10" t="s">
        <v>136</v>
      </c>
    </row>
    <row r="157" spans="1:5" ht="16" x14ac:dyDescent="0.2">
      <c r="A157" s="7" t="s">
        <v>2034</v>
      </c>
      <c r="B157" s="8" t="s">
        <v>1887</v>
      </c>
      <c r="C157" s="8" t="s">
        <v>1876</v>
      </c>
      <c r="D157" s="8" t="s">
        <v>1876</v>
      </c>
      <c r="E157" s="10" t="s">
        <v>136</v>
      </c>
    </row>
    <row r="158" spans="1:5" ht="16" x14ac:dyDescent="0.2">
      <c r="A158" s="7" t="s">
        <v>2035</v>
      </c>
      <c r="B158" s="8" t="s">
        <v>1887</v>
      </c>
      <c r="C158" s="8" t="s">
        <v>1876</v>
      </c>
      <c r="D158" s="8" t="s">
        <v>1876</v>
      </c>
      <c r="E158" s="10" t="s">
        <v>136</v>
      </c>
    </row>
    <row r="159" spans="1:5" ht="16" x14ac:dyDescent="0.2">
      <c r="A159" s="7" t="s">
        <v>2036</v>
      </c>
      <c r="B159" s="8" t="s">
        <v>1887</v>
      </c>
      <c r="C159" s="8" t="s">
        <v>1876</v>
      </c>
      <c r="D159" s="8" t="s">
        <v>1876</v>
      </c>
      <c r="E159" s="10" t="s">
        <v>136</v>
      </c>
    </row>
    <row r="160" spans="1:5" ht="16" x14ac:dyDescent="0.2">
      <c r="A160" s="9" t="s">
        <v>2037</v>
      </c>
      <c r="B160" s="8" t="s">
        <v>1887</v>
      </c>
      <c r="C160" s="8" t="s">
        <v>1876</v>
      </c>
      <c r="D160" s="8" t="s">
        <v>1876</v>
      </c>
      <c r="E160" s="10" t="s">
        <v>136</v>
      </c>
    </row>
    <row r="161" spans="1:5" ht="16" x14ac:dyDescent="0.2">
      <c r="A161" s="9" t="s">
        <v>2038</v>
      </c>
      <c r="B161" s="8" t="s">
        <v>1887</v>
      </c>
      <c r="C161" s="8" t="s">
        <v>1876</v>
      </c>
      <c r="D161" s="8" t="s">
        <v>1876</v>
      </c>
      <c r="E161" s="10" t="s">
        <v>136</v>
      </c>
    </row>
    <row r="162" spans="1:5" ht="16" x14ac:dyDescent="0.2">
      <c r="A162" s="9" t="s">
        <v>2039</v>
      </c>
      <c r="B162" s="8" t="s">
        <v>1887</v>
      </c>
      <c r="C162" s="8" t="s">
        <v>1876</v>
      </c>
      <c r="D162" s="8" t="s">
        <v>1876</v>
      </c>
      <c r="E162" s="10" t="s">
        <v>136</v>
      </c>
    </row>
    <row r="163" spans="1:5" ht="16" x14ac:dyDescent="0.2">
      <c r="A163" s="9" t="s">
        <v>2040</v>
      </c>
      <c r="B163" s="8" t="s">
        <v>1887</v>
      </c>
      <c r="C163" s="8" t="s">
        <v>1876</v>
      </c>
      <c r="D163" s="8" t="s">
        <v>1876</v>
      </c>
      <c r="E163" s="10" t="s">
        <v>136</v>
      </c>
    </row>
    <row r="164" spans="1:5" ht="16" x14ac:dyDescent="0.2">
      <c r="A164" s="7" t="s">
        <v>2041</v>
      </c>
      <c r="B164" s="8" t="s">
        <v>1887</v>
      </c>
      <c r="C164" s="8" t="s">
        <v>1876</v>
      </c>
      <c r="D164" s="8" t="s">
        <v>1880</v>
      </c>
      <c r="E164" s="10" t="s">
        <v>136</v>
      </c>
    </row>
    <row r="165" spans="1:5" ht="16" x14ac:dyDescent="0.2">
      <c r="A165" s="7" t="s">
        <v>2042</v>
      </c>
      <c r="B165" s="8" t="s">
        <v>1887</v>
      </c>
      <c r="C165" s="8" t="s">
        <v>1876</v>
      </c>
      <c r="D165" s="8" t="s">
        <v>1880</v>
      </c>
      <c r="E165" s="10" t="s">
        <v>136</v>
      </c>
    </row>
    <row r="166" spans="1:5" ht="16" x14ac:dyDescent="0.2">
      <c r="A166" s="7" t="s">
        <v>2043</v>
      </c>
      <c r="B166" s="8" t="s">
        <v>1887</v>
      </c>
      <c r="C166" s="8" t="s">
        <v>1876</v>
      </c>
      <c r="D166" s="8" t="s">
        <v>1880</v>
      </c>
      <c r="E166" s="10" t="s">
        <v>136</v>
      </c>
    </row>
    <row r="167" spans="1:5" ht="16" x14ac:dyDescent="0.2">
      <c r="A167" s="7" t="s">
        <v>2044</v>
      </c>
      <c r="B167" s="8" t="s">
        <v>1887</v>
      </c>
      <c r="C167" s="8" t="s">
        <v>1876</v>
      </c>
      <c r="D167" s="8" t="s">
        <v>1880</v>
      </c>
      <c r="E167" s="10" t="s">
        <v>136</v>
      </c>
    </row>
    <row r="168" spans="1:5" ht="16" x14ac:dyDescent="0.2">
      <c r="A168" s="7" t="s">
        <v>2045</v>
      </c>
      <c r="B168" s="8" t="s">
        <v>1887</v>
      </c>
      <c r="C168" s="8" t="s">
        <v>1876</v>
      </c>
      <c r="D168" s="8" t="s">
        <v>1880</v>
      </c>
      <c r="E168" s="10" t="s">
        <v>136</v>
      </c>
    </row>
    <row r="169" spans="1:5" ht="16" x14ac:dyDescent="0.2">
      <c r="A169" s="7" t="s">
        <v>2046</v>
      </c>
      <c r="B169" s="8" t="s">
        <v>1887</v>
      </c>
      <c r="C169" s="8" t="s">
        <v>1876</v>
      </c>
      <c r="D169" s="8" t="s">
        <v>1880</v>
      </c>
      <c r="E169" s="10" t="s">
        <v>136</v>
      </c>
    </row>
    <row r="170" spans="1:5" ht="16" x14ac:dyDescent="0.2">
      <c r="A170" s="7" t="s">
        <v>2047</v>
      </c>
      <c r="B170" s="8" t="s">
        <v>1887</v>
      </c>
      <c r="C170" s="8" t="s">
        <v>1876</v>
      </c>
      <c r="D170" s="8" t="s">
        <v>1880</v>
      </c>
      <c r="E170" s="10" t="s">
        <v>136</v>
      </c>
    </row>
    <row r="171" spans="1:5" ht="16" x14ac:dyDescent="0.2">
      <c r="A171" s="7" t="s">
        <v>2048</v>
      </c>
      <c r="B171" s="8" t="s">
        <v>1887</v>
      </c>
      <c r="C171" s="8" t="s">
        <v>1876</v>
      </c>
      <c r="D171" s="8" t="s">
        <v>1880</v>
      </c>
      <c r="E171" s="10" t="s">
        <v>136</v>
      </c>
    </row>
    <row r="172" spans="1:5" ht="16" x14ac:dyDescent="0.2">
      <c r="A172" s="7" t="s">
        <v>2049</v>
      </c>
      <c r="B172" s="8" t="s">
        <v>1887</v>
      </c>
      <c r="C172" s="8" t="s">
        <v>1876</v>
      </c>
      <c r="D172" s="8" t="s">
        <v>1880</v>
      </c>
      <c r="E172" s="10" t="s">
        <v>136</v>
      </c>
    </row>
    <row r="173" spans="1:5" ht="16" x14ac:dyDescent="0.2">
      <c r="A173" s="7" t="s">
        <v>2050</v>
      </c>
      <c r="B173" s="8" t="s">
        <v>1887</v>
      </c>
      <c r="C173" s="8" t="s">
        <v>1876</v>
      </c>
      <c r="D173" s="8" t="s">
        <v>1880</v>
      </c>
      <c r="E173" s="10" t="s">
        <v>136</v>
      </c>
    </row>
    <row r="174" spans="1:5" ht="16" x14ac:dyDescent="0.2">
      <c r="A174" s="7" t="s">
        <v>2051</v>
      </c>
      <c r="B174" s="8" t="s">
        <v>1887</v>
      </c>
      <c r="C174" s="8" t="s">
        <v>1876</v>
      </c>
      <c r="D174" s="8" t="s">
        <v>1880</v>
      </c>
      <c r="E174" s="10" t="s">
        <v>136</v>
      </c>
    </row>
    <row r="175" spans="1:5" ht="16" x14ac:dyDescent="0.2">
      <c r="A175" s="7" t="s">
        <v>2052</v>
      </c>
      <c r="B175" s="8" t="s">
        <v>1887</v>
      </c>
      <c r="C175" s="8" t="s">
        <v>1876</v>
      </c>
      <c r="D175" s="8" t="s">
        <v>1880</v>
      </c>
      <c r="E175" s="10" t="s">
        <v>136</v>
      </c>
    </row>
    <row r="176" spans="1:5" ht="16" x14ac:dyDescent="0.2">
      <c r="A176" s="7" t="s">
        <v>2053</v>
      </c>
      <c r="B176" s="8" t="s">
        <v>1887</v>
      </c>
      <c r="C176" s="8" t="s">
        <v>1876</v>
      </c>
      <c r="D176" s="8" t="s">
        <v>1880</v>
      </c>
      <c r="E176" s="10" t="s">
        <v>136</v>
      </c>
    </row>
    <row r="177" spans="1:5" ht="16" x14ac:dyDescent="0.2">
      <c r="A177" s="7" t="s">
        <v>2054</v>
      </c>
      <c r="B177" s="8" t="s">
        <v>1887</v>
      </c>
      <c r="C177" s="8" t="s">
        <v>1876</v>
      </c>
      <c r="D177" s="8" t="s">
        <v>1880</v>
      </c>
      <c r="E177" s="10" t="s">
        <v>136</v>
      </c>
    </row>
    <row r="178" spans="1:5" ht="16" x14ac:dyDescent="0.2">
      <c r="A178" s="7" t="s">
        <v>2055</v>
      </c>
      <c r="B178" s="8" t="s">
        <v>1887</v>
      </c>
      <c r="C178" s="8" t="s">
        <v>1876</v>
      </c>
      <c r="D178" s="8" t="s">
        <v>1880</v>
      </c>
      <c r="E178" s="10" t="s">
        <v>136</v>
      </c>
    </row>
    <row r="179" spans="1:5" ht="16" x14ac:dyDescent="0.2">
      <c r="A179" s="7" t="s">
        <v>2056</v>
      </c>
      <c r="B179" s="8" t="s">
        <v>1887</v>
      </c>
      <c r="C179" s="8" t="s">
        <v>1876</v>
      </c>
      <c r="D179" s="8" t="s">
        <v>1880</v>
      </c>
      <c r="E179" s="10" t="s">
        <v>136</v>
      </c>
    </row>
    <row r="180" spans="1:5" ht="16" x14ac:dyDescent="0.2">
      <c r="A180" s="7" t="s">
        <v>2057</v>
      </c>
      <c r="B180" s="8" t="s">
        <v>1887</v>
      </c>
      <c r="C180" s="8" t="s">
        <v>1876</v>
      </c>
      <c r="D180" s="8" t="s">
        <v>1880</v>
      </c>
      <c r="E180" s="10" t="s">
        <v>136</v>
      </c>
    </row>
    <row r="181" spans="1:5" ht="16" x14ac:dyDescent="0.2">
      <c r="A181" s="7" t="s">
        <v>2058</v>
      </c>
      <c r="B181" s="8" t="s">
        <v>1887</v>
      </c>
      <c r="C181" s="8" t="s">
        <v>1876</v>
      </c>
      <c r="D181" s="8" t="s">
        <v>1880</v>
      </c>
      <c r="E181" s="10" t="s">
        <v>136</v>
      </c>
    </row>
    <row r="182" spans="1:5" ht="16" x14ac:dyDescent="0.2">
      <c r="A182" s="7" t="s">
        <v>2059</v>
      </c>
      <c r="B182" s="8" t="s">
        <v>1887</v>
      </c>
      <c r="C182" s="8" t="s">
        <v>1876</v>
      </c>
      <c r="D182" s="8" t="s">
        <v>1880</v>
      </c>
      <c r="E182" s="10" t="s">
        <v>136</v>
      </c>
    </row>
    <row r="183" spans="1:5" ht="16" x14ac:dyDescent="0.2">
      <c r="A183" s="7" t="s">
        <v>2060</v>
      </c>
      <c r="B183" s="8" t="s">
        <v>1887</v>
      </c>
      <c r="C183" s="8" t="s">
        <v>1876</v>
      </c>
      <c r="D183" s="8" t="s">
        <v>1880</v>
      </c>
      <c r="E183" s="10" t="s">
        <v>136</v>
      </c>
    </row>
    <row r="184" spans="1:5" ht="16" x14ac:dyDescent="0.2">
      <c r="A184" s="9" t="s">
        <v>2061</v>
      </c>
      <c r="B184" s="8" t="s">
        <v>1887</v>
      </c>
      <c r="C184" s="8" t="s">
        <v>1876</v>
      </c>
      <c r="D184" s="8" t="s">
        <v>1880</v>
      </c>
      <c r="E184" s="10" t="s">
        <v>136</v>
      </c>
    </row>
    <row r="185" spans="1:5" ht="16" x14ac:dyDescent="0.2">
      <c r="A185" s="9" t="s">
        <v>2062</v>
      </c>
      <c r="B185" s="8" t="s">
        <v>1887</v>
      </c>
      <c r="C185" s="8" t="s">
        <v>1876</v>
      </c>
      <c r="D185" s="8" t="s">
        <v>1880</v>
      </c>
      <c r="E185" s="10" t="s">
        <v>136</v>
      </c>
    </row>
    <row r="186" spans="1:5" ht="16" x14ac:dyDescent="0.2">
      <c r="A186" s="9" t="s">
        <v>2063</v>
      </c>
      <c r="B186" s="8" t="s">
        <v>1887</v>
      </c>
      <c r="C186" s="8" t="s">
        <v>1876</v>
      </c>
      <c r="D186" s="8" t="s">
        <v>1880</v>
      </c>
      <c r="E186" s="10" t="s">
        <v>136</v>
      </c>
    </row>
    <row r="187" spans="1:5" ht="16" x14ac:dyDescent="0.2">
      <c r="A187" s="9" t="s">
        <v>2064</v>
      </c>
      <c r="B187" s="8" t="s">
        <v>1887</v>
      </c>
      <c r="C187" s="8" t="s">
        <v>1876</v>
      </c>
      <c r="D187" s="8" t="s">
        <v>1880</v>
      </c>
      <c r="E187" s="10" t="s">
        <v>136</v>
      </c>
    </row>
    <row r="188" spans="1:5" ht="16" x14ac:dyDescent="0.2">
      <c r="A188" s="9" t="s">
        <v>2065</v>
      </c>
      <c r="B188" s="8" t="s">
        <v>1887</v>
      </c>
      <c r="C188" s="8" t="s">
        <v>1876</v>
      </c>
      <c r="D188" s="8" t="s">
        <v>1880</v>
      </c>
      <c r="E188" s="10" t="s">
        <v>136</v>
      </c>
    </row>
    <row r="189" spans="1:5" ht="16" x14ac:dyDescent="0.2">
      <c r="A189" s="7" t="s">
        <v>2066</v>
      </c>
      <c r="B189" s="8" t="s">
        <v>1887</v>
      </c>
      <c r="C189" s="8" t="s">
        <v>1882</v>
      </c>
      <c r="D189" s="8" t="s">
        <v>1876</v>
      </c>
      <c r="E189" s="10" t="s">
        <v>136</v>
      </c>
    </row>
    <row r="190" spans="1:5" ht="16" x14ac:dyDescent="0.2">
      <c r="A190" s="7" t="s">
        <v>2067</v>
      </c>
      <c r="B190" s="8" t="s">
        <v>1887</v>
      </c>
      <c r="C190" s="8" t="s">
        <v>1882</v>
      </c>
      <c r="D190" s="8" t="s">
        <v>1876</v>
      </c>
      <c r="E190" s="10" t="s">
        <v>136</v>
      </c>
    </row>
    <row r="191" spans="1:5" ht="16" x14ac:dyDescent="0.2">
      <c r="A191" s="7" t="s">
        <v>2068</v>
      </c>
      <c r="B191" s="8" t="s">
        <v>1887</v>
      </c>
      <c r="C191" s="8" t="s">
        <v>1882</v>
      </c>
      <c r="D191" s="8" t="s">
        <v>1876</v>
      </c>
      <c r="E191" s="10" t="s">
        <v>136</v>
      </c>
    </row>
    <row r="192" spans="1:5" ht="16" x14ac:dyDescent="0.2">
      <c r="A192" s="7" t="s">
        <v>2069</v>
      </c>
      <c r="B192" s="8" t="s">
        <v>1887</v>
      </c>
      <c r="C192" s="8" t="s">
        <v>1882</v>
      </c>
      <c r="D192" s="8" t="s">
        <v>1876</v>
      </c>
      <c r="E192" s="10" t="s">
        <v>136</v>
      </c>
    </row>
    <row r="193" spans="1:5" ht="16" x14ac:dyDescent="0.2">
      <c r="A193" s="7" t="s">
        <v>2070</v>
      </c>
      <c r="B193" s="8" t="s">
        <v>1887</v>
      </c>
      <c r="C193" s="8" t="s">
        <v>1882</v>
      </c>
      <c r="D193" s="8" t="s">
        <v>1876</v>
      </c>
      <c r="E193" s="10" t="s">
        <v>136</v>
      </c>
    </row>
    <row r="194" spans="1:5" ht="16" x14ac:dyDescent="0.2">
      <c r="A194" s="7" t="s">
        <v>2071</v>
      </c>
      <c r="B194" s="8" t="s">
        <v>1887</v>
      </c>
      <c r="C194" s="8" t="s">
        <v>1882</v>
      </c>
      <c r="D194" s="8" t="s">
        <v>1876</v>
      </c>
      <c r="E194" s="10" t="s">
        <v>136</v>
      </c>
    </row>
    <row r="195" spans="1:5" ht="16" x14ac:dyDescent="0.2">
      <c r="A195" s="7" t="s">
        <v>2072</v>
      </c>
      <c r="B195" s="8" t="s">
        <v>1887</v>
      </c>
      <c r="C195" s="8" t="s">
        <v>1882</v>
      </c>
      <c r="D195" s="8" t="s">
        <v>1876</v>
      </c>
      <c r="E195" s="10" t="s">
        <v>136</v>
      </c>
    </row>
    <row r="196" spans="1:5" ht="16" x14ac:dyDescent="0.2">
      <c r="A196" s="7" t="s">
        <v>2073</v>
      </c>
      <c r="B196" s="8" t="s">
        <v>1887</v>
      </c>
      <c r="C196" s="8" t="s">
        <v>1882</v>
      </c>
      <c r="D196" s="8" t="s">
        <v>1876</v>
      </c>
      <c r="E196" s="10" t="s">
        <v>136</v>
      </c>
    </row>
    <row r="197" spans="1:5" ht="16" x14ac:dyDescent="0.2">
      <c r="A197" s="7" t="s">
        <v>2074</v>
      </c>
      <c r="B197" s="8" t="s">
        <v>1887</v>
      </c>
      <c r="C197" s="8" t="s">
        <v>1882</v>
      </c>
      <c r="D197" s="8" t="s">
        <v>1876</v>
      </c>
      <c r="E197" s="10" t="s">
        <v>136</v>
      </c>
    </row>
    <row r="198" spans="1:5" ht="16" x14ac:dyDescent="0.2">
      <c r="A198" s="7" t="s">
        <v>2075</v>
      </c>
      <c r="B198" s="8" t="s">
        <v>1887</v>
      </c>
      <c r="C198" s="8" t="s">
        <v>1882</v>
      </c>
      <c r="D198" s="8" t="s">
        <v>1876</v>
      </c>
      <c r="E198" s="10" t="s">
        <v>136</v>
      </c>
    </row>
    <row r="199" spans="1:5" ht="16" x14ac:dyDescent="0.2">
      <c r="A199" s="7" t="s">
        <v>2076</v>
      </c>
      <c r="B199" s="8" t="s">
        <v>1887</v>
      </c>
      <c r="C199" s="8" t="s">
        <v>1882</v>
      </c>
      <c r="D199" s="8" t="s">
        <v>1876</v>
      </c>
      <c r="E199" s="10" t="s">
        <v>136</v>
      </c>
    </row>
    <row r="200" spans="1:5" ht="16" x14ac:dyDescent="0.2">
      <c r="A200" s="7" t="s">
        <v>2077</v>
      </c>
      <c r="B200" s="8" t="s">
        <v>1887</v>
      </c>
      <c r="C200" s="8" t="s">
        <v>1882</v>
      </c>
      <c r="D200" s="8" t="s">
        <v>1876</v>
      </c>
      <c r="E200" s="10" t="s">
        <v>136</v>
      </c>
    </row>
    <row r="201" spans="1:5" ht="16" x14ac:dyDescent="0.2">
      <c r="A201" s="7" t="s">
        <v>2078</v>
      </c>
      <c r="B201" s="8" t="s">
        <v>1887</v>
      </c>
      <c r="C201" s="8" t="s">
        <v>1882</v>
      </c>
      <c r="D201" s="8" t="s">
        <v>1876</v>
      </c>
      <c r="E201" s="10" t="s">
        <v>136</v>
      </c>
    </row>
    <row r="202" spans="1:5" ht="16" x14ac:dyDescent="0.2">
      <c r="A202" s="7" t="s">
        <v>2079</v>
      </c>
      <c r="B202" s="8" t="s">
        <v>1887</v>
      </c>
      <c r="C202" s="8" t="s">
        <v>1882</v>
      </c>
      <c r="D202" s="8" t="s">
        <v>1876</v>
      </c>
      <c r="E202" s="10" t="s">
        <v>136</v>
      </c>
    </row>
    <row r="203" spans="1:5" ht="16" x14ac:dyDescent="0.2">
      <c r="A203" s="7" t="s">
        <v>2080</v>
      </c>
      <c r="B203" s="8" t="s">
        <v>1887</v>
      </c>
      <c r="C203" s="8" t="s">
        <v>1882</v>
      </c>
      <c r="D203" s="8" t="s">
        <v>1876</v>
      </c>
      <c r="E203" s="10" t="s">
        <v>136</v>
      </c>
    </row>
    <row r="204" spans="1:5" ht="16" x14ac:dyDescent="0.2">
      <c r="A204" s="7" t="s">
        <v>2081</v>
      </c>
      <c r="B204" s="8" t="s">
        <v>1887</v>
      </c>
      <c r="C204" s="8" t="s">
        <v>1882</v>
      </c>
      <c r="D204" s="8" t="s">
        <v>1876</v>
      </c>
      <c r="E204" s="10" t="s">
        <v>136</v>
      </c>
    </row>
    <row r="205" spans="1:5" ht="16" x14ac:dyDescent="0.2">
      <c r="A205" s="9" t="s">
        <v>2082</v>
      </c>
      <c r="B205" s="8" t="s">
        <v>1887</v>
      </c>
      <c r="C205" s="8" t="s">
        <v>1882</v>
      </c>
      <c r="D205" s="8" t="s">
        <v>1876</v>
      </c>
      <c r="E205" s="10" t="s">
        <v>136</v>
      </c>
    </row>
    <row r="206" spans="1:5" ht="16" x14ac:dyDescent="0.2">
      <c r="A206" s="9" t="s">
        <v>2083</v>
      </c>
      <c r="B206" s="8" t="s">
        <v>1887</v>
      </c>
      <c r="C206" s="8" t="s">
        <v>1882</v>
      </c>
      <c r="D206" s="8" t="s">
        <v>1876</v>
      </c>
      <c r="E206" s="10" t="s">
        <v>136</v>
      </c>
    </row>
    <row r="207" spans="1:5" ht="16" x14ac:dyDescent="0.2">
      <c r="A207" s="9" t="s">
        <v>2084</v>
      </c>
      <c r="B207" s="8" t="s">
        <v>1887</v>
      </c>
      <c r="C207" s="8" t="s">
        <v>1882</v>
      </c>
      <c r="D207" s="8" t="s">
        <v>1876</v>
      </c>
      <c r="E207" s="10" t="s">
        <v>136</v>
      </c>
    </row>
    <row r="208" spans="1:5" ht="16" x14ac:dyDescent="0.2">
      <c r="A208" s="7" t="s">
        <v>2085</v>
      </c>
      <c r="B208" s="8" t="s">
        <v>1887</v>
      </c>
      <c r="C208" s="8" t="s">
        <v>1882</v>
      </c>
      <c r="D208" s="8" t="s">
        <v>1880</v>
      </c>
      <c r="E208" s="10" t="s">
        <v>136</v>
      </c>
    </row>
    <row r="209" spans="1:5" ht="16" x14ac:dyDescent="0.2">
      <c r="A209" s="7" t="s">
        <v>2086</v>
      </c>
      <c r="B209" s="8" t="s">
        <v>1887</v>
      </c>
      <c r="C209" s="8" t="s">
        <v>1882</v>
      </c>
      <c r="D209" s="8" t="s">
        <v>1880</v>
      </c>
      <c r="E209" s="10" t="s">
        <v>136</v>
      </c>
    </row>
    <row r="210" spans="1:5" ht="16" x14ac:dyDescent="0.2">
      <c r="A210" s="7" t="s">
        <v>2087</v>
      </c>
      <c r="B210" s="8" t="s">
        <v>1887</v>
      </c>
      <c r="C210" s="8" t="s">
        <v>1882</v>
      </c>
      <c r="D210" s="8" t="s">
        <v>1880</v>
      </c>
      <c r="E210" s="10" t="s">
        <v>136</v>
      </c>
    </row>
    <row r="211" spans="1:5" ht="16" x14ac:dyDescent="0.2">
      <c r="A211" s="7" t="s">
        <v>2088</v>
      </c>
      <c r="B211" s="8" t="s">
        <v>1887</v>
      </c>
      <c r="C211" s="8" t="s">
        <v>1882</v>
      </c>
      <c r="D211" s="8" t="s">
        <v>1880</v>
      </c>
      <c r="E211" s="10" t="s">
        <v>136</v>
      </c>
    </row>
    <row r="212" spans="1:5" ht="16" x14ac:dyDescent="0.2">
      <c r="A212" s="7" t="s">
        <v>2089</v>
      </c>
      <c r="B212" s="8" t="s">
        <v>1887</v>
      </c>
      <c r="C212" s="8" t="s">
        <v>1882</v>
      </c>
      <c r="D212" s="8" t="s">
        <v>1880</v>
      </c>
      <c r="E212" s="10" t="s">
        <v>136</v>
      </c>
    </row>
    <row r="213" spans="1:5" ht="16" x14ac:dyDescent="0.2">
      <c r="A213" s="7" t="s">
        <v>2090</v>
      </c>
      <c r="B213" s="8" t="s">
        <v>1887</v>
      </c>
      <c r="C213" s="8" t="s">
        <v>1882</v>
      </c>
      <c r="D213" s="8" t="s">
        <v>1880</v>
      </c>
      <c r="E213" s="10" t="s">
        <v>136</v>
      </c>
    </row>
    <row r="214" spans="1:5" ht="16" x14ac:dyDescent="0.2">
      <c r="A214" s="7" t="s">
        <v>2091</v>
      </c>
      <c r="B214" s="8" t="s">
        <v>1887</v>
      </c>
      <c r="C214" s="8" t="s">
        <v>1882</v>
      </c>
      <c r="D214" s="8" t="s">
        <v>1880</v>
      </c>
      <c r="E214" s="10" t="s">
        <v>136</v>
      </c>
    </row>
    <row r="215" spans="1:5" ht="16" x14ac:dyDescent="0.2">
      <c r="A215" s="7" t="s">
        <v>2092</v>
      </c>
      <c r="B215" s="8" t="s">
        <v>1887</v>
      </c>
      <c r="C215" s="8" t="s">
        <v>1882</v>
      </c>
      <c r="D215" s="8" t="s">
        <v>1880</v>
      </c>
      <c r="E215" s="10" t="s">
        <v>136</v>
      </c>
    </row>
    <row r="216" spans="1:5" ht="16" x14ac:dyDescent="0.2">
      <c r="A216" s="7" t="s">
        <v>2093</v>
      </c>
      <c r="B216" s="8" t="s">
        <v>1887</v>
      </c>
      <c r="C216" s="8" t="s">
        <v>1882</v>
      </c>
      <c r="D216" s="8" t="s">
        <v>1880</v>
      </c>
      <c r="E216" s="10" t="s">
        <v>136</v>
      </c>
    </row>
    <row r="217" spans="1:5" ht="16" x14ac:dyDescent="0.2">
      <c r="A217" s="7" t="s">
        <v>2094</v>
      </c>
      <c r="B217" s="8" t="s">
        <v>1887</v>
      </c>
      <c r="C217" s="8" t="s">
        <v>1882</v>
      </c>
      <c r="D217" s="8" t="s">
        <v>1880</v>
      </c>
      <c r="E217" s="10" t="s">
        <v>136</v>
      </c>
    </row>
    <row r="218" spans="1:5" ht="16" x14ac:dyDescent="0.2">
      <c r="A218" s="7" t="s">
        <v>2095</v>
      </c>
      <c r="B218" s="8" t="s">
        <v>1887</v>
      </c>
      <c r="C218" s="8" t="s">
        <v>1882</v>
      </c>
      <c r="D218" s="8" t="s">
        <v>1880</v>
      </c>
      <c r="E218" s="10" t="s">
        <v>136</v>
      </c>
    </row>
    <row r="219" spans="1:5" ht="16" x14ac:dyDescent="0.2">
      <c r="A219" s="7" t="s">
        <v>2096</v>
      </c>
      <c r="B219" s="8" t="s">
        <v>1887</v>
      </c>
      <c r="C219" s="8" t="s">
        <v>1882</v>
      </c>
      <c r="D219" s="8" t="s">
        <v>1880</v>
      </c>
      <c r="E219" s="10" t="s">
        <v>136</v>
      </c>
    </row>
    <row r="220" spans="1:5" ht="16" x14ac:dyDescent="0.2">
      <c r="A220" s="7" t="s">
        <v>2097</v>
      </c>
      <c r="B220" s="8" t="s">
        <v>1887</v>
      </c>
      <c r="C220" s="8" t="s">
        <v>1882</v>
      </c>
      <c r="D220" s="8" t="s">
        <v>1880</v>
      </c>
      <c r="E220" s="10" t="s">
        <v>136</v>
      </c>
    </row>
    <row r="221" spans="1:5" ht="16" x14ac:dyDescent="0.2">
      <c r="A221" s="7" t="s">
        <v>2098</v>
      </c>
      <c r="B221" s="8" t="s">
        <v>1887</v>
      </c>
      <c r="C221" s="8" t="s">
        <v>1882</v>
      </c>
      <c r="D221" s="8" t="s">
        <v>1880</v>
      </c>
      <c r="E221" s="10" t="s">
        <v>136</v>
      </c>
    </row>
    <row r="222" spans="1:5" ht="16" x14ac:dyDescent="0.2">
      <c r="A222" s="7" t="s">
        <v>2099</v>
      </c>
      <c r="B222" s="8" t="s">
        <v>1887</v>
      </c>
      <c r="C222" s="8" t="s">
        <v>1882</v>
      </c>
      <c r="D222" s="8" t="s">
        <v>1880</v>
      </c>
      <c r="E222" s="10" t="s">
        <v>136</v>
      </c>
    </row>
    <row r="223" spans="1:5" ht="16" x14ac:dyDescent="0.2">
      <c r="A223" s="9" t="s">
        <v>2100</v>
      </c>
      <c r="B223" s="8" t="s">
        <v>1887</v>
      </c>
      <c r="C223" s="8" t="s">
        <v>1882</v>
      </c>
      <c r="D223" s="8" t="s">
        <v>1880</v>
      </c>
      <c r="E223" s="10" t="s">
        <v>136</v>
      </c>
    </row>
    <row r="224" spans="1:5" ht="16" x14ac:dyDescent="0.2">
      <c r="A224" s="7" t="s">
        <v>2101</v>
      </c>
      <c r="B224" s="8" t="s">
        <v>1876</v>
      </c>
      <c r="C224" s="8" t="s">
        <v>1876</v>
      </c>
      <c r="D224" s="8" t="s">
        <v>1876</v>
      </c>
      <c r="E224" s="10" t="s">
        <v>57</v>
      </c>
    </row>
    <row r="225" spans="1:5" ht="16" x14ac:dyDescent="0.2">
      <c r="A225" s="7" t="s">
        <v>2102</v>
      </c>
      <c r="B225" s="8" t="s">
        <v>1876</v>
      </c>
      <c r="C225" s="8" t="s">
        <v>1876</v>
      </c>
      <c r="D225" s="8" t="s">
        <v>1876</v>
      </c>
      <c r="E225" s="10" t="s">
        <v>57</v>
      </c>
    </row>
    <row r="226" spans="1:5" ht="16" x14ac:dyDescent="0.2">
      <c r="A226" s="7" t="s">
        <v>2103</v>
      </c>
      <c r="B226" s="8" t="s">
        <v>1876</v>
      </c>
      <c r="C226" s="8" t="s">
        <v>1876</v>
      </c>
      <c r="D226" s="8" t="s">
        <v>1880</v>
      </c>
      <c r="E226" s="10" t="s">
        <v>57</v>
      </c>
    </row>
    <row r="227" spans="1:5" ht="16" x14ac:dyDescent="0.2">
      <c r="A227" s="7" t="s">
        <v>2104</v>
      </c>
      <c r="B227" s="8" t="s">
        <v>1876</v>
      </c>
      <c r="C227" s="8" t="s">
        <v>1882</v>
      </c>
      <c r="D227" s="8" t="s">
        <v>1876</v>
      </c>
      <c r="E227" s="10" t="s">
        <v>57</v>
      </c>
    </row>
    <row r="228" spans="1:5" ht="16" x14ac:dyDescent="0.2">
      <c r="A228" s="7" t="s">
        <v>2105</v>
      </c>
      <c r="B228" s="8" t="s">
        <v>1876</v>
      </c>
      <c r="C228" s="8" t="s">
        <v>1882</v>
      </c>
      <c r="D228" s="8" t="s">
        <v>1876</v>
      </c>
      <c r="E228" s="10" t="s">
        <v>57</v>
      </c>
    </row>
    <row r="229" spans="1:5" ht="16" x14ac:dyDescent="0.2">
      <c r="A229" s="7" t="s">
        <v>2106</v>
      </c>
      <c r="B229" s="8" t="s">
        <v>1876</v>
      </c>
      <c r="C229" s="8" t="s">
        <v>1882</v>
      </c>
      <c r="D229" s="8" t="s">
        <v>1876</v>
      </c>
      <c r="E229" s="10" t="s">
        <v>57</v>
      </c>
    </row>
    <row r="230" spans="1:5" ht="16" x14ac:dyDescent="0.2">
      <c r="A230" s="7" t="s">
        <v>2107</v>
      </c>
      <c r="B230" s="8" t="s">
        <v>1876</v>
      </c>
      <c r="C230" s="8" t="s">
        <v>1882</v>
      </c>
      <c r="D230" s="8" t="s">
        <v>1876</v>
      </c>
      <c r="E230" s="10" t="s">
        <v>57</v>
      </c>
    </row>
    <row r="231" spans="1:5" ht="16" x14ac:dyDescent="0.2">
      <c r="A231" s="7" t="s">
        <v>2108</v>
      </c>
      <c r="B231" s="8" t="s">
        <v>1876</v>
      </c>
      <c r="C231" s="8" t="s">
        <v>1882</v>
      </c>
      <c r="D231" s="8" t="s">
        <v>1876</v>
      </c>
      <c r="E231" s="10" t="s">
        <v>57</v>
      </c>
    </row>
    <row r="232" spans="1:5" ht="16" x14ac:dyDescent="0.2">
      <c r="A232" s="7" t="s">
        <v>2109</v>
      </c>
      <c r="B232" s="8" t="s">
        <v>1876</v>
      </c>
      <c r="C232" s="8" t="s">
        <v>1882</v>
      </c>
      <c r="D232" s="8" t="s">
        <v>1880</v>
      </c>
      <c r="E232" s="10" t="s">
        <v>57</v>
      </c>
    </row>
    <row r="233" spans="1:5" ht="16" x14ac:dyDescent="0.2">
      <c r="A233" s="7" t="s">
        <v>2110</v>
      </c>
      <c r="B233" s="8" t="s">
        <v>1887</v>
      </c>
      <c r="C233" s="8" t="s">
        <v>1882</v>
      </c>
      <c r="D233" s="8" t="s">
        <v>1876</v>
      </c>
      <c r="E233" s="10" t="s">
        <v>57</v>
      </c>
    </row>
    <row r="234" spans="1:5" ht="16" x14ac:dyDescent="0.2">
      <c r="A234" s="7" t="s">
        <v>2111</v>
      </c>
      <c r="B234" s="8" t="s">
        <v>1887</v>
      </c>
      <c r="C234" s="8" t="s">
        <v>1882</v>
      </c>
      <c r="D234" s="8" t="s">
        <v>1876</v>
      </c>
      <c r="E234" s="10" t="s">
        <v>57</v>
      </c>
    </row>
    <row r="235" spans="1:5" ht="16" x14ac:dyDescent="0.2">
      <c r="A235" s="7" t="s">
        <v>2112</v>
      </c>
      <c r="B235" s="8" t="s">
        <v>1887</v>
      </c>
      <c r="C235" s="8" t="s">
        <v>1882</v>
      </c>
      <c r="D235" s="8" t="s">
        <v>1876</v>
      </c>
      <c r="E235" s="10" t="s">
        <v>57</v>
      </c>
    </row>
    <row r="236" spans="1:5" ht="16" x14ac:dyDescent="0.2">
      <c r="A236" s="7" t="s">
        <v>2113</v>
      </c>
      <c r="B236" s="8" t="s">
        <v>1887</v>
      </c>
      <c r="C236" s="8" t="s">
        <v>1882</v>
      </c>
      <c r="D236" s="8" t="s">
        <v>1876</v>
      </c>
      <c r="E236" s="10" t="s">
        <v>57</v>
      </c>
    </row>
    <row r="237" spans="1:5" ht="16" x14ac:dyDescent="0.2">
      <c r="A237" s="7" t="s">
        <v>2114</v>
      </c>
      <c r="B237" s="8" t="s">
        <v>1887</v>
      </c>
      <c r="C237" s="8" t="s">
        <v>1882</v>
      </c>
      <c r="D237" s="8" t="s">
        <v>1876</v>
      </c>
      <c r="E237" s="10" t="s">
        <v>57</v>
      </c>
    </row>
    <row r="238" spans="1:5" ht="16" x14ac:dyDescent="0.2">
      <c r="A238" s="7" t="s">
        <v>2115</v>
      </c>
      <c r="B238" s="8" t="s">
        <v>1876</v>
      </c>
      <c r="C238" s="8" t="s">
        <v>1882</v>
      </c>
      <c r="D238" s="8" t="s">
        <v>1876</v>
      </c>
      <c r="E238" s="10" t="s">
        <v>279</v>
      </c>
    </row>
    <row r="239" spans="1:5" ht="16" x14ac:dyDescent="0.2">
      <c r="A239" s="7" t="s">
        <v>2116</v>
      </c>
      <c r="B239" s="8" t="s">
        <v>1876</v>
      </c>
      <c r="C239" s="8" t="s">
        <v>1882</v>
      </c>
      <c r="D239" s="8" t="s">
        <v>1880</v>
      </c>
      <c r="E239" s="10" t="s">
        <v>279</v>
      </c>
    </row>
    <row r="240" spans="1:5" ht="16" x14ac:dyDescent="0.2">
      <c r="A240" s="7" t="s">
        <v>2117</v>
      </c>
      <c r="B240" s="8" t="s">
        <v>1887</v>
      </c>
      <c r="C240" s="8" t="s">
        <v>1876</v>
      </c>
      <c r="D240" s="8" t="s">
        <v>1880</v>
      </c>
      <c r="E240" s="10" t="s">
        <v>182</v>
      </c>
    </row>
    <row r="241" spans="1:5" ht="16" x14ac:dyDescent="0.2">
      <c r="A241" s="7" t="s">
        <v>2118</v>
      </c>
      <c r="B241" s="8" t="s">
        <v>1887</v>
      </c>
      <c r="C241" s="8" t="s">
        <v>1882</v>
      </c>
      <c r="D241" s="8" t="s">
        <v>1876</v>
      </c>
      <c r="E241" s="10" t="s">
        <v>182</v>
      </c>
    </row>
    <row r="242" spans="1:5" ht="16" x14ac:dyDescent="0.2">
      <c r="A242" s="7" t="s">
        <v>2119</v>
      </c>
      <c r="B242" s="8" t="s">
        <v>1887</v>
      </c>
      <c r="C242" s="8" t="s">
        <v>1882</v>
      </c>
      <c r="D242" s="8" t="s">
        <v>1876</v>
      </c>
      <c r="E242" s="10" t="s">
        <v>182</v>
      </c>
    </row>
    <row r="243" spans="1:5" ht="16" x14ac:dyDescent="0.2">
      <c r="A243" s="7" t="s">
        <v>2120</v>
      </c>
      <c r="B243" s="8" t="s">
        <v>1887</v>
      </c>
      <c r="C243" s="8" t="s">
        <v>1882</v>
      </c>
      <c r="D243" s="8" t="s">
        <v>1876</v>
      </c>
      <c r="E243" s="10" t="s">
        <v>182</v>
      </c>
    </row>
    <row r="244" spans="1:5" ht="16" x14ac:dyDescent="0.2">
      <c r="A244" s="7" t="s">
        <v>2121</v>
      </c>
      <c r="B244" s="8" t="s">
        <v>1887</v>
      </c>
      <c r="C244" s="8" t="s">
        <v>1882</v>
      </c>
      <c r="D244" s="8" t="s">
        <v>1876</v>
      </c>
      <c r="E244" s="10" t="s">
        <v>182</v>
      </c>
    </row>
    <row r="245" spans="1:5" ht="16" x14ac:dyDescent="0.2">
      <c r="A245" s="7" t="s">
        <v>2122</v>
      </c>
      <c r="B245" s="8" t="s">
        <v>1887</v>
      </c>
      <c r="C245" s="8" t="s">
        <v>1882</v>
      </c>
      <c r="D245" s="8" t="s">
        <v>1880</v>
      </c>
      <c r="E245" s="10" t="s">
        <v>182</v>
      </c>
    </row>
    <row r="246" spans="1:5" ht="16" x14ac:dyDescent="0.2">
      <c r="A246" s="7" t="s">
        <v>2123</v>
      </c>
      <c r="B246" s="8" t="s">
        <v>1876</v>
      </c>
      <c r="C246" s="8" t="s">
        <v>1876</v>
      </c>
      <c r="D246" s="8" t="s">
        <v>1880</v>
      </c>
      <c r="E246" s="10" t="s">
        <v>655</v>
      </c>
    </row>
    <row r="247" spans="1:5" ht="16" x14ac:dyDescent="0.2">
      <c r="A247" s="7" t="s">
        <v>2124</v>
      </c>
      <c r="B247" s="8" t="s">
        <v>1887</v>
      </c>
      <c r="C247" s="8" t="s">
        <v>1876</v>
      </c>
      <c r="D247" s="8" t="s">
        <v>1880</v>
      </c>
      <c r="E247" s="10" t="s">
        <v>655</v>
      </c>
    </row>
    <row r="248" spans="1:5" ht="16" x14ac:dyDescent="0.2">
      <c r="A248" s="7" t="s">
        <v>2125</v>
      </c>
      <c r="B248" s="8" t="s">
        <v>1876</v>
      </c>
      <c r="C248" s="8" t="s">
        <v>1882</v>
      </c>
      <c r="D248" s="8" t="s">
        <v>1876</v>
      </c>
      <c r="E248" s="10" t="s">
        <v>676</v>
      </c>
    </row>
    <row r="249" spans="1:5" ht="16" x14ac:dyDescent="0.2">
      <c r="A249" s="7" t="s">
        <v>2126</v>
      </c>
      <c r="B249" s="8" t="s">
        <v>1876</v>
      </c>
      <c r="C249" s="8" t="s">
        <v>1882</v>
      </c>
      <c r="D249" s="8" t="s">
        <v>1876</v>
      </c>
      <c r="E249" s="10" t="s">
        <v>44</v>
      </c>
    </row>
    <row r="250" spans="1:5" ht="16" x14ac:dyDescent="0.2">
      <c r="A250" s="7" t="s">
        <v>2127</v>
      </c>
      <c r="B250" s="8" t="s">
        <v>1876</v>
      </c>
      <c r="C250" s="8" t="s">
        <v>1882</v>
      </c>
      <c r="D250" s="8" t="s">
        <v>1876</v>
      </c>
      <c r="E250" s="10" t="s">
        <v>44</v>
      </c>
    </row>
    <row r="251" spans="1:5" ht="16" x14ac:dyDescent="0.2">
      <c r="A251" s="7" t="s">
        <v>2128</v>
      </c>
      <c r="B251" s="8" t="s">
        <v>1876</v>
      </c>
      <c r="C251" s="8" t="s">
        <v>1882</v>
      </c>
      <c r="D251" s="8" t="s">
        <v>1876</v>
      </c>
      <c r="E251" s="10" t="s">
        <v>44</v>
      </c>
    </row>
    <row r="252" spans="1:5" ht="16" x14ac:dyDescent="0.2">
      <c r="A252" s="7" t="s">
        <v>2129</v>
      </c>
      <c r="B252" s="8" t="s">
        <v>1876</v>
      </c>
      <c r="C252" s="8" t="s">
        <v>1882</v>
      </c>
      <c r="D252" s="8" t="s">
        <v>1876</v>
      </c>
      <c r="E252" s="10" t="s">
        <v>44</v>
      </c>
    </row>
    <row r="253" spans="1:5" ht="16" x14ac:dyDescent="0.2">
      <c r="A253" s="7" t="s">
        <v>2130</v>
      </c>
      <c r="B253" s="8" t="s">
        <v>1876</v>
      </c>
      <c r="C253" s="8" t="s">
        <v>1882</v>
      </c>
      <c r="D253" s="8" t="s">
        <v>1876</v>
      </c>
      <c r="E253" s="10" t="s">
        <v>44</v>
      </c>
    </row>
    <row r="254" spans="1:5" ht="16" x14ac:dyDescent="0.2">
      <c r="A254" s="7" t="s">
        <v>2131</v>
      </c>
      <c r="B254" s="8" t="s">
        <v>1876</v>
      </c>
      <c r="C254" s="8" t="s">
        <v>1882</v>
      </c>
      <c r="D254" s="8" t="s">
        <v>1880</v>
      </c>
      <c r="E254" s="10" t="s">
        <v>44</v>
      </c>
    </row>
    <row r="255" spans="1:5" ht="16" x14ac:dyDescent="0.2">
      <c r="A255" s="7" t="s">
        <v>2132</v>
      </c>
      <c r="B255" s="8" t="s">
        <v>1876</v>
      </c>
      <c r="C255" s="8" t="s">
        <v>1882</v>
      </c>
      <c r="D255" s="8" t="s">
        <v>1880</v>
      </c>
      <c r="E255" s="10" t="s">
        <v>44</v>
      </c>
    </row>
    <row r="256" spans="1:5" ht="16" x14ac:dyDescent="0.2">
      <c r="A256" s="7" t="s">
        <v>2133</v>
      </c>
      <c r="B256" s="8" t="s">
        <v>1876</v>
      </c>
      <c r="C256" s="8" t="s">
        <v>1882</v>
      </c>
      <c r="D256" s="8" t="s">
        <v>1880</v>
      </c>
      <c r="E256" s="10" t="s">
        <v>44</v>
      </c>
    </row>
    <row r="257" spans="1:5" ht="16" x14ac:dyDescent="0.2">
      <c r="A257" s="7" t="s">
        <v>2134</v>
      </c>
      <c r="B257" s="8" t="s">
        <v>1876</v>
      </c>
      <c r="C257" s="8" t="s">
        <v>1882</v>
      </c>
      <c r="D257" s="8" t="s">
        <v>1880</v>
      </c>
      <c r="E257" s="10" t="s">
        <v>44</v>
      </c>
    </row>
    <row r="258" spans="1:5" ht="16" x14ac:dyDescent="0.2">
      <c r="A258" s="7" t="s">
        <v>2135</v>
      </c>
      <c r="B258" s="8" t="s">
        <v>1887</v>
      </c>
      <c r="C258" s="8" t="s">
        <v>1882</v>
      </c>
      <c r="D258" s="8" t="s">
        <v>1876</v>
      </c>
      <c r="E258" s="10" t="s">
        <v>44</v>
      </c>
    </row>
    <row r="259" spans="1:5" ht="16" x14ac:dyDescent="0.2">
      <c r="A259" s="7" t="s">
        <v>2136</v>
      </c>
      <c r="B259" s="8" t="s">
        <v>1887</v>
      </c>
      <c r="C259" s="8" t="s">
        <v>1882</v>
      </c>
      <c r="D259" s="8" t="s">
        <v>1876</v>
      </c>
      <c r="E259" s="10" t="s">
        <v>44</v>
      </c>
    </row>
    <row r="260" spans="1:5" ht="16" x14ac:dyDescent="0.2">
      <c r="A260" s="7" t="s">
        <v>2137</v>
      </c>
      <c r="B260" s="8" t="s">
        <v>1887</v>
      </c>
      <c r="C260" s="8" t="s">
        <v>1882</v>
      </c>
      <c r="D260" s="8" t="s">
        <v>1876</v>
      </c>
      <c r="E260" s="10" t="s">
        <v>44</v>
      </c>
    </row>
    <row r="261" spans="1:5" ht="16" x14ac:dyDescent="0.2">
      <c r="A261" s="7" t="s">
        <v>2138</v>
      </c>
      <c r="B261" s="8" t="s">
        <v>1887</v>
      </c>
      <c r="C261" s="8" t="s">
        <v>1882</v>
      </c>
      <c r="D261" s="8" t="s">
        <v>1876</v>
      </c>
      <c r="E261" s="10" t="s">
        <v>44</v>
      </c>
    </row>
    <row r="262" spans="1:5" ht="16" x14ac:dyDescent="0.2">
      <c r="A262" s="7" t="s">
        <v>2139</v>
      </c>
      <c r="B262" s="8" t="s">
        <v>1887</v>
      </c>
      <c r="C262" s="8" t="s">
        <v>1882</v>
      </c>
      <c r="D262" s="8" t="s">
        <v>1876</v>
      </c>
      <c r="E262" s="10" t="s">
        <v>44</v>
      </c>
    </row>
    <row r="263" spans="1:5" ht="16" x14ac:dyDescent="0.2">
      <c r="A263" s="7" t="s">
        <v>2140</v>
      </c>
      <c r="B263" s="8" t="s">
        <v>1887</v>
      </c>
      <c r="C263" s="8" t="s">
        <v>1882</v>
      </c>
      <c r="D263" s="8" t="s">
        <v>1876</v>
      </c>
      <c r="E263" s="10" t="s">
        <v>44</v>
      </c>
    </row>
    <row r="264" spans="1:5" ht="16" x14ac:dyDescent="0.2">
      <c r="A264" s="7" t="s">
        <v>2141</v>
      </c>
      <c r="B264" s="8" t="s">
        <v>1887</v>
      </c>
      <c r="C264" s="8" t="s">
        <v>1882</v>
      </c>
      <c r="D264" s="8" t="s">
        <v>1880</v>
      </c>
      <c r="E264" s="10" t="s">
        <v>44</v>
      </c>
    </row>
    <row r="265" spans="1:5" ht="16" x14ac:dyDescent="0.2">
      <c r="A265" s="7" t="s">
        <v>2142</v>
      </c>
      <c r="B265" s="8" t="s">
        <v>1887</v>
      </c>
      <c r="C265" s="8" t="s">
        <v>1882</v>
      </c>
      <c r="D265" s="8" t="s">
        <v>1880</v>
      </c>
      <c r="E265" s="10" t="s">
        <v>44</v>
      </c>
    </row>
    <row r="266" spans="1:5" ht="16" x14ac:dyDescent="0.2">
      <c r="A266" s="7" t="s">
        <v>2143</v>
      </c>
      <c r="B266" s="8" t="s">
        <v>1887</v>
      </c>
      <c r="C266" s="8" t="s">
        <v>1882</v>
      </c>
      <c r="D266" s="8" t="s">
        <v>1880</v>
      </c>
      <c r="E266" s="10" t="s">
        <v>44</v>
      </c>
    </row>
    <row r="267" spans="1:5" ht="16" x14ac:dyDescent="0.2">
      <c r="A267" s="7" t="s">
        <v>2144</v>
      </c>
      <c r="B267" s="8" t="s">
        <v>1887</v>
      </c>
      <c r="C267" s="8" t="s">
        <v>1882</v>
      </c>
      <c r="D267" s="8" t="s">
        <v>1880</v>
      </c>
      <c r="E267" s="10" t="s">
        <v>44</v>
      </c>
    </row>
    <row r="268" spans="1:5" ht="16" x14ac:dyDescent="0.2">
      <c r="A268" s="7" t="s">
        <v>2145</v>
      </c>
      <c r="B268" s="8" t="s">
        <v>1887</v>
      </c>
      <c r="C268" s="8" t="s">
        <v>1882</v>
      </c>
      <c r="D268" s="8" t="s">
        <v>1880</v>
      </c>
      <c r="E268" s="10" t="s">
        <v>44</v>
      </c>
    </row>
    <row r="269" spans="1:5" ht="16" x14ac:dyDescent="0.2">
      <c r="A269" s="7" t="s">
        <v>2146</v>
      </c>
      <c r="B269" s="8" t="s">
        <v>1887</v>
      </c>
      <c r="C269" s="8" t="s">
        <v>1882</v>
      </c>
      <c r="D269" s="8" t="s">
        <v>1880</v>
      </c>
      <c r="E269" s="10" t="s">
        <v>44</v>
      </c>
    </row>
    <row r="270" spans="1:5" ht="16" x14ac:dyDescent="0.2">
      <c r="A270" s="7" t="s">
        <v>2147</v>
      </c>
      <c r="B270" s="8" t="s">
        <v>1887</v>
      </c>
      <c r="C270" s="8" t="s">
        <v>1882</v>
      </c>
      <c r="D270" s="8" t="s">
        <v>1880</v>
      </c>
      <c r="E270" s="10" t="s">
        <v>44</v>
      </c>
    </row>
    <row r="271" spans="1:5" ht="16" x14ac:dyDescent="0.2">
      <c r="A271" s="7" t="s">
        <v>2148</v>
      </c>
      <c r="B271" s="8" t="s">
        <v>1887</v>
      </c>
      <c r="C271" s="8" t="s">
        <v>1882</v>
      </c>
      <c r="D271" s="8" t="s">
        <v>1880</v>
      </c>
      <c r="E271" s="10" t="s">
        <v>44</v>
      </c>
    </row>
    <row r="272" spans="1:5" ht="16" x14ac:dyDescent="0.2">
      <c r="A272" s="7" t="s">
        <v>2149</v>
      </c>
      <c r="B272" s="8" t="s">
        <v>1887</v>
      </c>
      <c r="C272" s="8" t="s">
        <v>1882</v>
      </c>
      <c r="D272" s="8" t="s">
        <v>1880</v>
      </c>
      <c r="E272" s="10" t="s">
        <v>44</v>
      </c>
    </row>
    <row r="273" spans="1:5" ht="16" x14ac:dyDescent="0.2">
      <c r="A273" s="7" t="s">
        <v>2150</v>
      </c>
      <c r="B273" s="8" t="s">
        <v>1887</v>
      </c>
      <c r="C273" s="8" t="s">
        <v>1882</v>
      </c>
      <c r="D273" s="8" t="s">
        <v>1880</v>
      </c>
      <c r="E273" s="10" t="s">
        <v>44</v>
      </c>
    </row>
    <row r="274" spans="1:5" ht="16" x14ac:dyDescent="0.2">
      <c r="A274" s="7" t="s">
        <v>2151</v>
      </c>
      <c r="B274" s="8" t="s">
        <v>1887</v>
      </c>
      <c r="C274" s="8" t="s">
        <v>1882</v>
      </c>
      <c r="D274" s="8" t="s">
        <v>1880</v>
      </c>
      <c r="E274" s="10" t="s">
        <v>44</v>
      </c>
    </row>
    <row r="275" spans="1:5" ht="16" x14ac:dyDescent="0.2">
      <c r="A275" s="7" t="s">
        <v>2152</v>
      </c>
      <c r="B275" s="8" t="s">
        <v>1876</v>
      </c>
      <c r="C275" s="8" t="s">
        <v>1876</v>
      </c>
      <c r="D275" s="8" t="s">
        <v>1876</v>
      </c>
      <c r="E275" s="10" t="s">
        <v>272</v>
      </c>
    </row>
    <row r="276" spans="1:5" ht="16" x14ac:dyDescent="0.2">
      <c r="A276" s="7" t="s">
        <v>2153</v>
      </c>
      <c r="B276" s="8" t="s">
        <v>1876</v>
      </c>
      <c r="C276" s="8" t="s">
        <v>1876</v>
      </c>
      <c r="D276" s="8" t="s">
        <v>1876</v>
      </c>
      <c r="E276" s="10" t="s">
        <v>272</v>
      </c>
    </row>
    <row r="277" spans="1:5" ht="16" x14ac:dyDescent="0.2">
      <c r="A277" s="7" t="s">
        <v>2154</v>
      </c>
      <c r="B277" s="8" t="s">
        <v>1876</v>
      </c>
      <c r="C277" s="8" t="s">
        <v>1876</v>
      </c>
      <c r="D277" s="8" t="s">
        <v>1876</v>
      </c>
      <c r="E277" s="10" t="s">
        <v>272</v>
      </c>
    </row>
    <row r="278" spans="1:5" ht="16" x14ac:dyDescent="0.2">
      <c r="A278" s="7" t="s">
        <v>2155</v>
      </c>
      <c r="B278" s="8" t="s">
        <v>1876</v>
      </c>
      <c r="C278" s="8" t="s">
        <v>1876</v>
      </c>
      <c r="D278" s="8" t="s">
        <v>1876</v>
      </c>
      <c r="E278" s="10" t="s">
        <v>272</v>
      </c>
    </row>
    <row r="279" spans="1:5" ht="16" x14ac:dyDescent="0.2">
      <c r="A279" s="7" t="s">
        <v>2156</v>
      </c>
      <c r="B279" s="8" t="s">
        <v>1876</v>
      </c>
      <c r="C279" s="8" t="s">
        <v>1882</v>
      </c>
      <c r="D279" s="8" t="s">
        <v>1876</v>
      </c>
      <c r="E279" s="10" t="s">
        <v>272</v>
      </c>
    </row>
    <row r="280" spans="1:5" ht="16" x14ac:dyDescent="0.2">
      <c r="A280" s="7" t="s">
        <v>2157</v>
      </c>
      <c r="B280" s="8" t="s">
        <v>1876</v>
      </c>
      <c r="C280" s="8" t="s">
        <v>1882</v>
      </c>
      <c r="D280" s="8" t="s">
        <v>1876</v>
      </c>
      <c r="E280" s="10" t="s">
        <v>272</v>
      </c>
    </row>
    <row r="281" spans="1:5" ht="16" x14ac:dyDescent="0.2">
      <c r="A281" s="7" t="s">
        <v>2158</v>
      </c>
      <c r="B281" s="8" t="s">
        <v>1876</v>
      </c>
      <c r="C281" s="8" t="s">
        <v>1882</v>
      </c>
      <c r="D281" s="8" t="s">
        <v>1876</v>
      </c>
      <c r="E281" s="10" t="s">
        <v>272</v>
      </c>
    </row>
    <row r="282" spans="1:5" ht="16" x14ac:dyDescent="0.2">
      <c r="A282" s="7" t="s">
        <v>2159</v>
      </c>
      <c r="B282" s="8" t="s">
        <v>1876</v>
      </c>
      <c r="C282" s="8" t="s">
        <v>1882</v>
      </c>
      <c r="D282" s="8" t="s">
        <v>1876</v>
      </c>
      <c r="E282" s="10" t="s">
        <v>272</v>
      </c>
    </row>
    <row r="283" spans="1:5" ht="16" x14ac:dyDescent="0.2">
      <c r="A283" s="7" t="s">
        <v>2160</v>
      </c>
      <c r="B283" s="8" t="s">
        <v>1876</v>
      </c>
      <c r="C283" s="8" t="s">
        <v>1882</v>
      </c>
      <c r="D283" s="8" t="s">
        <v>1876</v>
      </c>
      <c r="E283" s="10" t="s">
        <v>272</v>
      </c>
    </row>
    <row r="284" spans="1:5" ht="16" x14ac:dyDescent="0.2">
      <c r="A284" s="7" t="s">
        <v>2161</v>
      </c>
      <c r="B284" s="8" t="s">
        <v>1876</v>
      </c>
      <c r="C284" s="8" t="s">
        <v>1882</v>
      </c>
      <c r="D284" s="8" t="s">
        <v>1876</v>
      </c>
      <c r="E284" s="10" t="s">
        <v>272</v>
      </c>
    </row>
    <row r="285" spans="1:5" ht="16" x14ac:dyDescent="0.2">
      <c r="A285" s="7" t="s">
        <v>2162</v>
      </c>
      <c r="B285" s="8" t="s">
        <v>1876</v>
      </c>
      <c r="C285" s="8" t="s">
        <v>1882</v>
      </c>
      <c r="D285" s="8" t="s">
        <v>1876</v>
      </c>
      <c r="E285" s="10" t="s">
        <v>272</v>
      </c>
    </row>
    <row r="286" spans="1:5" ht="16" x14ac:dyDescent="0.2">
      <c r="A286" s="7" t="s">
        <v>2163</v>
      </c>
      <c r="B286" s="8" t="s">
        <v>1876</v>
      </c>
      <c r="C286" s="8" t="s">
        <v>1882</v>
      </c>
      <c r="D286" s="8" t="s">
        <v>1876</v>
      </c>
      <c r="E286" s="10" t="s">
        <v>272</v>
      </c>
    </row>
    <row r="287" spans="1:5" ht="16" x14ac:dyDescent="0.2">
      <c r="A287" s="7" t="s">
        <v>2164</v>
      </c>
      <c r="B287" s="8" t="s">
        <v>1876</v>
      </c>
      <c r="C287" s="8" t="s">
        <v>1882</v>
      </c>
      <c r="D287" s="8" t="s">
        <v>1876</v>
      </c>
      <c r="E287" s="10" t="s">
        <v>272</v>
      </c>
    </row>
    <row r="288" spans="1:5" ht="16" x14ac:dyDescent="0.2">
      <c r="A288" s="7" t="s">
        <v>2165</v>
      </c>
      <c r="B288" s="8" t="s">
        <v>1876</v>
      </c>
      <c r="C288" s="8" t="s">
        <v>1882</v>
      </c>
      <c r="D288" s="8" t="s">
        <v>1876</v>
      </c>
      <c r="E288" s="10" t="s">
        <v>272</v>
      </c>
    </row>
    <row r="289" spans="1:5" ht="16" x14ac:dyDescent="0.2">
      <c r="A289" s="7" t="s">
        <v>2166</v>
      </c>
      <c r="B289" s="8" t="s">
        <v>1876</v>
      </c>
      <c r="C289" s="8" t="s">
        <v>1882</v>
      </c>
      <c r="D289" s="8" t="s">
        <v>1876</v>
      </c>
      <c r="E289" s="10" t="s">
        <v>272</v>
      </c>
    </row>
    <row r="290" spans="1:5" ht="16" x14ac:dyDescent="0.2">
      <c r="A290" s="7" t="s">
        <v>2167</v>
      </c>
      <c r="B290" s="8" t="s">
        <v>1887</v>
      </c>
      <c r="C290" s="8" t="s">
        <v>1876</v>
      </c>
      <c r="D290" s="8" t="s">
        <v>1876</v>
      </c>
      <c r="E290" s="10" t="s">
        <v>272</v>
      </c>
    </row>
    <row r="291" spans="1:5" ht="16" x14ac:dyDescent="0.2">
      <c r="A291" s="7" t="s">
        <v>2168</v>
      </c>
      <c r="B291" s="8" t="s">
        <v>1887</v>
      </c>
      <c r="C291" s="8" t="s">
        <v>1876</v>
      </c>
      <c r="D291" s="8" t="s">
        <v>1880</v>
      </c>
      <c r="E291" s="10" t="s">
        <v>272</v>
      </c>
    </row>
    <row r="292" spans="1:5" ht="16" x14ac:dyDescent="0.2">
      <c r="A292" s="7" t="s">
        <v>2169</v>
      </c>
      <c r="B292" s="8" t="s">
        <v>1887</v>
      </c>
      <c r="C292" s="8" t="s">
        <v>1876</v>
      </c>
      <c r="D292" s="8" t="s">
        <v>1880</v>
      </c>
      <c r="E292" s="10" t="s">
        <v>272</v>
      </c>
    </row>
    <row r="293" spans="1:5" ht="16" x14ac:dyDescent="0.2">
      <c r="A293" s="7" t="s">
        <v>2170</v>
      </c>
      <c r="B293" s="8" t="s">
        <v>1887</v>
      </c>
      <c r="C293" s="8" t="s">
        <v>1882</v>
      </c>
      <c r="D293" s="8" t="s">
        <v>1876</v>
      </c>
      <c r="E293" s="10" t="s">
        <v>272</v>
      </c>
    </row>
    <row r="294" spans="1:5" ht="16" x14ac:dyDescent="0.2">
      <c r="A294" s="7" t="s">
        <v>2171</v>
      </c>
      <c r="B294" s="8" t="s">
        <v>1887</v>
      </c>
      <c r="C294" s="8" t="s">
        <v>1882</v>
      </c>
      <c r="D294" s="8" t="s">
        <v>1876</v>
      </c>
      <c r="E294" s="10" t="s">
        <v>272</v>
      </c>
    </row>
    <row r="295" spans="1:5" ht="16" x14ac:dyDescent="0.2">
      <c r="A295" s="7" t="s">
        <v>2172</v>
      </c>
      <c r="B295" s="8" t="s">
        <v>1887</v>
      </c>
      <c r="C295" s="8" t="s">
        <v>1882</v>
      </c>
      <c r="D295" s="8" t="s">
        <v>1876</v>
      </c>
      <c r="E295" s="10" t="s">
        <v>272</v>
      </c>
    </row>
    <row r="296" spans="1:5" ht="16" x14ac:dyDescent="0.2">
      <c r="A296" s="7" t="s">
        <v>2173</v>
      </c>
      <c r="B296" s="8" t="s">
        <v>1887</v>
      </c>
      <c r="C296" s="8" t="s">
        <v>1882</v>
      </c>
      <c r="D296" s="8" t="s">
        <v>1876</v>
      </c>
      <c r="E296" s="10" t="s">
        <v>272</v>
      </c>
    </row>
    <row r="297" spans="1:5" ht="16" x14ac:dyDescent="0.2">
      <c r="A297" s="7" t="s">
        <v>2174</v>
      </c>
      <c r="B297" s="8" t="s">
        <v>1887</v>
      </c>
      <c r="C297" s="8" t="s">
        <v>1882</v>
      </c>
      <c r="D297" s="8" t="s">
        <v>1876</v>
      </c>
      <c r="E297" s="10" t="s">
        <v>272</v>
      </c>
    </row>
    <row r="298" spans="1:5" ht="16" x14ac:dyDescent="0.2">
      <c r="A298" s="7" t="s">
        <v>2175</v>
      </c>
      <c r="B298" s="8" t="s">
        <v>1887</v>
      </c>
      <c r="C298" s="8" t="s">
        <v>1882</v>
      </c>
      <c r="D298" s="8" t="s">
        <v>1876</v>
      </c>
      <c r="E298" s="10" t="s">
        <v>272</v>
      </c>
    </row>
    <row r="299" spans="1:5" ht="16" x14ac:dyDescent="0.2">
      <c r="A299" s="7" t="s">
        <v>2176</v>
      </c>
      <c r="B299" s="8" t="s">
        <v>1887</v>
      </c>
      <c r="C299" s="8" t="s">
        <v>1882</v>
      </c>
      <c r="D299" s="8" t="s">
        <v>1880</v>
      </c>
      <c r="E299" s="10" t="s">
        <v>272</v>
      </c>
    </row>
    <row r="300" spans="1:5" ht="16" x14ac:dyDescent="0.2">
      <c r="A300" s="7" t="s">
        <v>2177</v>
      </c>
      <c r="B300" s="8" t="s">
        <v>1887</v>
      </c>
      <c r="C300" s="8" t="s">
        <v>1882</v>
      </c>
      <c r="D300" s="8" t="s">
        <v>1880</v>
      </c>
      <c r="E300" s="10" t="s">
        <v>272</v>
      </c>
    </row>
    <row r="301" spans="1:5" ht="16" x14ac:dyDescent="0.2">
      <c r="A301" s="7" t="s">
        <v>2178</v>
      </c>
      <c r="B301" s="8" t="s">
        <v>1887</v>
      </c>
      <c r="C301" s="8" t="s">
        <v>1882</v>
      </c>
      <c r="D301" s="8" t="s">
        <v>1880</v>
      </c>
      <c r="E301" s="10" t="s">
        <v>272</v>
      </c>
    </row>
    <row r="302" spans="1:5" ht="16" x14ac:dyDescent="0.2">
      <c r="A302" s="7" t="s">
        <v>2179</v>
      </c>
      <c r="B302" s="8" t="s">
        <v>1887</v>
      </c>
      <c r="C302" s="8" t="s">
        <v>1882</v>
      </c>
      <c r="D302" s="8" t="s">
        <v>1880</v>
      </c>
      <c r="E302" s="10" t="s">
        <v>272</v>
      </c>
    </row>
    <row r="303" spans="1:5" ht="16" x14ac:dyDescent="0.2">
      <c r="A303" s="9" t="s">
        <v>2180</v>
      </c>
      <c r="B303" s="8" t="s">
        <v>1887</v>
      </c>
      <c r="C303" s="8" t="s">
        <v>1876</v>
      </c>
      <c r="D303" s="8" t="s">
        <v>1880</v>
      </c>
      <c r="E303" s="10" t="s">
        <v>219</v>
      </c>
    </row>
    <row r="304" spans="1:5" ht="16" x14ac:dyDescent="0.2">
      <c r="A304" s="9" t="s">
        <v>2181</v>
      </c>
      <c r="B304" s="8" t="s">
        <v>1887</v>
      </c>
      <c r="C304" s="8" t="s">
        <v>1876</v>
      </c>
      <c r="D304" s="8" t="s">
        <v>1880</v>
      </c>
      <c r="E304" s="10" t="s">
        <v>219</v>
      </c>
    </row>
    <row r="305" spans="1:5" ht="16" x14ac:dyDescent="0.2">
      <c r="A305" s="7" t="s">
        <v>2182</v>
      </c>
      <c r="B305" s="8" t="s">
        <v>1887</v>
      </c>
      <c r="C305" s="8" t="s">
        <v>1882</v>
      </c>
      <c r="D305" s="8" t="s">
        <v>1876</v>
      </c>
      <c r="E305" s="10" t="s">
        <v>219</v>
      </c>
    </row>
    <row r="306" spans="1:5" ht="16" x14ac:dyDescent="0.2">
      <c r="A306" s="7" t="s">
        <v>2183</v>
      </c>
      <c r="B306" s="8" t="s">
        <v>1887</v>
      </c>
      <c r="C306" s="8" t="s">
        <v>1882</v>
      </c>
      <c r="D306" s="8" t="s">
        <v>1876</v>
      </c>
      <c r="E306" s="10" t="s">
        <v>219</v>
      </c>
    </row>
    <row r="307" spans="1:5" ht="16" x14ac:dyDescent="0.2">
      <c r="A307" s="7" t="s">
        <v>2184</v>
      </c>
      <c r="B307" s="8" t="s">
        <v>1887</v>
      </c>
      <c r="C307" s="8" t="s">
        <v>1882</v>
      </c>
      <c r="D307" s="8" t="s">
        <v>1876</v>
      </c>
      <c r="E307" s="10" t="s">
        <v>219</v>
      </c>
    </row>
    <row r="308" spans="1:5" ht="16" x14ac:dyDescent="0.2">
      <c r="A308" s="7" t="s">
        <v>2185</v>
      </c>
      <c r="B308" s="8" t="s">
        <v>1887</v>
      </c>
      <c r="C308" s="8" t="s">
        <v>1882</v>
      </c>
      <c r="D308" s="8" t="s">
        <v>1876</v>
      </c>
      <c r="E308" s="10" t="s">
        <v>219</v>
      </c>
    </row>
    <row r="309" spans="1:5" ht="16" x14ac:dyDescent="0.2">
      <c r="A309" s="9" t="s">
        <v>2186</v>
      </c>
      <c r="B309" s="8" t="s">
        <v>1887</v>
      </c>
      <c r="C309" s="8" t="s">
        <v>1882</v>
      </c>
      <c r="D309" s="8" t="s">
        <v>1876</v>
      </c>
      <c r="E309" s="10" t="s">
        <v>219</v>
      </c>
    </row>
    <row r="310" spans="1:5" ht="16" x14ac:dyDescent="0.2">
      <c r="A310" s="7" t="s">
        <v>2187</v>
      </c>
      <c r="B310" s="8" t="s">
        <v>1887</v>
      </c>
      <c r="C310" s="8" t="s">
        <v>1882</v>
      </c>
      <c r="D310" s="8" t="s">
        <v>1880</v>
      </c>
      <c r="E310" s="10" t="s">
        <v>219</v>
      </c>
    </row>
    <row r="311" spans="1:5" ht="16" x14ac:dyDescent="0.2">
      <c r="A311" s="7" t="s">
        <v>2188</v>
      </c>
      <c r="B311" s="8" t="s">
        <v>1887</v>
      </c>
      <c r="C311" s="8" t="s">
        <v>1882</v>
      </c>
      <c r="D311" s="8" t="s">
        <v>1880</v>
      </c>
      <c r="E311" s="10" t="s">
        <v>219</v>
      </c>
    </row>
    <row r="312" spans="1:5" ht="16" x14ac:dyDescent="0.2">
      <c r="A312" s="7" t="s">
        <v>2189</v>
      </c>
      <c r="B312" s="8" t="s">
        <v>1887</v>
      </c>
      <c r="C312" s="8" t="s">
        <v>1882</v>
      </c>
      <c r="D312" s="8" t="s">
        <v>1880</v>
      </c>
      <c r="E312" s="10" t="s">
        <v>219</v>
      </c>
    </row>
    <row r="313" spans="1:5" ht="16" x14ac:dyDescent="0.2">
      <c r="A313" s="7" t="s">
        <v>2190</v>
      </c>
      <c r="B313" s="8" t="s">
        <v>1876</v>
      </c>
      <c r="C313" s="8" t="s">
        <v>1876</v>
      </c>
      <c r="D313" s="8" t="s">
        <v>1876</v>
      </c>
      <c r="E313" s="10" t="s">
        <v>19</v>
      </c>
    </row>
    <row r="314" spans="1:5" ht="16" x14ac:dyDescent="0.2">
      <c r="A314" s="7" t="s">
        <v>2191</v>
      </c>
      <c r="B314" s="8" t="s">
        <v>1876</v>
      </c>
      <c r="C314" s="8" t="s">
        <v>1876</v>
      </c>
      <c r="D314" s="8" t="s">
        <v>1876</v>
      </c>
      <c r="E314" s="10" t="s">
        <v>19</v>
      </c>
    </row>
    <row r="315" spans="1:5" ht="16" x14ac:dyDescent="0.2">
      <c r="A315" s="7" t="s">
        <v>2192</v>
      </c>
      <c r="B315" s="8" t="s">
        <v>1876</v>
      </c>
      <c r="C315" s="8" t="s">
        <v>1876</v>
      </c>
      <c r="D315" s="8" t="s">
        <v>1876</v>
      </c>
      <c r="E315" s="10" t="s">
        <v>19</v>
      </c>
    </row>
    <row r="316" spans="1:5" ht="16" x14ac:dyDescent="0.2">
      <c r="A316" s="7" t="s">
        <v>2193</v>
      </c>
      <c r="B316" s="8" t="s">
        <v>1876</v>
      </c>
      <c r="C316" s="8" t="s">
        <v>1876</v>
      </c>
      <c r="D316" s="8" t="s">
        <v>1876</v>
      </c>
      <c r="E316" s="10" t="s">
        <v>19</v>
      </c>
    </row>
    <row r="317" spans="1:5" ht="16" x14ac:dyDescent="0.2">
      <c r="A317" s="7" t="s">
        <v>2194</v>
      </c>
      <c r="B317" s="8" t="s">
        <v>1876</v>
      </c>
      <c r="C317" s="8" t="s">
        <v>1876</v>
      </c>
      <c r="D317" s="8" t="s">
        <v>1876</v>
      </c>
      <c r="E317" s="10" t="s">
        <v>19</v>
      </c>
    </row>
    <row r="318" spans="1:5" ht="16" x14ac:dyDescent="0.2">
      <c r="A318" s="7" t="s">
        <v>2195</v>
      </c>
      <c r="B318" s="8" t="s">
        <v>1876</v>
      </c>
      <c r="C318" s="8" t="s">
        <v>1876</v>
      </c>
      <c r="D318" s="8" t="s">
        <v>1876</v>
      </c>
      <c r="E318" s="10" t="s">
        <v>19</v>
      </c>
    </row>
    <row r="319" spans="1:5" ht="16" x14ac:dyDescent="0.2">
      <c r="A319" s="7" t="s">
        <v>2196</v>
      </c>
      <c r="B319" s="8" t="s">
        <v>1876</v>
      </c>
      <c r="C319" s="8" t="s">
        <v>1876</v>
      </c>
      <c r="D319" s="8" t="s">
        <v>1876</v>
      </c>
      <c r="E319" s="10" t="s">
        <v>19</v>
      </c>
    </row>
    <row r="320" spans="1:5" ht="16" x14ac:dyDescent="0.2">
      <c r="A320" s="7" t="s">
        <v>2197</v>
      </c>
      <c r="B320" s="8" t="s">
        <v>1876</v>
      </c>
      <c r="C320" s="8" t="s">
        <v>1876</v>
      </c>
      <c r="D320" s="8" t="s">
        <v>1876</v>
      </c>
      <c r="E320" s="10" t="s">
        <v>19</v>
      </c>
    </row>
    <row r="321" spans="1:5" ht="16" x14ac:dyDescent="0.2">
      <c r="A321" s="7" t="s">
        <v>2198</v>
      </c>
      <c r="B321" s="8" t="s">
        <v>1876</v>
      </c>
      <c r="C321" s="8" t="s">
        <v>1876</v>
      </c>
      <c r="D321" s="8" t="s">
        <v>1876</v>
      </c>
      <c r="E321" s="10" t="s">
        <v>19</v>
      </c>
    </row>
    <row r="322" spans="1:5" ht="16" x14ac:dyDescent="0.2">
      <c r="A322" s="7" t="s">
        <v>2199</v>
      </c>
      <c r="B322" s="8" t="s">
        <v>1876</v>
      </c>
      <c r="C322" s="8" t="s">
        <v>1876</v>
      </c>
      <c r="D322" s="8" t="s">
        <v>1876</v>
      </c>
      <c r="E322" s="10" t="s">
        <v>19</v>
      </c>
    </row>
    <row r="323" spans="1:5" ht="16" x14ac:dyDescent="0.2">
      <c r="A323" s="7" t="s">
        <v>2200</v>
      </c>
      <c r="B323" s="8" t="s">
        <v>1876</v>
      </c>
      <c r="C323" s="8" t="s">
        <v>1876</v>
      </c>
      <c r="D323" s="8" t="s">
        <v>1880</v>
      </c>
      <c r="E323" s="10" t="s">
        <v>19</v>
      </c>
    </row>
    <row r="324" spans="1:5" ht="16" x14ac:dyDescent="0.2">
      <c r="A324" s="7" t="s">
        <v>2201</v>
      </c>
      <c r="B324" s="8" t="s">
        <v>1876</v>
      </c>
      <c r="C324" s="8" t="s">
        <v>1876</v>
      </c>
      <c r="D324" s="8" t="s">
        <v>1880</v>
      </c>
      <c r="E324" s="10" t="s">
        <v>19</v>
      </c>
    </row>
    <row r="325" spans="1:5" ht="16" x14ac:dyDescent="0.2">
      <c r="A325" s="7" t="s">
        <v>2202</v>
      </c>
      <c r="B325" s="8" t="s">
        <v>1876</v>
      </c>
      <c r="C325" s="8" t="s">
        <v>1876</v>
      </c>
      <c r="D325" s="8" t="s">
        <v>1880</v>
      </c>
      <c r="E325" s="10" t="s">
        <v>19</v>
      </c>
    </row>
    <row r="326" spans="1:5" ht="16" x14ac:dyDescent="0.2">
      <c r="A326" s="7" t="s">
        <v>2203</v>
      </c>
      <c r="B326" s="8" t="s">
        <v>1876</v>
      </c>
      <c r="C326" s="8" t="s">
        <v>1876</v>
      </c>
      <c r="D326" s="8" t="s">
        <v>1880</v>
      </c>
      <c r="E326" s="10" t="s">
        <v>19</v>
      </c>
    </row>
    <row r="327" spans="1:5" ht="16" x14ac:dyDescent="0.2">
      <c r="A327" s="7" t="s">
        <v>2204</v>
      </c>
      <c r="B327" s="8" t="s">
        <v>1876</v>
      </c>
      <c r="C327" s="8" t="s">
        <v>1876</v>
      </c>
      <c r="D327" s="8" t="s">
        <v>1880</v>
      </c>
      <c r="E327" s="10" t="s">
        <v>19</v>
      </c>
    </row>
    <row r="328" spans="1:5" ht="16" x14ac:dyDescent="0.2">
      <c r="A328" s="7" t="s">
        <v>2205</v>
      </c>
      <c r="B328" s="8" t="s">
        <v>1876</v>
      </c>
      <c r="C328" s="8" t="s">
        <v>1876</v>
      </c>
      <c r="D328" s="8" t="s">
        <v>1880</v>
      </c>
      <c r="E328" s="10" t="s">
        <v>19</v>
      </c>
    </row>
    <row r="329" spans="1:5" ht="16" x14ac:dyDescent="0.2">
      <c r="A329" s="7" t="s">
        <v>2206</v>
      </c>
      <c r="B329" s="8" t="s">
        <v>1876</v>
      </c>
      <c r="C329" s="8" t="s">
        <v>1876</v>
      </c>
      <c r="D329" s="8" t="s">
        <v>1880</v>
      </c>
      <c r="E329" s="10" t="s">
        <v>19</v>
      </c>
    </row>
    <row r="330" spans="1:5" ht="16" x14ac:dyDescent="0.2">
      <c r="A330" s="7" t="s">
        <v>2207</v>
      </c>
      <c r="B330" s="8" t="s">
        <v>1876</v>
      </c>
      <c r="C330" s="8" t="s">
        <v>1882</v>
      </c>
      <c r="D330" s="8" t="s">
        <v>1876</v>
      </c>
      <c r="E330" s="10" t="s">
        <v>19</v>
      </c>
    </row>
    <row r="331" spans="1:5" ht="16" x14ac:dyDescent="0.2">
      <c r="A331" s="7" t="s">
        <v>2208</v>
      </c>
      <c r="B331" s="8" t="s">
        <v>1876</v>
      </c>
      <c r="C331" s="8" t="s">
        <v>1882</v>
      </c>
      <c r="D331" s="8" t="s">
        <v>1876</v>
      </c>
      <c r="E331" s="10" t="s">
        <v>19</v>
      </c>
    </row>
    <row r="332" spans="1:5" ht="16" x14ac:dyDescent="0.2">
      <c r="A332" s="7" t="s">
        <v>2209</v>
      </c>
      <c r="B332" s="8" t="s">
        <v>1876</v>
      </c>
      <c r="C332" s="8" t="s">
        <v>1882</v>
      </c>
      <c r="D332" s="8" t="s">
        <v>1876</v>
      </c>
      <c r="E332" s="10" t="s">
        <v>19</v>
      </c>
    </row>
    <row r="333" spans="1:5" ht="16" x14ac:dyDescent="0.2">
      <c r="A333" s="7" t="s">
        <v>2210</v>
      </c>
      <c r="B333" s="8" t="s">
        <v>1876</v>
      </c>
      <c r="C333" s="8" t="s">
        <v>1882</v>
      </c>
      <c r="D333" s="8" t="s">
        <v>1876</v>
      </c>
      <c r="E333" s="10" t="s">
        <v>19</v>
      </c>
    </row>
    <row r="334" spans="1:5" ht="16" x14ac:dyDescent="0.2">
      <c r="A334" s="7" t="s">
        <v>2211</v>
      </c>
      <c r="B334" s="8" t="s">
        <v>1876</v>
      </c>
      <c r="C334" s="8" t="s">
        <v>1882</v>
      </c>
      <c r="D334" s="8" t="s">
        <v>1876</v>
      </c>
      <c r="E334" s="10" t="s">
        <v>19</v>
      </c>
    </row>
    <row r="335" spans="1:5" ht="16" x14ac:dyDescent="0.2">
      <c r="A335" s="7" t="s">
        <v>2212</v>
      </c>
      <c r="B335" s="8" t="s">
        <v>1876</v>
      </c>
      <c r="C335" s="8" t="s">
        <v>1882</v>
      </c>
      <c r="D335" s="8" t="s">
        <v>1876</v>
      </c>
      <c r="E335" s="10" t="s">
        <v>19</v>
      </c>
    </row>
    <row r="336" spans="1:5" ht="16" x14ac:dyDescent="0.2">
      <c r="A336" s="7" t="s">
        <v>2213</v>
      </c>
      <c r="B336" s="8" t="s">
        <v>1876</v>
      </c>
      <c r="C336" s="8" t="s">
        <v>1882</v>
      </c>
      <c r="D336" s="8" t="s">
        <v>1876</v>
      </c>
      <c r="E336" s="10" t="s">
        <v>19</v>
      </c>
    </row>
    <row r="337" spans="1:5" ht="16" x14ac:dyDescent="0.2">
      <c r="A337" s="7" t="s">
        <v>2214</v>
      </c>
      <c r="B337" s="8" t="s">
        <v>1876</v>
      </c>
      <c r="C337" s="8" t="s">
        <v>1882</v>
      </c>
      <c r="D337" s="8" t="s">
        <v>1876</v>
      </c>
      <c r="E337" s="10" t="s">
        <v>19</v>
      </c>
    </row>
    <row r="338" spans="1:5" ht="16" x14ac:dyDescent="0.2">
      <c r="A338" s="7" t="s">
        <v>2215</v>
      </c>
      <c r="B338" s="8" t="s">
        <v>1876</v>
      </c>
      <c r="C338" s="8" t="s">
        <v>1882</v>
      </c>
      <c r="D338" s="8" t="s">
        <v>1876</v>
      </c>
      <c r="E338" s="10" t="s">
        <v>19</v>
      </c>
    </row>
    <row r="339" spans="1:5" ht="16" x14ac:dyDescent="0.2">
      <c r="A339" s="7" t="s">
        <v>2216</v>
      </c>
      <c r="B339" s="8" t="s">
        <v>1876</v>
      </c>
      <c r="C339" s="8" t="s">
        <v>1882</v>
      </c>
      <c r="D339" s="8" t="s">
        <v>1876</v>
      </c>
      <c r="E339" s="10" t="s">
        <v>19</v>
      </c>
    </row>
    <row r="340" spans="1:5" ht="16" x14ac:dyDescent="0.2">
      <c r="A340" s="7" t="s">
        <v>2217</v>
      </c>
      <c r="B340" s="8" t="s">
        <v>1876</v>
      </c>
      <c r="C340" s="8" t="s">
        <v>1882</v>
      </c>
      <c r="D340" s="8" t="s">
        <v>1876</v>
      </c>
      <c r="E340" s="10" t="s">
        <v>19</v>
      </c>
    </row>
    <row r="341" spans="1:5" ht="16" x14ac:dyDescent="0.2">
      <c r="A341" s="7" t="s">
        <v>2218</v>
      </c>
      <c r="B341" s="8" t="s">
        <v>1876</v>
      </c>
      <c r="C341" s="8" t="s">
        <v>1882</v>
      </c>
      <c r="D341" s="8" t="s">
        <v>1876</v>
      </c>
      <c r="E341" s="10" t="s">
        <v>19</v>
      </c>
    </row>
    <row r="342" spans="1:5" ht="16" x14ac:dyDescent="0.2">
      <c r="A342" s="7" t="s">
        <v>2219</v>
      </c>
      <c r="B342" s="8" t="s">
        <v>1876</v>
      </c>
      <c r="C342" s="8" t="s">
        <v>1882</v>
      </c>
      <c r="D342" s="8" t="s">
        <v>1876</v>
      </c>
      <c r="E342" s="10" t="s">
        <v>19</v>
      </c>
    </row>
    <row r="343" spans="1:5" ht="16" x14ac:dyDescent="0.2">
      <c r="A343" s="7" t="s">
        <v>2220</v>
      </c>
      <c r="B343" s="8" t="s">
        <v>1876</v>
      </c>
      <c r="C343" s="8" t="s">
        <v>1882</v>
      </c>
      <c r="D343" s="8" t="s">
        <v>1876</v>
      </c>
      <c r="E343" s="10" t="s">
        <v>19</v>
      </c>
    </row>
    <row r="344" spans="1:5" ht="16" x14ac:dyDescent="0.2">
      <c r="A344" s="7" t="s">
        <v>2221</v>
      </c>
      <c r="B344" s="8" t="s">
        <v>1876</v>
      </c>
      <c r="C344" s="8" t="s">
        <v>1882</v>
      </c>
      <c r="D344" s="8" t="s">
        <v>1876</v>
      </c>
      <c r="E344" s="10" t="s">
        <v>19</v>
      </c>
    </row>
    <row r="345" spans="1:5" ht="16" x14ac:dyDescent="0.2">
      <c r="A345" s="7" t="s">
        <v>2222</v>
      </c>
      <c r="B345" s="8" t="s">
        <v>1876</v>
      </c>
      <c r="C345" s="8" t="s">
        <v>1882</v>
      </c>
      <c r="D345" s="8" t="s">
        <v>1876</v>
      </c>
      <c r="E345" s="10" t="s">
        <v>19</v>
      </c>
    </row>
    <row r="346" spans="1:5" ht="16" x14ac:dyDescent="0.2">
      <c r="A346" s="7" t="s">
        <v>2223</v>
      </c>
      <c r="B346" s="8" t="s">
        <v>1876</v>
      </c>
      <c r="C346" s="8" t="s">
        <v>1882</v>
      </c>
      <c r="D346" s="8" t="s">
        <v>1876</v>
      </c>
      <c r="E346" s="10" t="s">
        <v>19</v>
      </c>
    </row>
    <row r="347" spans="1:5" ht="16" x14ac:dyDescent="0.2">
      <c r="A347" s="7" t="s">
        <v>2224</v>
      </c>
      <c r="B347" s="8" t="s">
        <v>1876</v>
      </c>
      <c r="C347" s="8" t="s">
        <v>1882</v>
      </c>
      <c r="D347" s="8" t="s">
        <v>1876</v>
      </c>
      <c r="E347" s="10" t="s">
        <v>19</v>
      </c>
    </row>
    <row r="348" spans="1:5" ht="16" x14ac:dyDescent="0.2">
      <c r="A348" s="7" t="s">
        <v>2225</v>
      </c>
      <c r="B348" s="8" t="s">
        <v>1876</v>
      </c>
      <c r="C348" s="8" t="s">
        <v>1882</v>
      </c>
      <c r="D348" s="8" t="s">
        <v>1876</v>
      </c>
      <c r="E348" s="10" t="s">
        <v>19</v>
      </c>
    </row>
    <row r="349" spans="1:5" ht="16" x14ac:dyDescent="0.2">
      <c r="A349" s="7" t="s">
        <v>2226</v>
      </c>
      <c r="B349" s="8" t="s">
        <v>1876</v>
      </c>
      <c r="C349" s="8" t="s">
        <v>1882</v>
      </c>
      <c r="D349" s="8" t="s">
        <v>1876</v>
      </c>
      <c r="E349" s="10" t="s">
        <v>19</v>
      </c>
    </row>
    <row r="350" spans="1:5" ht="16" x14ac:dyDescent="0.2">
      <c r="A350" s="7" t="s">
        <v>2227</v>
      </c>
      <c r="B350" s="8" t="s">
        <v>1876</v>
      </c>
      <c r="C350" s="8" t="s">
        <v>1882</v>
      </c>
      <c r="D350" s="8" t="s">
        <v>1880</v>
      </c>
      <c r="E350" s="10" t="s">
        <v>19</v>
      </c>
    </row>
    <row r="351" spans="1:5" ht="16" x14ac:dyDescent="0.2">
      <c r="A351" s="7" t="s">
        <v>2228</v>
      </c>
      <c r="B351" s="8" t="s">
        <v>1876</v>
      </c>
      <c r="C351" s="8" t="s">
        <v>1882</v>
      </c>
      <c r="D351" s="8" t="s">
        <v>1880</v>
      </c>
      <c r="E351" s="10" t="s">
        <v>19</v>
      </c>
    </row>
    <row r="352" spans="1:5" ht="16" x14ac:dyDescent="0.2">
      <c r="A352" s="7" t="s">
        <v>2229</v>
      </c>
      <c r="B352" s="8" t="s">
        <v>1876</v>
      </c>
      <c r="C352" s="8" t="s">
        <v>1882</v>
      </c>
      <c r="D352" s="8" t="s">
        <v>1880</v>
      </c>
      <c r="E352" s="10" t="s">
        <v>19</v>
      </c>
    </row>
    <row r="353" spans="1:5" ht="16" x14ac:dyDescent="0.2">
      <c r="A353" s="7" t="s">
        <v>2230</v>
      </c>
      <c r="B353" s="8" t="s">
        <v>1876</v>
      </c>
      <c r="C353" s="8" t="s">
        <v>1882</v>
      </c>
      <c r="D353" s="8" t="s">
        <v>1880</v>
      </c>
      <c r="E353" s="10" t="s">
        <v>19</v>
      </c>
    </row>
    <row r="354" spans="1:5" ht="16" x14ac:dyDescent="0.2">
      <c r="A354" s="7" t="s">
        <v>2231</v>
      </c>
      <c r="B354" s="8" t="s">
        <v>1876</v>
      </c>
      <c r="C354" s="8" t="s">
        <v>1882</v>
      </c>
      <c r="D354" s="8" t="s">
        <v>1880</v>
      </c>
      <c r="E354" s="10" t="s">
        <v>19</v>
      </c>
    </row>
    <row r="355" spans="1:5" ht="16" x14ac:dyDescent="0.2">
      <c r="A355" s="7" t="s">
        <v>2232</v>
      </c>
      <c r="B355" s="8" t="s">
        <v>1876</v>
      </c>
      <c r="C355" s="8" t="s">
        <v>1882</v>
      </c>
      <c r="D355" s="8" t="s">
        <v>1880</v>
      </c>
      <c r="E355" s="10" t="s">
        <v>19</v>
      </c>
    </row>
    <row r="356" spans="1:5" ht="16" x14ac:dyDescent="0.2">
      <c r="A356" s="7" t="s">
        <v>2233</v>
      </c>
      <c r="B356" s="8" t="s">
        <v>1876</v>
      </c>
      <c r="C356" s="8" t="s">
        <v>1882</v>
      </c>
      <c r="D356" s="8" t="s">
        <v>1880</v>
      </c>
      <c r="E356" s="10" t="s">
        <v>19</v>
      </c>
    </row>
    <row r="357" spans="1:5" ht="16" x14ac:dyDescent="0.2">
      <c r="A357" s="7" t="s">
        <v>2234</v>
      </c>
      <c r="B357" s="8" t="s">
        <v>1876</v>
      </c>
      <c r="C357" s="8" t="s">
        <v>1882</v>
      </c>
      <c r="D357" s="8" t="s">
        <v>1880</v>
      </c>
      <c r="E357" s="10" t="s">
        <v>19</v>
      </c>
    </row>
    <row r="358" spans="1:5" ht="16" x14ac:dyDescent="0.2">
      <c r="A358" s="7" t="s">
        <v>2235</v>
      </c>
      <c r="B358" s="8" t="s">
        <v>1876</v>
      </c>
      <c r="C358" s="8" t="s">
        <v>1882</v>
      </c>
      <c r="D358" s="8" t="s">
        <v>1880</v>
      </c>
      <c r="E358" s="10" t="s">
        <v>19</v>
      </c>
    </row>
    <row r="359" spans="1:5" ht="16" x14ac:dyDescent="0.2">
      <c r="A359" s="7" t="s">
        <v>2236</v>
      </c>
      <c r="B359" s="8" t="s">
        <v>1876</v>
      </c>
      <c r="C359" s="8" t="s">
        <v>1882</v>
      </c>
      <c r="D359" s="8" t="s">
        <v>1880</v>
      </c>
      <c r="E359" s="10" t="s">
        <v>19</v>
      </c>
    </row>
    <row r="360" spans="1:5" ht="16" x14ac:dyDescent="0.2">
      <c r="A360" s="7" t="s">
        <v>2237</v>
      </c>
      <c r="B360" s="8" t="s">
        <v>1876</v>
      </c>
      <c r="C360" s="8" t="s">
        <v>1882</v>
      </c>
      <c r="D360" s="8" t="s">
        <v>1880</v>
      </c>
      <c r="E360" s="10" t="s">
        <v>19</v>
      </c>
    </row>
    <row r="361" spans="1:5" ht="16" x14ac:dyDescent="0.2">
      <c r="A361" s="7" t="s">
        <v>2238</v>
      </c>
      <c r="B361" s="8" t="s">
        <v>1876</v>
      </c>
      <c r="C361" s="8" t="s">
        <v>1882</v>
      </c>
      <c r="D361" s="8" t="s">
        <v>1880</v>
      </c>
      <c r="E361" s="10" t="s">
        <v>19</v>
      </c>
    </row>
    <row r="362" spans="1:5" ht="16" x14ac:dyDescent="0.2">
      <c r="A362" s="7" t="s">
        <v>2239</v>
      </c>
      <c r="B362" s="8" t="s">
        <v>1876</v>
      </c>
      <c r="C362" s="8" t="s">
        <v>1882</v>
      </c>
      <c r="D362" s="8" t="s">
        <v>1880</v>
      </c>
      <c r="E362" s="10" t="s">
        <v>19</v>
      </c>
    </row>
    <row r="363" spans="1:5" ht="16" x14ac:dyDescent="0.2">
      <c r="A363" s="7" t="s">
        <v>2240</v>
      </c>
      <c r="B363" s="8" t="s">
        <v>1876</v>
      </c>
      <c r="C363" s="8" t="s">
        <v>1882</v>
      </c>
      <c r="D363" s="8" t="s">
        <v>1880</v>
      </c>
      <c r="E363" s="10" t="s">
        <v>19</v>
      </c>
    </row>
    <row r="364" spans="1:5" ht="16" x14ac:dyDescent="0.2">
      <c r="A364" s="7" t="s">
        <v>2241</v>
      </c>
      <c r="B364" s="8" t="s">
        <v>1876</v>
      </c>
      <c r="C364" s="8" t="s">
        <v>1882</v>
      </c>
      <c r="D364" s="8" t="s">
        <v>1880</v>
      </c>
      <c r="E364" s="10" t="s">
        <v>19</v>
      </c>
    </row>
    <row r="365" spans="1:5" ht="16" x14ac:dyDescent="0.2">
      <c r="A365" s="7" t="s">
        <v>2242</v>
      </c>
      <c r="B365" s="8" t="s">
        <v>1876</v>
      </c>
      <c r="C365" s="8" t="s">
        <v>1882</v>
      </c>
      <c r="D365" s="8" t="s">
        <v>1880</v>
      </c>
      <c r="E365" s="10" t="s">
        <v>19</v>
      </c>
    </row>
    <row r="366" spans="1:5" ht="16" x14ac:dyDescent="0.2">
      <c r="A366" s="7" t="s">
        <v>2243</v>
      </c>
      <c r="B366" s="8" t="s">
        <v>1876</v>
      </c>
      <c r="C366" s="8" t="s">
        <v>1882</v>
      </c>
      <c r="D366" s="8" t="s">
        <v>1880</v>
      </c>
      <c r="E366" s="10" t="s">
        <v>19</v>
      </c>
    </row>
    <row r="367" spans="1:5" ht="16" x14ac:dyDescent="0.2">
      <c r="A367" s="7" t="s">
        <v>2244</v>
      </c>
      <c r="B367" s="8" t="s">
        <v>1887</v>
      </c>
      <c r="C367" s="8" t="s">
        <v>1876</v>
      </c>
      <c r="D367" s="8" t="s">
        <v>1876</v>
      </c>
      <c r="E367" s="10" t="s">
        <v>19</v>
      </c>
    </row>
    <row r="368" spans="1:5" ht="16" x14ac:dyDescent="0.2">
      <c r="A368" s="7" t="s">
        <v>2245</v>
      </c>
      <c r="B368" s="8" t="s">
        <v>1887</v>
      </c>
      <c r="C368" s="8" t="s">
        <v>1876</v>
      </c>
      <c r="D368" s="8" t="s">
        <v>1876</v>
      </c>
      <c r="E368" s="10" t="s">
        <v>19</v>
      </c>
    </row>
    <row r="369" spans="1:5" ht="16" x14ac:dyDescent="0.2">
      <c r="A369" s="7" t="s">
        <v>2246</v>
      </c>
      <c r="B369" s="8" t="s">
        <v>1887</v>
      </c>
      <c r="C369" s="8" t="s">
        <v>1876</v>
      </c>
      <c r="D369" s="8" t="s">
        <v>1876</v>
      </c>
      <c r="E369" s="10" t="s">
        <v>19</v>
      </c>
    </row>
    <row r="370" spans="1:5" ht="16" x14ac:dyDescent="0.2">
      <c r="A370" s="7" t="s">
        <v>2247</v>
      </c>
      <c r="B370" s="8" t="s">
        <v>1887</v>
      </c>
      <c r="C370" s="8" t="s">
        <v>1876</v>
      </c>
      <c r="D370" s="8" t="s">
        <v>1876</v>
      </c>
      <c r="E370" s="10" t="s">
        <v>19</v>
      </c>
    </row>
    <row r="371" spans="1:5" ht="16" x14ac:dyDescent="0.2">
      <c r="A371" s="7" t="s">
        <v>2248</v>
      </c>
      <c r="B371" s="8" t="s">
        <v>1887</v>
      </c>
      <c r="C371" s="8" t="s">
        <v>1876</v>
      </c>
      <c r="D371" s="8" t="s">
        <v>1876</v>
      </c>
      <c r="E371" s="10" t="s">
        <v>19</v>
      </c>
    </row>
    <row r="372" spans="1:5" ht="16" x14ac:dyDescent="0.2">
      <c r="A372" s="7" t="s">
        <v>2249</v>
      </c>
      <c r="B372" s="8" t="s">
        <v>1887</v>
      </c>
      <c r="C372" s="8" t="s">
        <v>1876</v>
      </c>
      <c r="D372" s="8" t="s">
        <v>1876</v>
      </c>
      <c r="E372" s="10" t="s">
        <v>19</v>
      </c>
    </row>
    <row r="373" spans="1:5" ht="16" x14ac:dyDescent="0.2">
      <c r="A373" s="7" t="s">
        <v>2250</v>
      </c>
      <c r="B373" s="8" t="s">
        <v>1887</v>
      </c>
      <c r="C373" s="8" t="s">
        <v>1876</v>
      </c>
      <c r="D373" s="8" t="s">
        <v>1876</v>
      </c>
      <c r="E373" s="10" t="s">
        <v>19</v>
      </c>
    </row>
    <row r="374" spans="1:5" ht="16" x14ac:dyDescent="0.2">
      <c r="A374" s="7" t="s">
        <v>2251</v>
      </c>
      <c r="B374" s="8" t="s">
        <v>1887</v>
      </c>
      <c r="C374" s="8" t="s">
        <v>1876</v>
      </c>
      <c r="D374" s="8" t="s">
        <v>1876</v>
      </c>
      <c r="E374" s="10" t="s">
        <v>19</v>
      </c>
    </row>
    <row r="375" spans="1:5" ht="16" x14ac:dyDescent="0.2">
      <c r="A375" s="7" t="s">
        <v>2252</v>
      </c>
      <c r="B375" s="8" t="s">
        <v>1887</v>
      </c>
      <c r="C375" s="8" t="s">
        <v>1876</v>
      </c>
      <c r="D375" s="8" t="s">
        <v>1876</v>
      </c>
      <c r="E375" s="10" t="s">
        <v>19</v>
      </c>
    </row>
    <row r="376" spans="1:5" ht="16" x14ac:dyDescent="0.2">
      <c r="A376" s="7" t="s">
        <v>2253</v>
      </c>
      <c r="B376" s="8" t="s">
        <v>1887</v>
      </c>
      <c r="C376" s="8" t="s">
        <v>1876</v>
      </c>
      <c r="D376" s="8" t="s">
        <v>1876</v>
      </c>
      <c r="E376" s="10" t="s">
        <v>19</v>
      </c>
    </row>
    <row r="377" spans="1:5" ht="16" x14ac:dyDescent="0.2">
      <c r="A377" s="7" t="s">
        <v>2254</v>
      </c>
      <c r="B377" s="8" t="s">
        <v>1887</v>
      </c>
      <c r="C377" s="8" t="s">
        <v>1876</v>
      </c>
      <c r="D377" s="8" t="s">
        <v>1876</v>
      </c>
      <c r="E377" s="10" t="s">
        <v>19</v>
      </c>
    </row>
    <row r="378" spans="1:5" ht="16" x14ac:dyDescent="0.2">
      <c r="A378" s="7" t="s">
        <v>2255</v>
      </c>
      <c r="B378" s="8" t="s">
        <v>1887</v>
      </c>
      <c r="C378" s="8" t="s">
        <v>1876</v>
      </c>
      <c r="D378" s="8" t="s">
        <v>1876</v>
      </c>
      <c r="E378" s="10" t="s">
        <v>19</v>
      </c>
    </row>
    <row r="379" spans="1:5" ht="16" x14ac:dyDescent="0.2">
      <c r="A379" s="7" t="s">
        <v>2256</v>
      </c>
      <c r="B379" s="8" t="s">
        <v>1887</v>
      </c>
      <c r="C379" s="8" t="s">
        <v>1876</v>
      </c>
      <c r="D379" s="8" t="s">
        <v>1876</v>
      </c>
      <c r="E379" s="10" t="s">
        <v>19</v>
      </c>
    </row>
    <row r="380" spans="1:5" ht="16" x14ac:dyDescent="0.2">
      <c r="A380" s="7" t="s">
        <v>2257</v>
      </c>
      <c r="B380" s="8" t="s">
        <v>1887</v>
      </c>
      <c r="C380" s="8" t="s">
        <v>1876</v>
      </c>
      <c r="D380" s="8" t="s">
        <v>1876</v>
      </c>
      <c r="E380" s="10" t="s">
        <v>19</v>
      </c>
    </row>
    <row r="381" spans="1:5" ht="16" x14ac:dyDescent="0.2">
      <c r="A381" s="7" t="s">
        <v>2258</v>
      </c>
      <c r="B381" s="8" t="s">
        <v>1887</v>
      </c>
      <c r="C381" s="8" t="s">
        <v>1876</v>
      </c>
      <c r="D381" s="8" t="s">
        <v>1876</v>
      </c>
      <c r="E381" s="10" t="s">
        <v>19</v>
      </c>
    </row>
    <row r="382" spans="1:5" ht="16" x14ac:dyDescent="0.2">
      <c r="A382" s="7" t="s">
        <v>2259</v>
      </c>
      <c r="B382" s="8" t="s">
        <v>1887</v>
      </c>
      <c r="C382" s="8" t="s">
        <v>1876</v>
      </c>
      <c r="D382" s="8" t="s">
        <v>1876</v>
      </c>
      <c r="E382" s="10" t="s">
        <v>19</v>
      </c>
    </row>
    <row r="383" spans="1:5" ht="16" x14ac:dyDescent="0.2">
      <c r="A383" s="7" t="s">
        <v>2260</v>
      </c>
      <c r="B383" s="8" t="s">
        <v>1887</v>
      </c>
      <c r="C383" s="8" t="s">
        <v>1876</v>
      </c>
      <c r="D383" s="8" t="s">
        <v>1880</v>
      </c>
      <c r="E383" s="10" t="s">
        <v>19</v>
      </c>
    </row>
    <row r="384" spans="1:5" ht="16" x14ac:dyDescent="0.2">
      <c r="A384" s="7" t="s">
        <v>2261</v>
      </c>
      <c r="B384" s="8" t="s">
        <v>1887</v>
      </c>
      <c r="C384" s="8" t="s">
        <v>1876</v>
      </c>
      <c r="D384" s="8" t="s">
        <v>1880</v>
      </c>
      <c r="E384" s="10" t="s">
        <v>19</v>
      </c>
    </row>
    <row r="385" spans="1:5" ht="16" x14ac:dyDescent="0.2">
      <c r="A385" s="7" t="s">
        <v>2262</v>
      </c>
      <c r="B385" s="8" t="s">
        <v>1887</v>
      </c>
      <c r="C385" s="8" t="s">
        <v>1876</v>
      </c>
      <c r="D385" s="8" t="s">
        <v>1880</v>
      </c>
      <c r="E385" s="10" t="s">
        <v>19</v>
      </c>
    </row>
    <row r="386" spans="1:5" ht="16" x14ac:dyDescent="0.2">
      <c r="A386" s="7" t="s">
        <v>2263</v>
      </c>
      <c r="B386" s="8" t="s">
        <v>1887</v>
      </c>
      <c r="C386" s="8" t="s">
        <v>1876</v>
      </c>
      <c r="D386" s="8" t="s">
        <v>1880</v>
      </c>
      <c r="E386" s="10" t="s">
        <v>19</v>
      </c>
    </row>
    <row r="387" spans="1:5" ht="16" x14ac:dyDescent="0.2">
      <c r="A387" s="7" t="s">
        <v>2264</v>
      </c>
      <c r="B387" s="8" t="s">
        <v>1887</v>
      </c>
      <c r="C387" s="8" t="s">
        <v>1876</v>
      </c>
      <c r="D387" s="8" t="s">
        <v>1880</v>
      </c>
      <c r="E387" s="10" t="s">
        <v>19</v>
      </c>
    </row>
    <row r="388" spans="1:5" ht="16" x14ac:dyDescent="0.2">
      <c r="A388" s="7" t="s">
        <v>2265</v>
      </c>
      <c r="B388" s="8" t="s">
        <v>1887</v>
      </c>
      <c r="C388" s="8" t="s">
        <v>1876</v>
      </c>
      <c r="D388" s="8" t="s">
        <v>1880</v>
      </c>
      <c r="E388" s="10" t="s">
        <v>19</v>
      </c>
    </row>
    <row r="389" spans="1:5" ht="16" x14ac:dyDescent="0.2">
      <c r="A389" s="7" t="s">
        <v>2266</v>
      </c>
      <c r="B389" s="8" t="s">
        <v>1887</v>
      </c>
      <c r="C389" s="8" t="s">
        <v>1876</v>
      </c>
      <c r="D389" s="8" t="s">
        <v>1880</v>
      </c>
      <c r="E389" s="10" t="s">
        <v>19</v>
      </c>
    </row>
    <row r="390" spans="1:5" ht="16" x14ac:dyDescent="0.2">
      <c r="A390" s="7" t="s">
        <v>2267</v>
      </c>
      <c r="B390" s="8" t="s">
        <v>1887</v>
      </c>
      <c r="C390" s="8" t="s">
        <v>1876</v>
      </c>
      <c r="D390" s="8" t="s">
        <v>1880</v>
      </c>
      <c r="E390" s="10" t="s">
        <v>19</v>
      </c>
    </row>
    <row r="391" spans="1:5" ht="16" x14ac:dyDescent="0.2">
      <c r="A391" s="7" t="s">
        <v>2268</v>
      </c>
      <c r="B391" s="8" t="s">
        <v>1887</v>
      </c>
      <c r="C391" s="8" t="s">
        <v>1876</v>
      </c>
      <c r="D391" s="8" t="s">
        <v>1880</v>
      </c>
      <c r="E391" s="10" t="s">
        <v>19</v>
      </c>
    </row>
    <row r="392" spans="1:5" ht="16" x14ac:dyDescent="0.2">
      <c r="A392" s="7" t="s">
        <v>2269</v>
      </c>
      <c r="B392" s="8" t="s">
        <v>1887</v>
      </c>
      <c r="C392" s="8" t="s">
        <v>1876</v>
      </c>
      <c r="D392" s="8" t="s">
        <v>1880</v>
      </c>
      <c r="E392" s="10" t="s">
        <v>19</v>
      </c>
    </row>
    <row r="393" spans="1:5" ht="16" x14ac:dyDescent="0.2">
      <c r="A393" s="7" t="s">
        <v>2270</v>
      </c>
      <c r="B393" s="8" t="s">
        <v>1887</v>
      </c>
      <c r="C393" s="8" t="s">
        <v>1876</v>
      </c>
      <c r="D393" s="8" t="s">
        <v>1880</v>
      </c>
      <c r="E393" s="10" t="s">
        <v>19</v>
      </c>
    </row>
    <row r="394" spans="1:5" ht="16" x14ac:dyDescent="0.2">
      <c r="A394" s="7" t="s">
        <v>2271</v>
      </c>
      <c r="B394" s="8" t="s">
        <v>1887</v>
      </c>
      <c r="C394" s="8" t="s">
        <v>1876</v>
      </c>
      <c r="D394" s="8" t="s">
        <v>1880</v>
      </c>
      <c r="E394" s="10" t="s">
        <v>19</v>
      </c>
    </row>
    <row r="395" spans="1:5" ht="16" x14ac:dyDescent="0.2">
      <c r="A395" s="7" t="s">
        <v>2272</v>
      </c>
      <c r="B395" s="8" t="s">
        <v>1887</v>
      </c>
      <c r="C395" s="8" t="s">
        <v>1876</v>
      </c>
      <c r="D395" s="8" t="s">
        <v>1880</v>
      </c>
      <c r="E395" s="10" t="s">
        <v>19</v>
      </c>
    </row>
    <row r="396" spans="1:5" ht="16" x14ac:dyDescent="0.2">
      <c r="A396" s="7" t="s">
        <v>2273</v>
      </c>
      <c r="B396" s="8" t="s">
        <v>1887</v>
      </c>
      <c r="C396" s="8" t="s">
        <v>1876</v>
      </c>
      <c r="D396" s="8" t="s">
        <v>1880</v>
      </c>
      <c r="E396" s="10" t="s">
        <v>19</v>
      </c>
    </row>
    <row r="397" spans="1:5" ht="16" x14ac:dyDescent="0.2">
      <c r="A397" s="7" t="s">
        <v>2274</v>
      </c>
      <c r="B397" s="8" t="s">
        <v>1887</v>
      </c>
      <c r="C397" s="8" t="s">
        <v>1876</v>
      </c>
      <c r="D397" s="8" t="s">
        <v>1880</v>
      </c>
      <c r="E397" s="10" t="s">
        <v>19</v>
      </c>
    </row>
    <row r="398" spans="1:5" ht="16" x14ac:dyDescent="0.2">
      <c r="A398" s="7" t="s">
        <v>2275</v>
      </c>
      <c r="B398" s="8" t="s">
        <v>1887</v>
      </c>
      <c r="C398" s="8" t="s">
        <v>1876</v>
      </c>
      <c r="D398" s="8" t="s">
        <v>1880</v>
      </c>
      <c r="E398" s="10" t="s">
        <v>19</v>
      </c>
    </row>
    <row r="399" spans="1:5" ht="16" x14ac:dyDescent="0.2">
      <c r="A399" s="7" t="s">
        <v>2276</v>
      </c>
      <c r="B399" s="8" t="s">
        <v>1887</v>
      </c>
      <c r="C399" s="8" t="s">
        <v>1876</v>
      </c>
      <c r="D399" s="8" t="s">
        <v>1880</v>
      </c>
      <c r="E399" s="10" t="s">
        <v>19</v>
      </c>
    </row>
    <row r="400" spans="1:5" ht="16" x14ac:dyDescent="0.2">
      <c r="A400" s="7" t="s">
        <v>2277</v>
      </c>
      <c r="B400" s="8" t="s">
        <v>1887</v>
      </c>
      <c r="C400" s="8" t="s">
        <v>1876</v>
      </c>
      <c r="D400" s="8" t="s">
        <v>1880</v>
      </c>
      <c r="E400" s="10" t="s">
        <v>19</v>
      </c>
    </row>
    <row r="401" spans="1:5" ht="16" x14ac:dyDescent="0.2">
      <c r="A401" s="7" t="s">
        <v>2278</v>
      </c>
      <c r="B401" s="8" t="s">
        <v>1887</v>
      </c>
      <c r="C401" s="8" t="s">
        <v>1876</v>
      </c>
      <c r="D401" s="8" t="s">
        <v>1880</v>
      </c>
      <c r="E401" s="10" t="s">
        <v>19</v>
      </c>
    </row>
    <row r="402" spans="1:5" ht="16" x14ac:dyDescent="0.2">
      <c r="A402" s="7" t="s">
        <v>2279</v>
      </c>
      <c r="B402" s="8" t="s">
        <v>1887</v>
      </c>
      <c r="C402" s="8" t="s">
        <v>1876</v>
      </c>
      <c r="D402" s="8" t="s">
        <v>1880</v>
      </c>
      <c r="E402" s="10" t="s">
        <v>19</v>
      </c>
    </row>
    <row r="403" spans="1:5" ht="16" x14ac:dyDescent="0.2">
      <c r="A403" s="7" t="s">
        <v>2280</v>
      </c>
      <c r="B403" s="8" t="s">
        <v>1887</v>
      </c>
      <c r="C403" s="8" t="s">
        <v>1876</v>
      </c>
      <c r="D403" s="8" t="s">
        <v>1880</v>
      </c>
      <c r="E403" s="10" t="s">
        <v>19</v>
      </c>
    </row>
    <row r="404" spans="1:5" ht="16" x14ac:dyDescent="0.2">
      <c r="A404" s="7" t="s">
        <v>2281</v>
      </c>
      <c r="B404" s="8" t="s">
        <v>1887</v>
      </c>
      <c r="C404" s="8" t="s">
        <v>1876</v>
      </c>
      <c r="D404" s="8" t="s">
        <v>1880</v>
      </c>
      <c r="E404" s="10" t="s">
        <v>19</v>
      </c>
    </row>
    <row r="405" spans="1:5" ht="16" x14ac:dyDescent="0.2">
      <c r="A405" s="7" t="s">
        <v>2282</v>
      </c>
      <c r="B405" s="8" t="s">
        <v>1887</v>
      </c>
      <c r="C405" s="8" t="s">
        <v>1876</v>
      </c>
      <c r="D405" s="8" t="s">
        <v>1880</v>
      </c>
      <c r="E405" s="10" t="s">
        <v>19</v>
      </c>
    </row>
    <row r="406" spans="1:5" ht="16" x14ac:dyDescent="0.2">
      <c r="A406" s="7" t="s">
        <v>2283</v>
      </c>
      <c r="B406" s="8" t="s">
        <v>1887</v>
      </c>
      <c r="C406" s="8" t="s">
        <v>1876</v>
      </c>
      <c r="D406" s="8" t="s">
        <v>1880</v>
      </c>
      <c r="E406" s="10" t="s">
        <v>19</v>
      </c>
    </row>
    <row r="407" spans="1:5" ht="16" x14ac:dyDescent="0.2">
      <c r="A407" s="7" t="s">
        <v>2284</v>
      </c>
      <c r="B407" s="8" t="s">
        <v>1887</v>
      </c>
      <c r="C407" s="8" t="s">
        <v>1876</v>
      </c>
      <c r="D407" s="8" t="s">
        <v>1880</v>
      </c>
      <c r="E407" s="10" t="s">
        <v>19</v>
      </c>
    </row>
    <row r="408" spans="1:5" ht="16" x14ac:dyDescent="0.2">
      <c r="A408" s="7" t="s">
        <v>2285</v>
      </c>
      <c r="B408" s="8" t="s">
        <v>1887</v>
      </c>
      <c r="C408" s="8" t="s">
        <v>1876</v>
      </c>
      <c r="D408" s="8" t="s">
        <v>1880</v>
      </c>
      <c r="E408" s="10" t="s">
        <v>19</v>
      </c>
    </row>
    <row r="409" spans="1:5" ht="16" x14ac:dyDescent="0.2">
      <c r="A409" s="7" t="s">
        <v>2286</v>
      </c>
      <c r="B409" s="8" t="s">
        <v>1887</v>
      </c>
      <c r="C409" s="8" t="s">
        <v>1876</v>
      </c>
      <c r="D409" s="8" t="s">
        <v>1880</v>
      </c>
      <c r="E409" s="10" t="s">
        <v>19</v>
      </c>
    </row>
    <row r="410" spans="1:5" ht="16" x14ac:dyDescent="0.2">
      <c r="A410" s="7" t="s">
        <v>2287</v>
      </c>
      <c r="B410" s="8" t="s">
        <v>1887</v>
      </c>
      <c r="C410" s="8" t="s">
        <v>1876</v>
      </c>
      <c r="D410" s="8" t="s">
        <v>1880</v>
      </c>
      <c r="E410" s="10" t="s">
        <v>19</v>
      </c>
    </row>
    <row r="411" spans="1:5" ht="16" x14ac:dyDescent="0.2">
      <c r="A411" s="7" t="s">
        <v>2288</v>
      </c>
      <c r="B411" s="8" t="s">
        <v>1887</v>
      </c>
      <c r="C411" s="8" t="s">
        <v>1876</v>
      </c>
      <c r="D411" s="8" t="s">
        <v>1880</v>
      </c>
      <c r="E411" s="10" t="s">
        <v>19</v>
      </c>
    </row>
    <row r="412" spans="1:5" ht="16" x14ac:dyDescent="0.2">
      <c r="A412" s="7" t="s">
        <v>2289</v>
      </c>
      <c r="B412" s="8" t="s">
        <v>1887</v>
      </c>
      <c r="C412" s="8" t="s">
        <v>1876</v>
      </c>
      <c r="D412" s="8" t="s">
        <v>1880</v>
      </c>
      <c r="E412" s="10" t="s">
        <v>19</v>
      </c>
    </row>
    <row r="413" spans="1:5" ht="16" x14ac:dyDescent="0.2">
      <c r="A413" s="7" t="s">
        <v>2290</v>
      </c>
      <c r="B413" s="8" t="s">
        <v>1887</v>
      </c>
      <c r="C413" s="8" t="s">
        <v>1876</v>
      </c>
      <c r="D413" s="8" t="s">
        <v>1880</v>
      </c>
      <c r="E413" s="10" t="s">
        <v>19</v>
      </c>
    </row>
    <row r="414" spans="1:5" ht="16" x14ac:dyDescent="0.2">
      <c r="A414" s="7" t="s">
        <v>2291</v>
      </c>
      <c r="B414" s="8" t="s">
        <v>1887</v>
      </c>
      <c r="C414" s="8" t="s">
        <v>1882</v>
      </c>
      <c r="D414" s="8" t="s">
        <v>1876</v>
      </c>
      <c r="E414" s="10" t="s">
        <v>19</v>
      </c>
    </row>
    <row r="415" spans="1:5" ht="16" x14ac:dyDescent="0.2">
      <c r="A415" s="7" t="s">
        <v>2292</v>
      </c>
      <c r="B415" s="8" t="s">
        <v>1887</v>
      </c>
      <c r="C415" s="8" t="s">
        <v>1882</v>
      </c>
      <c r="D415" s="8" t="s">
        <v>1876</v>
      </c>
      <c r="E415" s="10" t="s">
        <v>19</v>
      </c>
    </row>
    <row r="416" spans="1:5" ht="16" x14ac:dyDescent="0.2">
      <c r="A416" s="7" t="s">
        <v>2293</v>
      </c>
      <c r="B416" s="8" t="s">
        <v>1887</v>
      </c>
      <c r="C416" s="8" t="s">
        <v>1882</v>
      </c>
      <c r="D416" s="8" t="s">
        <v>1876</v>
      </c>
      <c r="E416" s="10" t="s">
        <v>19</v>
      </c>
    </row>
    <row r="417" spans="1:5" ht="16" x14ac:dyDescent="0.2">
      <c r="A417" s="7" t="s">
        <v>2294</v>
      </c>
      <c r="B417" s="8" t="s">
        <v>1887</v>
      </c>
      <c r="C417" s="8" t="s">
        <v>1882</v>
      </c>
      <c r="D417" s="8" t="s">
        <v>1876</v>
      </c>
      <c r="E417" s="10" t="s">
        <v>19</v>
      </c>
    </row>
    <row r="418" spans="1:5" ht="16" x14ac:dyDescent="0.2">
      <c r="A418" s="7" t="s">
        <v>2295</v>
      </c>
      <c r="B418" s="8" t="s">
        <v>1887</v>
      </c>
      <c r="C418" s="8" t="s">
        <v>1882</v>
      </c>
      <c r="D418" s="8" t="s">
        <v>1876</v>
      </c>
      <c r="E418" s="10" t="s">
        <v>19</v>
      </c>
    </row>
    <row r="419" spans="1:5" ht="16" x14ac:dyDescent="0.2">
      <c r="A419" s="7" t="s">
        <v>2296</v>
      </c>
      <c r="B419" s="8" t="s">
        <v>1887</v>
      </c>
      <c r="C419" s="8" t="s">
        <v>1882</v>
      </c>
      <c r="D419" s="8" t="s">
        <v>1876</v>
      </c>
      <c r="E419" s="10" t="s">
        <v>19</v>
      </c>
    </row>
    <row r="420" spans="1:5" ht="16" x14ac:dyDescent="0.2">
      <c r="A420" s="7" t="s">
        <v>2297</v>
      </c>
      <c r="B420" s="8" t="s">
        <v>1887</v>
      </c>
      <c r="C420" s="8" t="s">
        <v>1882</v>
      </c>
      <c r="D420" s="8" t="s">
        <v>1876</v>
      </c>
      <c r="E420" s="10" t="s">
        <v>19</v>
      </c>
    </row>
    <row r="421" spans="1:5" ht="16" x14ac:dyDescent="0.2">
      <c r="A421" s="7" t="s">
        <v>2298</v>
      </c>
      <c r="B421" s="8" t="s">
        <v>1887</v>
      </c>
      <c r="C421" s="8" t="s">
        <v>1882</v>
      </c>
      <c r="D421" s="8" t="s">
        <v>1876</v>
      </c>
      <c r="E421" s="10" t="s">
        <v>19</v>
      </c>
    </row>
    <row r="422" spans="1:5" ht="16" x14ac:dyDescent="0.2">
      <c r="A422" s="7" t="s">
        <v>2299</v>
      </c>
      <c r="B422" s="8" t="s">
        <v>1887</v>
      </c>
      <c r="C422" s="8" t="s">
        <v>1882</v>
      </c>
      <c r="D422" s="8" t="s">
        <v>1876</v>
      </c>
      <c r="E422" s="10" t="s">
        <v>19</v>
      </c>
    </row>
    <row r="423" spans="1:5" ht="16" x14ac:dyDescent="0.2">
      <c r="A423" s="7" t="s">
        <v>2300</v>
      </c>
      <c r="B423" s="8" t="s">
        <v>1887</v>
      </c>
      <c r="C423" s="8" t="s">
        <v>1882</v>
      </c>
      <c r="D423" s="8" t="s">
        <v>1876</v>
      </c>
      <c r="E423" s="10" t="s">
        <v>19</v>
      </c>
    </row>
    <row r="424" spans="1:5" ht="16" x14ac:dyDescent="0.2">
      <c r="A424" s="7" t="s">
        <v>2301</v>
      </c>
      <c r="B424" s="8" t="s">
        <v>1887</v>
      </c>
      <c r="C424" s="8" t="s">
        <v>1882</v>
      </c>
      <c r="D424" s="8" t="s">
        <v>1876</v>
      </c>
      <c r="E424" s="10" t="s">
        <v>19</v>
      </c>
    </row>
    <row r="425" spans="1:5" ht="16" x14ac:dyDescent="0.2">
      <c r="A425" s="7" t="s">
        <v>2302</v>
      </c>
      <c r="B425" s="8" t="s">
        <v>1887</v>
      </c>
      <c r="C425" s="8" t="s">
        <v>1882</v>
      </c>
      <c r="D425" s="8" t="s">
        <v>1876</v>
      </c>
      <c r="E425" s="10" t="s">
        <v>19</v>
      </c>
    </row>
    <row r="426" spans="1:5" ht="16" x14ac:dyDescent="0.2">
      <c r="A426" s="7" t="s">
        <v>2303</v>
      </c>
      <c r="B426" s="8" t="s">
        <v>1887</v>
      </c>
      <c r="C426" s="8" t="s">
        <v>1882</v>
      </c>
      <c r="D426" s="8" t="s">
        <v>1876</v>
      </c>
      <c r="E426" s="10" t="s">
        <v>19</v>
      </c>
    </row>
    <row r="427" spans="1:5" ht="16" x14ac:dyDescent="0.2">
      <c r="A427" s="7" t="s">
        <v>2304</v>
      </c>
      <c r="B427" s="8" t="s">
        <v>1887</v>
      </c>
      <c r="C427" s="8" t="s">
        <v>1882</v>
      </c>
      <c r="D427" s="8" t="s">
        <v>1876</v>
      </c>
      <c r="E427" s="10" t="s">
        <v>19</v>
      </c>
    </row>
    <row r="428" spans="1:5" ht="16" x14ac:dyDescent="0.2">
      <c r="A428" s="7" t="s">
        <v>2305</v>
      </c>
      <c r="B428" s="8" t="s">
        <v>1887</v>
      </c>
      <c r="C428" s="8" t="s">
        <v>1882</v>
      </c>
      <c r="D428" s="8" t="s">
        <v>1876</v>
      </c>
      <c r="E428" s="10" t="s">
        <v>19</v>
      </c>
    </row>
    <row r="429" spans="1:5" ht="16" x14ac:dyDescent="0.2">
      <c r="A429" s="7" t="s">
        <v>2306</v>
      </c>
      <c r="B429" s="8" t="s">
        <v>1887</v>
      </c>
      <c r="C429" s="8" t="s">
        <v>1882</v>
      </c>
      <c r="D429" s="8" t="s">
        <v>1876</v>
      </c>
      <c r="E429" s="10" t="s">
        <v>19</v>
      </c>
    </row>
    <row r="430" spans="1:5" ht="16" x14ac:dyDescent="0.2">
      <c r="A430" s="7" t="s">
        <v>2307</v>
      </c>
      <c r="B430" s="8" t="s">
        <v>1887</v>
      </c>
      <c r="C430" s="8" t="s">
        <v>1882</v>
      </c>
      <c r="D430" s="8" t="s">
        <v>1876</v>
      </c>
      <c r="E430" s="10" t="s">
        <v>19</v>
      </c>
    </row>
    <row r="431" spans="1:5" ht="16" x14ac:dyDescent="0.2">
      <c r="A431" s="7" t="s">
        <v>2308</v>
      </c>
      <c r="B431" s="8" t="s">
        <v>1887</v>
      </c>
      <c r="C431" s="8" t="s">
        <v>1882</v>
      </c>
      <c r="D431" s="8" t="s">
        <v>1876</v>
      </c>
      <c r="E431" s="10" t="s">
        <v>19</v>
      </c>
    </row>
    <row r="432" spans="1:5" ht="16" x14ac:dyDescent="0.2">
      <c r="A432" s="7" t="s">
        <v>2309</v>
      </c>
      <c r="B432" s="8" t="s">
        <v>1887</v>
      </c>
      <c r="C432" s="8" t="s">
        <v>1882</v>
      </c>
      <c r="D432" s="8" t="s">
        <v>1876</v>
      </c>
      <c r="E432" s="10" t="s">
        <v>19</v>
      </c>
    </row>
    <row r="433" spans="1:5" ht="16" x14ac:dyDescent="0.2">
      <c r="A433" s="7" t="s">
        <v>2310</v>
      </c>
      <c r="B433" s="8" t="s">
        <v>1887</v>
      </c>
      <c r="C433" s="8" t="s">
        <v>1882</v>
      </c>
      <c r="D433" s="8" t="s">
        <v>1876</v>
      </c>
      <c r="E433" s="10" t="s">
        <v>19</v>
      </c>
    </row>
    <row r="434" spans="1:5" ht="16" x14ac:dyDescent="0.2">
      <c r="A434" s="7" t="s">
        <v>2311</v>
      </c>
      <c r="B434" s="8" t="s">
        <v>1887</v>
      </c>
      <c r="C434" s="8" t="s">
        <v>1882</v>
      </c>
      <c r="D434" s="8" t="s">
        <v>1876</v>
      </c>
      <c r="E434" s="10" t="s">
        <v>19</v>
      </c>
    </row>
    <row r="435" spans="1:5" ht="16" x14ac:dyDescent="0.2">
      <c r="A435" s="7" t="s">
        <v>2312</v>
      </c>
      <c r="B435" s="8" t="s">
        <v>1887</v>
      </c>
      <c r="C435" s="8" t="s">
        <v>1882</v>
      </c>
      <c r="D435" s="8" t="s">
        <v>1876</v>
      </c>
      <c r="E435" s="10" t="s">
        <v>19</v>
      </c>
    </row>
    <row r="436" spans="1:5" ht="16" x14ac:dyDescent="0.2">
      <c r="A436" s="7" t="s">
        <v>2313</v>
      </c>
      <c r="B436" s="8" t="s">
        <v>1887</v>
      </c>
      <c r="C436" s="8" t="s">
        <v>1882</v>
      </c>
      <c r="D436" s="8" t="s">
        <v>1876</v>
      </c>
      <c r="E436" s="10" t="s">
        <v>19</v>
      </c>
    </row>
    <row r="437" spans="1:5" ht="16" x14ac:dyDescent="0.2">
      <c r="A437" s="7" t="s">
        <v>2314</v>
      </c>
      <c r="B437" s="8" t="s">
        <v>1887</v>
      </c>
      <c r="C437" s="8" t="s">
        <v>1882</v>
      </c>
      <c r="D437" s="8" t="s">
        <v>1876</v>
      </c>
      <c r="E437" s="10" t="s">
        <v>19</v>
      </c>
    </row>
    <row r="438" spans="1:5" ht="16" x14ac:dyDescent="0.2">
      <c r="A438" s="7" t="s">
        <v>2315</v>
      </c>
      <c r="B438" s="8" t="s">
        <v>1887</v>
      </c>
      <c r="C438" s="8" t="s">
        <v>1882</v>
      </c>
      <c r="D438" s="8" t="s">
        <v>1876</v>
      </c>
      <c r="E438" s="10" t="s">
        <v>19</v>
      </c>
    </row>
    <row r="439" spans="1:5" ht="16" x14ac:dyDescent="0.2">
      <c r="A439" s="7" t="s">
        <v>2316</v>
      </c>
      <c r="B439" s="8" t="s">
        <v>1887</v>
      </c>
      <c r="C439" s="8" t="s">
        <v>1882</v>
      </c>
      <c r="D439" s="8" t="s">
        <v>1876</v>
      </c>
      <c r="E439" s="10" t="s">
        <v>19</v>
      </c>
    </row>
    <row r="440" spans="1:5" ht="16" x14ac:dyDescent="0.2">
      <c r="A440" s="7" t="s">
        <v>2317</v>
      </c>
      <c r="B440" s="8" t="s">
        <v>1887</v>
      </c>
      <c r="C440" s="8" t="s">
        <v>1882</v>
      </c>
      <c r="D440" s="8" t="s">
        <v>1876</v>
      </c>
      <c r="E440" s="10" t="s">
        <v>19</v>
      </c>
    </row>
    <row r="441" spans="1:5" ht="16" x14ac:dyDescent="0.2">
      <c r="A441" s="7" t="s">
        <v>2318</v>
      </c>
      <c r="B441" s="8" t="s">
        <v>1887</v>
      </c>
      <c r="C441" s="8" t="s">
        <v>1882</v>
      </c>
      <c r="D441" s="8" t="s">
        <v>1876</v>
      </c>
      <c r="E441" s="10" t="s">
        <v>19</v>
      </c>
    </row>
    <row r="442" spans="1:5" ht="16" x14ac:dyDescent="0.2">
      <c r="A442" s="7" t="s">
        <v>2319</v>
      </c>
      <c r="B442" s="8" t="s">
        <v>1887</v>
      </c>
      <c r="C442" s="8" t="s">
        <v>1882</v>
      </c>
      <c r="D442" s="8" t="s">
        <v>1876</v>
      </c>
      <c r="E442" s="10" t="s">
        <v>19</v>
      </c>
    </row>
    <row r="443" spans="1:5" ht="16" x14ac:dyDescent="0.2">
      <c r="A443" s="7" t="s">
        <v>2320</v>
      </c>
      <c r="B443" s="8" t="s">
        <v>1887</v>
      </c>
      <c r="C443" s="8" t="s">
        <v>1882</v>
      </c>
      <c r="D443" s="8" t="s">
        <v>1876</v>
      </c>
      <c r="E443" s="10" t="s">
        <v>19</v>
      </c>
    </row>
    <row r="444" spans="1:5" ht="16" x14ac:dyDescent="0.2">
      <c r="A444" s="7" t="s">
        <v>2321</v>
      </c>
      <c r="B444" s="8" t="s">
        <v>1887</v>
      </c>
      <c r="C444" s="8" t="s">
        <v>1882</v>
      </c>
      <c r="D444" s="8" t="s">
        <v>1876</v>
      </c>
      <c r="E444" s="10" t="s">
        <v>19</v>
      </c>
    </row>
    <row r="445" spans="1:5" ht="16" x14ac:dyDescent="0.2">
      <c r="A445" s="7" t="s">
        <v>2322</v>
      </c>
      <c r="B445" s="8" t="s">
        <v>1887</v>
      </c>
      <c r="C445" s="8" t="s">
        <v>1882</v>
      </c>
      <c r="D445" s="8" t="s">
        <v>1876</v>
      </c>
      <c r="E445" s="10" t="s">
        <v>19</v>
      </c>
    </row>
    <row r="446" spans="1:5" ht="16" x14ac:dyDescent="0.2">
      <c r="A446" s="7" t="s">
        <v>2323</v>
      </c>
      <c r="B446" s="8" t="s">
        <v>1887</v>
      </c>
      <c r="C446" s="8" t="s">
        <v>1882</v>
      </c>
      <c r="D446" s="8" t="s">
        <v>1876</v>
      </c>
      <c r="E446" s="10" t="s">
        <v>19</v>
      </c>
    </row>
    <row r="447" spans="1:5" ht="16" x14ac:dyDescent="0.2">
      <c r="A447" s="7" t="s">
        <v>2324</v>
      </c>
      <c r="B447" s="8" t="s">
        <v>1887</v>
      </c>
      <c r="C447" s="8" t="s">
        <v>1882</v>
      </c>
      <c r="D447" s="8" t="s">
        <v>1876</v>
      </c>
      <c r="E447" s="10" t="s">
        <v>19</v>
      </c>
    </row>
    <row r="448" spans="1:5" ht="16" x14ac:dyDescent="0.2">
      <c r="A448" s="9" t="s">
        <v>2325</v>
      </c>
      <c r="B448" s="8" t="s">
        <v>1887</v>
      </c>
      <c r="C448" s="8" t="s">
        <v>1882</v>
      </c>
      <c r="D448" s="8" t="s">
        <v>1876</v>
      </c>
      <c r="E448" s="10" t="s">
        <v>19</v>
      </c>
    </row>
    <row r="449" spans="1:5" ht="16" x14ac:dyDescent="0.2">
      <c r="A449" s="7" t="s">
        <v>2326</v>
      </c>
      <c r="B449" s="8" t="s">
        <v>1887</v>
      </c>
      <c r="C449" s="8" t="s">
        <v>1882</v>
      </c>
      <c r="D449" s="8" t="s">
        <v>1880</v>
      </c>
      <c r="E449" s="10" t="s">
        <v>19</v>
      </c>
    </row>
    <row r="450" spans="1:5" ht="16" x14ac:dyDescent="0.2">
      <c r="A450" s="7" t="s">
        <v>2327</v>
      </c>
      <c r="B450" s="8" t="s">
        <v>1887</v>
      </c>
      <c r="C450" s="8" t="s">
        <v>1882</v>
      </c>
      <c r="D450" s="8" t="s">
        <v>1880</v>
      </c>
      <c r="E450" s="10" t="s">
        <v>19</v>
      </c>
    </row>
    <row r="451" spans="1:5" ht="16" x14ac:dyDescent="0.2">
      <c r="A451" s="7" t="s">
        <v>2328</v>
      </c>
      <c r="B451" s="8" t="s">
        <v>1887</v>
      </c>
      <c r="C451" s="8" t="s">
        <v>1882</v>
      </c>
      <c r="D451" s="8" t="s">
        <v>1880</v>
      </c>
      <c r="E451" s="10" t="s">
        <v>19</v>
      </c>
    </row>
    <row r="452" spans="1:5" ht="16" x14ac:dyDescent="0.2">
      <c r="A452" s="7" t="s">
        <v>2329</v>
      </c>
      <c r="B452" s="8" t="s">
        <v>1887</v>
      </c>
      <c r="C452" s="8" t="s">
        <v>1882</v>
      </c>
      <c r="D452" s="8" t="s">
        <v>1880</v>
      </c>
      <c r="E452" s="10" t="s">
        <v>19</v>
      </c>
    </row>
    <row r="453" spans="1:5" ht="16" x14ac:dyDescent="0.2">
      <c r="A453" s="7" t="s">
        <v>2330</v>
      </c>
      <c r="B453" s="8" t="s">
        <v>1887</v>
      </c>
      <c r="C453" s="8" t="s">
        <v>1882</v>
      </c>
      <c r="D453" s="8" t="s">
        <v>1880</v>
      </c>
      <c r="E453" s="10" t="s">
        <v>19</v>
      </c>
    </row>
    <row r="454" spans="1:5" ht="16" x14ac:dyDescent="0.2">
      <c r="A454" s="7" t="s">
        <v>2331</v>
      </c>
      <c r="B454" s="8" t="s">
        <v>1887</v>
      </c>
      <c r="C454" s="8" t="s">
        <v>1882</v>
      </c>
      <c r="D454" s="8" t="s">
        <v>1880</v>
      </c>
      <c r="E454" s="10" t="s">
        <v>19</v>
      </c>
    </row>
    <row r="455" spans="1:5" ht="16" x14ac:dyDescent="0.2">
      <c r="A455" s="7" t="s">
        <v>2332</v>
      </c>
      <c r="B455" s="8" t="s">
        <v>1887</v>
      </c>
      <c r="C455" s="8" t="s">
        <v>1882</v>
      </c>
      <c r="D455" s="8" t="s">
        <v>1880</v>
      </c>
      <c r="E455" s="10" t="s">
        <v>19</v>
      </c>
    </row>
    <row r="456" spans="1:5" ht="16" x14ac:dyDescent="0.2">
      <c r="A456" s="7" t="s">
        <v>2333</v>
      </c>
      <c r="B456" s="8" t="s">
        <v>1887</v>
      </c>
      <c r="C456" s="8" t="s">
        <v>1882</v>
      </c>
      <c r="D456" s="8" t="s">
        <v>1880</v>
      </c>
      <c r="E456" s="10" t="s">
        <v>19</v>
      </c>
    </row>
    <row r="457" spans="1:5" ht="16" x14ac:dyDescent="0.2">
      <c r="A457" s="7" t="s">
        <v>2334</v>
      </c>
      <c r="B457" s="8" t="s">
        <v>1887</v>
      </c>
      <c r="C457" s="8" t="s">
        <v>1882</v>
      </c>
      <c r="D457" s="8" t="s">
        <v>1880</v>
      </c>
      <c r="E457" s="10" t="s">
        <v>19</v>
      </c>
    </row>
    <row r="458" spans="1:5" ht="16" x14ac:dyDescent="0.2">
      <c r="A458" s="7" t="s">
        <v>2335</v>
      </c>
      <c r="B458" s="8" t="s">
        <v>1887</v>
      </c>
      <c r="C458" s="8" t="s">
        <v>1882</v>
      </c>
      <c r="D458" s="8" t="s">
        <v>1880</v>
      </c>
      <c r="E458" s="10" t="s">
        <v>19</v>
      </c>
    </row>
    <row r="459" spans="1:5" ht="16" x14ac:dyDescent="0.2">
      <c r="A459" s="7" t="s">
        <v>2336</v>
      </c>
      <c r="B459" s="8" t="s">
        <v>1887</v>
      </c>
      <c r="C459" s="8" t="s">
        <v>1882</v>
      </c>
      <c r="D459" s="8" t="s">
        <v>1880</v>
      </c>
      <c r="E459" s="10" t="s">
        <v>19</v>
      </c>
    </row>
    <row r="460" spans="1:5" ht="16" x14ac:dyDescent="0.2">
      <c r="A460" s="7" t="s">
        <v>2337</v>
      </c>
      <c r="B460" s="8" t="s">
        <v>1887</v>
      </c>
      <c r="C460" s="8" t="s">
        <v>1882</v>
      </c>
      <c r="D460" s="8" t="s">
        <v>1880</v>
      </c>
      <c r="E460" s="10" t="s">
        <v>19</v>
      </c>
    </row>
    <row r="461" spans="1:5" ht="16" x14ac:dyDescent="0.2">
      <c r="A461" s="7" t="s">
        <v>2338</v>
      </c>
      <c r="B461" s="8" t="s">
        <v>1887</v>
      </c>
      <c r="C461" s="8" t="s">
        <v>1882</v>
      </c>
      <c r="D461" s="8" t="s">
        <v>1880</v>
      </c>
      <c r="E461" s="10" t="s">
        <v>19</v>
      </c>
    </row>
    <row r="462" spans="1:5" ht="16" x14ac:dyDescent="0.2">
      <c r="A462" s="7" t="s">
        <v>2339</v>
      </c>
      <c r="B462" s="8" t="s">
        <v>1887</v>
      </c>
      <c r="C462" s="8" t="s">
        <v>1882</v>
      </c>
      <c r="D462" s="8" t="s">
        <v>1880</v>
      </c>
      <c r="E462" s="10" t="s">
        <v>19</v>
      </c>
    </row>
    <row r="463" spans="1:5" ht="16" x14ac:dyDescent="0.2">
      <c r="A463" s="7" t="s">
        <v>2340</v>
      </c>
      <c r="B463" s="8" t="s">
        <v>1887</v>
      </c>
      <c r="C463" s="8" t="s">
        <v>1882</v>
      </c>
      <c r="D463" s="8" t="s">
        <v>1880</v>
      </c>
      <c r="E463" s="10" t="s">
        <v>19</v>
      </c>
    </row>
    <row r="464" spans="1:5" ht="16" x14ac:dyDescent="0.2">
      <c r="A464" s="7" t="s">
        <v>2341</v>
      </c>
      <c r="B464" s="8" t="s">
        <v>1887</v>
      </c>
      <c r="C464" s="8" t="s">
        <v>1882</v>
      </c>
      <c r="D464" s="8" t="s">
        <v>1880</v>
      </c>
      <c r="E464" s="10" t="s">
        <v>19</v>
      </c>
    </row>
    <row r="465" spans="1:5" ht="16" x14ac:dyDescent="0.2">
      <c r="A465" s="7" t="s">
        <v>2342</v>
      </c>
      <c r="B465" s="8" t="s">
        <v>1887</v>
      </c>
      <c r="C465" s="8" t="s">
        <v>1882</v>
      </c>
      <c r="D465" s="8" t="s">
        <v>1880</v>
      </c>
      <c r="E465" s="10" t="s">
        <v>19</v>
      </c>
    </row>
    <row r="466" spans="1:5" ht="16" x14ac:dyDescent="0.2">
      <c r="A466" s="7" t="s">
        <v>2343</v>
      </c>
      <c r="B466" s="8" t="s">
        <v>1887</v>
      </c>
      <c r="C466" s="8" t="s">
        <v>1882</v>
      </c>
      <c r="D466" s="8" t="s">
        <v>1880</v>
      </c>
      <c r="E466" s="10" t="s">
        <v>19</v>
      </c>
    </row>
    <row r="467" spans="1:5" ht="16" x14ac:dyDescent="0.2">
      <c r="A467" s="7" t="s">
        <v>2344</v>
      </c>
      <c r="B467" s="8" t="s">
        <v>1887</v>
      </c>
      <c r="C467" s="8" t="s">
        <v>1882</v>
      </c>
      <c r="D467" s="8" t="s">
        <v>1880</v>
      </c>
      <c r="E467" s="10" t="s">
        <v>19</v>
      </c>
    </row>
    <row r="468" spans="1:5" ht="16" x14ac:dyDescent="0.2">
      <c r="A468" s="7" t="s">
        <v>2345</v>
      </c>
      <c r="B468" s="8" t="s">
        <v>1887</v>
      </c>
      <c r="C468" s="8" t="s">
        <v>1882</v>
      </c>
      <c r="D468" s="8" t="s">
        <v>1880</v>
      </c>
      <c r="E468" s="10" t="s">
        <v>19</v>
      </c>
    </row>
    <row r="469" spans="1:5" ht="16" x14ac:dyDescent="0.2">
      <c r="A469" s="7" t="s">
        <v>2346</v>
      </c>
      <c r="B469" s="8" t="s">
        <v>1887</v>
      </c>
      <c r="C469" s="8" t="s">
        <v>1882</v>
      </c>
      <c r="D469" s="8" t="s">
        <v>1880</v>
      </c>
      <c r="E469" s="10" t="s">
        <v>19</v>
      </c>
    </row>
    <row r="470" spans="1:5" ht="16" x14ac:dyDescent="0.2">
      <c r="A470" s="7" t="s">
        <v>2347</v>
      </c>
      <c r="B470" s="8" t="s">
        <v>1887</v>
      </c>
      <c r="C470" s="8" t="s">
        <v>1882</v>
      </c>
      <c r="D470" s="8" t="s">
        <v>1880</v>
      </c>
      <c r="E470" s="10" t="s">
        <v>19</v>
      </c>
    </row>
    <row r="471" spans="1:5" ht="16" x14ac:dyDescent="0.2">
      <c r="A471" s="7" t="s">
        <v>2348</v>
      </c>
      <c r="B471" s="8" t="s">
        <v>1887</v>
      </c>
      <c r="C471" s="8" t="s">
        <v>1882</v>
      </c>
      <c r="D471" s="8" t="s">
        <v>1880</v>
      </c>
      <c r="E471" s="10" t="s">
        <v>19</v>
      </c>
    </row>
    <row r="472" spans="1:5" ht="16" x14ac:dyDescent="0.2">
      <c r="A472" s="7" t="s">
        <v>2349</v>
      </c>
      <c r="B472" s="8" t="s">
        <v>1887</v>
      </c>
      <c r="C472" s="8" t="s">
        <v>1882</v>
      </c>
      <c r="D472" s="8" t="s">
        <v>1880</v>
      </c>
      <c r="E472" s="10" t="s">
        <v>19</v>
      </c>
    </row>
    <row r="473" spans="1:5" ht="16" x14ac:dyDescent="0.2">
      <c r="A473" s="7" t="s">
        <v>2350</v>
      </c>
      <c r="B473" s="8" t="s">
        <v>1887</v>
      </c>
      <c r="C473" s="8" t="s">
        <v>1882</v>
      </c>
      <c r="D473" s="8" t="s">
        <v>1880</v>
      </c>
      <c r="E473" s="10" t="s">
        <v>19</v>
      </c>
    </row>
    <row r="474" spans="1:5" ht="16" x14ac:dyDescent="0.2">
      <c r="A474" s="7" t="s">
        <v>2351</v>
      </c>
      <c r="B474" s="8" t="s">
        <v>1887</v>
      </c>
      <c r="C474" s="8" t="s">
        <v>1882</v>
      </c>
      <c r="D474" s="8" t="s">
        <v>1880</v>
      </c>
      <c r="E474" s="10" t="s">
        <v>19</v>
      </c>
    </row>
    <row r="475" spans="1:5" ht="16" x14ac:dyDescent="0.2">
      <c r="A475" s="7" t="s">
        <v>2352</v>
      </c>
      <c r="B475" s="8" t="s">
        <v>1887</v>
      </c>
      <c r="C475" s="8" t="s">
        <v>1882</v>
      </c>
      <c r="D475" s="8" t="s">
        <v>1880</v>
      </c>
      <c r="E475" s="10" t="s">
        <v>19</v>
      </c>
    </row>
    <row r="476" spans="1:5" ht="16" x14ac:dyDescent="0.2">
      <c r="A476" s="7" t="s">
        <v>2353</v>
      </c>
      <c r="B476" s="8" t="s">
        <v>1876</v>
      </c>
      <c r="C476" s="8" t="s">
        <v>1876</v>
      </c>
      <c r="D476" s="8" t="s">
        <v>1876</v>
      </c>
      <c r="E476" s="10" t="s">
        <v>228</v>
      </c>
    </row>
    <row r="477" spans="1:5" ht="16" x14ac:dyDescent="0.2">
      <c r="A477" s="7" t="s">
        <v>2354</v>
      </c>
      <c r="B477" s="8" t="s">
        <v>1876</v>
      </c>
      <c r="C477" s="8" t="s">
        <v>1876</v>
      </c>
      <c r="D477" s="8" t="s">
        <v>1876</v>
      </c>
      <c r="E477" s="10" t="s">
        <v>228</v>
      </c>
    </row>
    <row r="478" spans="1:5" ht="16" x14ac:dyDescent="0.2">
      <c r="A478" s="7" t="s">
        <v>2355</v>
      </c>
      <c r="B478" s="8" t="s">
        <v>1876</v>
      </c>
      <c r="C478" s="8" t="s">
        <v>1876</v>
      </c>
      <c r="D478" s="8" t="s">
        <v>1876</v>
      </c>
      <c r="E478" s="10" t="s">
        <v>228</v>
      </c>
    </row>
    <row r="479" spans="1:5" ht="16" x14ac:dyDescent="0.2">
      <c r="A479" s="7" t="s">
        <v>2356</v>
      </c>
      <c r="B479" s="8" t="s">
        <v>1876</v>
      </c>
      <c r="C479" s="8" t="s">
        <v>1882</v>
      </c>
      <c r="D479" s="8" t="s">
        <v>1876</v>
      </c>
      <c r="E479" s="10" t="s">
        <v>228</v>
      </c>
    </row>
    <row r="480" spans="1:5" ht="16" x14ac:dyDescent="0.2">
      <c r="A480" s="7" t="s">
        <v>2357</v>
      </c>
      <c r="B480" s="8" t="s">
        <v>1876</v>
      </c>
      <c r="C480" s="8" t="s">
        <v>1882</v>
      </c>
      <c r="D480" s="8" t="s">
        <v>1876</v>
      </c>
      <c r="E480" s="10" t="s">
        <v>228</v>
      </c>
    </row>
    <row r="481" spans="1:5" ht="16" x14ac:dyDescent="0.2">
      <c r="A481" s="7" t="s">
        <v>2358</v>
      </c>
      <c r="B481" s="8" t="s">
        <v>1876</v>
      </c>
      <c r="C481" s="8" t="s">
        <v>1882</v>
      </c>
      <c r="D481" s="8" t="s">
        <v>1876</v>
      </c>
      <c r="E481" s="10" t="s">
        <v>228</v>
      </c>
    </row>
    <row r="482" spans="1:5" ht="16" x14ac:dyDescent="0.2">
      <c r="A482" s="7" t="s">
        <v>2359</v>
      </c>
      <c r="B482" s="8" t="s">
        <v>1876</v>
      </c>
      <c r="C482" s="8" t="s">
        <v>1882</v>
      </c>
      <c r="D482" s="8" t="s">
        <v>1876</v>
      </c>
      <c r="E482" s="10" t="s">
        <v>228</v>
      </c>
    </row>
    <row r="483" spans="1:5" ht="16" x14ac:dyDescent="0.2">
      <c r="A483" s="7" t="s">
        <v>2360</v>
      </c>
      <c r="B483" s="8" t="s">
        <v>1876</v>
      </c>
      <c r="C483" s="8" t="s">
        <v>1882</v>
      </c>
      <c r="D483" s="8" t="s">
        <v>1880</v>
      </c>
      <c r="E483" s="10" t="s">
        <v>228</v>
      </c>
    </row>
    <row r="484" spans="1:5" ht="16" x14ac:dyDescent="0.2">
      <c r="A484" s="7" t="s">
        <v>2361</v>
      </c>
      <c r="B484" s="8" t="s">
        <v>1876</v>
      </c>
      <c r="C484" s="8" t="s">
        <v>1882</v>
      </c>
      <c r="D484" s="8" t="s">
        <v>1880</v>
      </c>
      <c r="E484" s="10" t="s">
        <v>228</v>
      </c>
    </row>
    <row r="485" spans="1:5" ht="16" x14ac:dyDescent="0.2">
      <c r="A485" s="7" t="s">
        <v>2362</v>
      </c>
      <c r="B485" s="8" t="s">
        <v>1876</v>
      </c>
      <c r="C485" s="8" t="s">
        <v>1882</v>
      </c>
      <c r="D485" s="8" t="s">
        <v>1880</v>
      </c>
      <c r="E485" s="10" t="s">
        <v>228</v>
      </c>
    </row>
    <row r="486" spans="1:5" ht="16" x14ac:dyDescent="0.2">
      <c r="A486" s="7" t="s">
        <v>2363</v>
      </c>
      <c r="B486" s="8" t="s">
        <v>1876</v>
      </c>
      <c r="C486" s="8" t="s">
        <v>1882</v>
      </c>
      <c r="D486" s="8" t="s">
        <v>1880</v>
      </c>
      <c r="E486" s="10" t="s">
        <v>228</v>
      </c>
    </row>
    <row r="487" spans="1:5" ht="16" x14ac:dyDescent="0.2">
      <c r="A487" s="7" t="s">
        <v>2364</v>
      </c>
      <c r="B487" s="8" t="s">
        <v>1876</v>
      </c>
      <c r="C487" s="8" t="s">
        <v>1882</v>
      </c>
      <c r="D487" s="8" t="s">
        <v>1880</v>
      </c>
      <c r="E487" s="10" t="s">
        <v>228</v>
      </c>
    </row>
    <row r="488" spans="1:5" ht="16" x14ac:dyDescent="0.2">
      <c r="A488" s="7" t="s">
        <v>2365</v>
      </c>
      <c r="B488" s="8" t="s">
        <v>1887</v>
      </c>
      <c r="C488" s="8" t="s">
        <v>1876</v>
      </c>
      <c r="D488" s="8" t="s">
        <v>1876</v>
      </c>
      <c r="E488" s="10" t="s">
        <v>228</v>
      </c>
    </row>
    <row r="489" spans="1:5" ht="16" x14ac:dyDescent="0.2">
      <c r="A489" s="7" t="s">
        <v>2366</v>
      </c>
      <c r="B489" s="8" t="s">
        <v>1887</v>
      </c>
      <c r="C489" s="8" t="s">
        <v>1876</v>
      </c>
      <c r="D489" s="8" t="s">
        <v>1876</v>
      </c>
      <c r="E489" s="10" t="s">
        <v>228</v>
      </c>
    </row>
    <row r="490" spans="1:5" ht="16" x14ac:dyDescent="0.2">
      <c r="A490" s="7" t="s">
        <v>2367</v>
      </c>
      <c r="B490" s="8" t="s">
        <v>1887</v>
      </c>
      <c r="C490" s="8" t="s">
        <v>1876</v>
      </c>
      <c r="D490" s="8" t="s">
        <v>1876</v>
      </c>
      <c r="E490" s="10" t="s">
        <v>228</v>
      </c>
    </row>
    <row r="491" spans="1:5" ht="16" x14ac:dyDescent="0.2">
      <c r="A491" s="7" t="s">
        <v>2368</v>
      </c>
      <c r="B491" s="8" t="s">
        <v>1887</v>
      </c>
      <c r="C491" s="8" t="s">
        <v>1876</v>
      </c>
      <c r="D491" s="8" t="s">
        <v>1876</v>
      </c>
      <c r="E491" s="10" t="s">
        <v>228</v>
      </c>
    </row>
    <row r="492" spans="1:5" ht="16" x14ac:dyDescent="0.2">
      <c r="A492" s="7" t="s">
        <v>2369</v>
      </c>
      <c r="B492" s="8" t="s">
        <v>1887</v>
      </c>
      <c r="C492" s="8" t="s">
        <v>1876</v>
      </c>
      <c r="D492" s="8" t="s">
        <v>1876</v>
      </c>
      <c r="E492" s="10" t="s">
        <v>228</v>
      </c>
    </row>
    <row r="493" spans="1:5" ht="16" x14ac:dyDescent="0.2">
      <c r="A493" s="7" t="s">
        <v>2370</v>
      </c>
      <c r="B493" s="8" t="s">
        <v>1887</v>
      </c>
      <c r="C493" s="8" t="s">
        <v>1876</v>
      </c>
      <c r="D493" s="8" t="s">
        <v>1876</v>
      </c>
      <c r="E493" s="10" t="s">
        <v>228</v>
      </c>
    </row>
    <row r="494" spans="1:5" ht="16" x14ac:dyDescent="0.2">
      <c r="A494" s="7" t="s">
        <v>2371</v>
      </c>
      <c r="B494" s="8" t="s">
        <v>1887</v>
      </c>
      <c r="C494" s="8" t="s">
        <v>1876</v>
      </c>
      <c r="D494" s="8" t="s">
        <v>1876</v>
      </c>
      <c r="E494" s="10" t="s">
        <v>228</v>
      </c>
    </row>
    <row r="495" spans="1:5" ht="16" x14ac:dyDescent="0.2">
      <c r="A495" s="7" t="s">
        <v>2372</v>
      </c>
      <c r="B495" s="8" t="s">
        <v>1887</v>
      </c>
      <c r="C495" s="8" t="s">
        <v>1876</v>
      </c>
      <c r="D495" s="8" t="s">
        <v>1876</v>
      </c>
      <c r="E495" s="10" t="s">
        <v>228</v>
      </c>
    </row>
    <row r="496" spans="1:5" ht="16" x14ac:dyDescent="0.2">
      <c r="A496" s="7" t="s">
        <v>2373</v>
      </c>
      <c r="B496" s="8" t="s">
        <v>1887</v>
      </c>
      <c r="C496" s="8" t="s">
        <v>1876</v>
      </c>
      <c r="D496" s="8" t="s">
        <v>1880</v>
      </c>
      <c r="E496" s="10" t="s">
        <v>228</v>
      </c>
    </row>
    <row r="497" spans="1:5" ht="16" x14ac:dyDescent="0.2">
      <c r="A497" s="7" t="s">
        <v>2374</v>
      </c>
      <c r="B497" s="8" t="s">
        <v>1887</v>
      </c>
      <c r="C497" s="8" t="s">
        <v>1876</v>
      </c>
      <c r="D497" s="8" t="s">
        <v>1880</v>
      </c>
      <c r="E497" s="10" t="s">
        <v>228</v>
      </c>
    </row>
    <row r="498" spans="1:5" ht="16" x14ac:dyDescent="0.2">
      <c r="A498" s="7" t="s">
        <v>2375</v>
      </c>
      <c r="B498" s="8" t="s">
        <v>1887</v>
      </c>
      <c r="C498" s="8" t="s">
        <v>1876</v>
      </c>
      <c r="D498" s="8" t="s">
        <v>1880</v>
      </c>
      <c r="E498" s="10" t="s">
        <v>228</v>
      </c>
    </row>
    <row r="499" spans="1:5" ht="16" x14ac:dyDescent="0.2">
      <c r="A499" s="7" t="s">
        <v>2376</v>
      </c>
      <c r="B499" s="8" t="s">
        <v>1887</v>
      </c>
      <c r="C499" s="8" t="s">
        <v>1876</v>
      </c>
      <c r="D499" s="8" t="s">
        <v>1880</v>
      </c>
      <c r="E499" s="10" t="s">
        <v>228</v>
      </c>
    </row>
    <row r="500" spans="1:5" ht="16" x14ac:dyDescent="0.2">
      <c r="A500" s="7" t="s">
        <v>2377</v>
      </c>
      <c r="B500" s="8" t="s">
        <v>1887</v>
      </c>
      <c r="C500" s="8" t="s">
        <v>1876</v>
      </c>
      <c r="D500" s="8" t="s">
        <v>1880</v>
      </c>
      <c r="E500" s="10" t="s">
        <v>228</v>
      </c>
    </row>
    <row r="501" spans="1:5" ht="16" x14ac:dyDescent="0.2">
      <c r="A501" s="7" t="s">
        <v>2378</v>
      </c>
      <c r="B501" s="8" t="s">
        <v>1887</v>
      </c>
      <c r="C501" s="8" t="s">
        <v>1876</v>
      </c>
      <c r="D501" s="8" t="s">
        <v>1880</v>
      </c>
      <c r="E501" s="10" t="s">
        <v>228</v>
      </c>
    </row>
    <row r="502" spans="1:5" ht="16" x14ac:dyDescent="0.2">
      <c r="A502" s="7" t="s">
        <v>2379</v>
      </c>
      <c r="B502" s="8" t="s">
        <v>1887</v>
      </c>
      <c r="C502" s="8" t="s">
        <v>1876</v>
      </c>
      <c r="D502" s="8" t="s">
        <v>1880</v>
      </c>
      <c r="E502" s="10" t="s">
        <v>228</v>
      </c>
    </row>
    <row r="503" spans="1:5" ht="16" x14ac:dyDescent="0.2">
      <c r="A503" s="7" t="s">
        <v>2380</v>
      </c>
      <c r="B503" s="8" t="s">
        <v>1887</v>
      </c>
      <c r="C503" s="8" t="s">
        <v>1876</v>
      </c>
      <c r="D503" s="8" t="s">
        <v>1880</v>
      </c>
      <c r="E503" s="10" t="s">
        <v>228</v>
      </c>
    </row>
    <row r="504" spans="1:5" ht="16" x14ac:dyDescent="0.2">
      <c r="A504" s="7" t="s">
        <v>2381</v>
      </c>
      <c r="B504" s="8" t="s">
        <v>1887</v>
      </c>
      <c r="C504" s="8" t="s">
        <v>1876</v>
      </c>
      <c r="D504" s="8" t="s">
        <v>1880</v>
      </c>
      <c r="E504" s="10" t="s">
        <v>228</v>
      </c>
    </row>
    <row r="505" spans="1:5" ht="16" x14ac:dyDescent="0.2">
      <c r="A505" s="7" t="s">
        <v>2382</v>
      </c>
      <c r="B505" s="8" t="s">
        <v>1887</v>
      </c>
      <c r="C505" s="8" t="s">
        <v>1876</v>
      </c>
      <c r="D505" s="8" t="s">
        <v>1880</v>
      </c>
      <c r="E505" s="10" t="s">
        <v>228</v>
      </c>
    </row>
    <row r="506" spans="1:5" ht="16" x14ac:dyDescent="0.2">
      <c r="A506" s="7" t="s">
        <v>2383</v>
      </c>
      <c r="B506" s="8" t="s">
        <v>1887</v>
      </c>
      <c r="C506" s="8" t="s">
        <v>1876</v>
      </c>
      <c r="D506" s="8" t="s">
        <v>1880</v>
      </c>
      <c r="E506" s="10" t="s">
        <v>228</v>
      </c>
    </row>
    <row r="507" spans="1:5" ht="16" x14ac:dyDescent="0.2">
      <c r="A507" s="7" t="s">
        <v>2384</v>
      </c>
      <c r="B507" s="8" t="s">
        <v>1887</v>
      </c>
      <c r="C507" s="8" t="s">
        <v>1876</v>
      </c>
      <c r="D507" s="8" t="s">
        <v>1880</v>
      </c>
      <c r="E507" s="10" t="s">
        <v>228</v>
      </c>
    </row>
    <row r="508" spans="1:5" ht="16" x14ac:dyDescent="0.2">
      <c r="A508" s="7" t="s">
        <v>2385</v>
      </c>
      <c r="B508" s="8" t="s">
        <v>1887</v>
      </c>
      <c r="C508" s="8" t="s">
        <v>1876</v>
      </c>
      <c r="D508" s="8" t="s">
        <v>1880</v>
      </c>
      <c r="E508" s="10" t="s">
        <v>228</v>
      </c>
    </row>
    <row r="509" spans="1:5" ht="16" x14ac:dyDescent="0.2">
      <c r="A509" s="7" t="s">
        <v>2386</v>
      </c>
      <c r="B509" s="8" t="s">
        <v>1887</v>
      </c>
      <c r="C509" s="8" t="s">
        <v>1876</v>
      </c>
      <c r="D509" s="8" t="s">
        <v>1880</v>
      </c>
      <c r="E509" s="10" t="s">
        <v>228</v>
      </c>
    </row>
    <row r="510" spans="1:5" ht="16" x14ac:dyDescent="0.2">
      <c r="A510" s="7" t="s">
        <v>2387</v>
      </c>
      <c r="B510" s="8" t="s">
        <v>1887</v>
      </c>
      <c r="C510" s="8" t="s">
        <v>1876</v>
      </c>
      <c r="D510" s="8" t="s">
        <v>1880</v>
      </c>
      <c r="E510" s="10" t="s">
        <v>228</v>
      </c>
    </row>
    <row r="511" spans="1:5" ht="16" x14ac:dyDescent="0.2">
      <c r="A511" s="7" t="s">
        <v>2388</v>
      </c>
      <c r="B511" s="8" t="s">
        <v>1887</v>
      </c>
      <c r="C511" s="8" t="s">
        <v>1876</v>
      </c>
      <c r="D511" s="8" t="s">
        <v>1880</v>
      </c>
      <c r="E511" s="10" t="s">
        <v>228</v>
      </c>
    </row>
    <row r="512" spans="1:5" ht="16" x14ac:dyDescent="0.2">
      <c r="A512" s="7" t="s">
        <v>2389</v>
      </c>
      <c r="B512" s="8" t="s">
        <v>1887</v>
      </c>
      <c r="C512" s="8" t="s">
        <v>1876</v>
      </c>
      <c r="D512" s="8" t="s">
        <v>1880</v>
      </c>
      <c r="E512" s="10" t="s">
        <v>228</v>
      </c>
    </row>
    <row r="513" spans="1:5" ht="16" x14ac:dyDescent="0.2">
      <c r="A513" s="7" t="s">
        <v>2390</v>
      </c>
      <c r="B513" s="8" t="s">
        <v>1887</v>
      </c>
      <c r="C513" s="8" t="s">
        <v>1876</v>
      </c>
      <c r="D513" s="8" t="s">
        <v>1880</v>
      </c>
      <c r="E513" s="10" t="s">
        <v>228</v>
      </c>
    </row>
    <row r="514" spans="1:5" ht="16" x14ac:dyDescent="0.2">
      <c r="A514" s="7" t="s">
        <v>2391</v>
      </c>
      <c r="B514" s="8" t="s">
        <v>1887</v>
      </c>
      <c r="C514" s="8" t="s">
        <v>1876</v>
      </c>
      <c r="D514" s="8" t="s">
        <v>1880</v>
      </c>
      <c r="E514" s="10" t="s">
        <v>228</v>
      </c>
    </row>
    <row r="515" spans="1:5" ht="16" x14ac:dyDescent="0.2">
      <c r="A515" s="7" t="s">
        <v>2392</v>
      </c>
      <c r="B515" s="8" t="s">
        <v>1887</v>
      </c>
      <c r="C515" s="8" t="s">
        <v>1882</v>
      </c>
      <c r="D515" s="8" t="s">
        <v>1876</v>
      </c>
      <c r="E515" s="10" t="s">
        <v>228</v>
      </c>
    </row>
    <row r="516" spans="1:5" ht="16" x14ac:dyDescent="0.2">
      <c r="A516" s="7" t="s">
        <v>2393</v>
      </c>
      <c r="B516" s="8" t="s">
        <v>1887</v>
      </c>
      <c r="C516" s="8" t="s">
        <v>1882</v>
      </c>
      <c r="D516" s="8" t="s">
        <v>1876</v>
      </c>
      <c r="E516" s="10" t="s">
        <v>228</v>
      </c>
    </row>
    <row r="517" spans="1:5" ht="16" x14ac:dyDescent="0.2">
      <c r="A517" s="7" t="s">
        <v>2394</v>
      </c>
      <c r="B517" s="8" t="s">
        <v>1887</v>
      </c>
      <c r="C517" s="8" t="s">
        <v>1882</v>
      </c>
      <c r="D517" s="8" t="s">
        <v>1876</v>
      </c>
      <c r="E517" s="10" t="s">
        <v>228</v>
      </c>
    </row>
    <row r="518" spans="1:5" ht="16" x14ac:dyDescent="0.2">
      <c r="A518" s="7" t="s">
        <v>2395</v>
      </c>
      <c r="B518" s="8" t="s">
        <v>1887</v>
      </c>
      <c r="C518" s="8" t="s">
        <v>1882</v>
      </c>
      <c r="D518" s="8" t="s">
        <v>1876</v>
      </c>
      <c r="E518" s="10" t="s">
        <v>228</v>
      </c>
    </row>
    <row r="519" spans="1:5" ht="16" x14ac:dyDescent="0.2">
      <c r="A519" s="7" t="s">
        <v>2396</v>
      </c>
      <c r="B519" s="8" t="s">
        <v>1887</v>
      </c>
      <c r="C519" s="8" t="s">
        <v>1882</v>
      </c>
      <c r="D519" s="8" t="s">
        <v>1876</v>
      </c>
      <c r="E519" s="10" t="s">
        <v>228</v>
      </c>
    </row>
    <row r="520" spans="1:5" ht="16" x14ac:dyDescent="0.2">
      <c r="A520" s="7" t="s">
        <v>2397</v>
      </c>
      <c r="B520" s="8" t="s">
        <v>1887</v>
      </c>
      <c r="C520" s="8" t="s">
        <v>1882</v>
      </c>
      <c r="D520" s="8" t="s">
        <v>1876</v>
      </c>
      <c r="E520" s="10" t="s">
        <v>228</v>
      </c>
    </row>
    <row r="521" spans="1:5" ht="16" x14ac:dyDescent="0.2">
      <c r="A521" s="7" t="s">
        <v>2398</v>
      </c>
      <c r="B521" s="8" t="s">
        <v>1887</v>
      </c>
      <c r="C521" s="8" t="s">
        <v>1882</v>
      </c>
      <c r="D521" s="8" t="s">
        <v>1876</v>
      </c>
      <c r="E521" s="10" t="s">
        <v>228</v>
      </c>
    </row>
    <row r="522" spans="1:5" ht="16" x14ac:dyDescent="0.2">
      <c r="A522" s="7" t="s">
        <v>2399</v>
      </c>
      <c r="B522" s="8" t="s">
        <v>1887</v>
      </c>
      <c r="C522" s="8" t="s">
        <v>1882</v>
      </c>
      <c r="D522" s="8" t="s">
        <v>1876</v>
      </c>
      <c r="E522" s="10" t="s">
        <v>228</v>
      </c>
    </row>
    <row r="523" spans="1:5" ht="16" x14ac:dyDescent="0.2">
      <c r="A523" s="10" t="s">
        <v>2400</v>
      </c>
      <c r="B523" s="8" t="s">
        <v>1887</v>
      </c>
      <c r="C523" s="8" t="s">
        <v>1882</v>
      </c>
      <c r="D523" s="8" t="s">
        <v>1876</v>
      </c>
      <c r="E523" s="10" t="s">
        <v>228</v>
      </c>
    </row>
    <row r="524" spans="1:5" ht="16" x14ac:dyDescent="0.2">
      <c r="A524" s="7" t="s">
        <v>2401</v>
      </c>
      <c r="B524" s="8" t="s">
        <v>1887</v>
      </c>
      <c r="C524" s="8" t="s">
        <v>1882</v>
      </c>
      <c r="D524" s="8" t="s">
        <v>1876</v>
      </c>
      <c r="E524" s="10" t="s">
        <v>228</v>
      </c>
    </row>
    <row r="525" spans="1:5" ht="16" x14ac:dyDescent="0.2">
      <c r="A525" s="7" t="s">
        <v>2402</v>
      </c>
      <c r="B525" s="8" t="s">
        <v>1887</v>
      </c>
      <c r="C525" s="8" t="s">
        <v>1882</v>
      </c>
      <c r="D525" s="8" t="s">
        <v>1880</v>
      </c>
      <c r="E525" s="10" t="s">
        <v>228</v>
      </c>
    </row>
    <row r="526" spans="1:5" ht="16" x14ac:dyDescent="0.2">
      <c r="A526" s="7" t="s">
        <v>2403</v>
      </c>
      <c r="B526" s="8" t="s">
        <v>1887</v>
      </c>
      <c r="C526" s="8" t="s">
        <v>1882</v>
      </c>
      <c r="D526" s="8" t="s">
        <v>1880</v>
      </c>
      <c r="E526" s="10" t="s">
        <v>228</v>
      </c>
    </row>
    <row r="527" spans="1:5" ht="16" x14ac:dyDescent="0.2">
      <c r="A527" s="7" t="s">
        <v>2404</v>
      </c>
      <c r="B527" s="8" t="s">
        <v>1887</v>
      </c>
      <c r="C527" s="8" t="s">
        <v>1882</v>
      </c>
      <c r="D527" s="8" t="s">
        <v>1880</v>
      </c>
      <c r="E527" s="10" t="s">
        <v>228</v>
      </c>
    </row>
    <row r="528" spans="1:5" ht="16" x14ac:dyDescent="0.2">
      <c r="A528" s="7" t="s">
        <v>2405</v>
      </c>
      <c r="B528" s="8" t="s">
        <v>1887</v>
      </c>
      <c r="C528" s="8" t="s">
        <v>1882</v>
      </c>
      <c r="D528" s="8" t="s">
        <v>1880</v>
      </c>
      <c r="E528" s="10" t="s">
        <v>228</v>
      </c>
    </row>
    <row r="529" spans="1:5" ht="16" x14ac:dyDescent="0.2">
      <c r="A529" s="7" t="s">
        <v>2406</v>
      </c>
      <c r="B529" s="8" t="s">
        <v>1887</v>
      </c>
      <c r="C529" s="8" t="s">
        <v>1882</v>
      </c>
      <c r="D529" s="8" t="s">
        <v>1880</v>
      </c>
      <c r="E529" s="10" t="s">
        <v>228</v>
      </c>
    </row>
    <row r="530" spans="1:5" ht="16" x14ac:dyDescent="0.2">
      <c r="A530" s="7" t="s">
        <v>2407</v>
      </c>
      <c r="B530" s="8" t="s">
        <v>1887</v>
      </c>
      <c r="C530" s="8" t="s">
        <v>1882</v>
      </c>
      <c r="D530" s="8" t="s">
        <v>1880</v>
      </c>
      <c r="E530" s="10" t="s">
        <v>228</v>
      </c>
    </row>
    <row r="531" spans="1:5" ht="16" x14ac:dyDescent="0.2">
      <c r="A531" s="7" t="s">
        <v>2408</v>
      </c>
      <c r="B531" s="8" t="s">
        <v>1887</v>
      </c>
      <c r="C531" s="8" t="s">
        <v>1882</v>
      </c>
      <c r="D531" s="8" t="s">
        <v>1880</v>
      </c>
      <c r="E531" s="10" t="s">
        <v>228</v>
      </c>
    </row>
    <row r="532" spans="1:5" ht="16" x14ac:dyDescent="0.2">
      <c r="A532" s="7" t="s">
        <v>2409</v>
      </c>
      <c r="B532" s="8" t="s">
        <v>1887</v>
      </c>
      <c r="C532" s="8" t="s">
        <v>1882</v>
      </c>
      <c r="D532" s="8" t="s">
        <v>1880</v>
      </c>
      <c r="E532" s="10" t="s">
        <v>228</v>
      </c>
    </row>
    <row r="533" spans="1:5" ht="16" x14ac:dyDescent="0.2">
      <c r="A533" s="7" t="s">
        <v>2410</v>
      </c>
      <c r="B533" s="8" t="s">
        <v>1887</v>
      </c>
      <c r="C533" s="8" t="s">
        <v>1882</v>
      </c>
      <c r="D533" s="8" t="s">
        <v>1880</v>
      </c>
      <c r="E533" s="10" t="s">
        <v>228</v>
      </c>
    </row>
    <row r="534" spans="1:5" ht="16" x14ac:dyDescent="0.2">
      <c r="A534" s="7" t="s">
        <v>2411</v>
      </c>
      <c r="B534" s="8" t="s">
        <v>1887</v>
      </c>
      <c r="C534" s="8" t="s">
        <v>1882</v>
      </c>
      <c r="D534" s="8" t="s">
        <v>1880</v>
      </c>
      <c r="E534" s="10" t="s">
        <v>228</v>
      </c>
    </row>
    <row r="535" spans="1:5" ht="16" x14ac:dyDescent="0.2">
      <c r="A535" s="7" t="s">
        <v>2412</v>
      </c>
      <c r="B535" s="8" t="s">
        <v>1876</v>
      </c>
      <c r="C535" s="8" t="s">
        <v>1882</v>
      </c>
      <c r="D535" s="8" t="s">
        <v>1880</v>
      </c>
      <c r="E535" s="10" t="s">
        <v>5</v>
      </c>
    </row>
    <row r="536" spans="1:5" ht="16" x14ac:dyDescent="0.2">
      <c r="A536" s="7" t="s">
        <v>2413</v>
      </c>
      <c r="B536" s="8" t="s">
        <v>1887</v>
      </c>
      <c r="C536" s="8" t="s">
        <v>1876</v>
      </c>
      <c r="D536" s="8" t="s">
        <v>1876</v>
      </c>
      <c r="E536" s="10" t="s">
        <v>5</v>
      </c>
    </row>
    <row r="537" spans="1:5" ht="16" x14ac:dyDescent="0.2">
      <c r="A537" s="7" t="s">
        <v>2414</v>
      </c>
      <c r="B537" s="8" t="s">
        <v>1887</v>
      </c>
      <c r="C537" s="8" t="s">
        <v>1876</v>
      </c>
      <c r="D537" s="8" t="s">
        <v>1876</v>
      </c>
      <c r="E537" s="10" t="s">
        <v>5</v>
      </c>
    </row>
    <row r="538" spans="1:5" ht="16" x14ac:dyDescent="0.2">
      <c r="A538" s="7" t="s">
        <v>2415</v>
      </c>
      <c r="B538" s="8" t="s">
        <v>1887</v>
      </c>
      <c r="C538" s="8" t="s">
        <v>1876</v>
      </c>
      <c r="D538" s="8" t="s">
        <v>1880</v>
      </c>
      <c r="E538" s="10" t="s">
        <v>5</v>
      </c>
    </row>
    <row r="539" spans="1:5" ht="16" x14ac:dyDescent="0.2">
      <c r="A539" s="7" t="s">
        <v>2416</v>
      </c>
      <c r="B539" s="8" t="s">
        <v>1887</v>
      </c>
      <c r="C539" s="8" t="s">
        <v>1882</v>
      </c>
      <c r="D539" s="8" t="s">
        <v>1876</v>
      </c>
      <c r="E539" s="10" t="s">
        <v>5</v>
      </c>
    </row>
    <row r="540" spans="1:5" ht="16" x14ac:dyDescent="0.2">
      <c r="A540" s="7" t="s">
        <v>2417</v>
      </c>
      <c r="B540" s="8" t="s">
        <v>1887</v>
      </c>
      <c r="C540" s="8" t="s">
        <v>1882</v>
      </c>
      <c r="D540" s="8" t="s">
        <v>1876</v>
      </c>
      <c r="E540" s="10" t="s">
        <v>5</v>
      </c>
    </row>
    <row r="541" spans="1:5" ht="16" x14ac:dyDescent="0.2">
      <c r="A541" s="7" t="s">
        <v>2418</v>
      </c>
      <c r="B541" s="8" t="s">
        <v>1887</v>
      </c>
      <c r="C541" s="8" t="s">
        <v>1882</v>
      </c>
      <c r="D541" s="8" t="s">
        <v>1880</v>
      </c>
      <c r="E541" s="10" t="s">
        <v>5</v>
      </c>
    </row>
    <row r="542" spans="1:5" ht="16" x14ac:dyDescent="0.2">
      <c r="A542" s="7" t="s">
        <v>2419</v>
      </c>
      <c r="B542" s="8" t="s">
        <v>1887</v>
      </c>
      <c r="C542" s="8" t="s">
        <v>1882</v>
      </c>
      <c r="D542" s="8" t="s">
        <v>1880</v>
      </c>
      <c r="E542" s="10" t="s">
        <v>5</v>
      </c>
    </row>
    <row r="543" spans="1:5" ht="16" x14ac:dyDescent="0.2">
      <c r="A543" s="7" t="s">
        <v>2420</v>
      </c>
      <c r="B543" s="8" t="s">
        <v>1876</v>
      </c>
      <c r="C543" s="8" t="s">
        <v>1876</v>
      </c>
      <c r="D543" s="8" t="s">
        <v>1880</v>
      </c>
      <c r="E543" s="10" t="s">
        <v>97</v>
      </c>
    </row>
    <row r="544" spans="1:5" ht="16" x14ac:dyDescent="0.2">
      <c r="A544" s="7" t="s">
        <v>2421</v>
      </c>
      <c r="B544" s="8" t="s">
        <v>1876</v>
      </c>
      <c r="C544" s="8" t="s">
        <v>1882</v>
      </c>
      <c r="D544" s="8" t="s">
        <v>1876</v>
      </c>
      <c r="E544" s="10" t="s">
        <v>97</v>
      </c>
    </row>
    <row r="545" spans="1:5" ht="16" x14ac:dyDescent="0.2">
      <c r="A545" s="7" t="s">
        <v>2422</v>
      </c>
      <c r="B545" s="8" t="s">
        <v>1876</v>
      </c>
      <c r="C545" s="8" t="s">
        <v>1882</v>
      </c>
      <c r="D545" s="8" t="s">
        <v>1876</v>
      </c>
      <c r="E545" s="10" t="s">
        <v>97</v>
      </c>
    </row>
    <row r="546" spans="1:5" ht="16" x14ac:dyDescent="0.2">
      <c r="A546" s="7" t="s">
        <v>2423</v>
      </c>
      <c r="B546" s="8" t="s">
        <v>1876</v>
      </c>
      <c r="C546" s="8" t="s">
        <v>1882</v>
      </c>
      <c r="D546" s="8" t="s">
        <v>1876</v>
      </c>
      <c r="E546" s="10" t="s">
        <v>97</v>
      </c>
    </row>
    <row r="547" spans="1:5" ht="16" x14ac:dyDescent="0.2">
      <c r="A547" s="7" t="s">
        <v>2424</v>
      </c>
      <c r="B547" s="8" t="s">
        <v>1876</v>
      </c>
      <c r="C547" s="8" t="s">
        <v>1882</v>
      </c>
      <c r="D547" s="8" t="s">
        <v>1876</v>
      </c>
      <c r="E547" s="10" t="s">
        <v>97</v>
      </c>
    </row>
    <row r="548" spans="1:5" ht="16" x14ac:dyDescent="0.2">
      <c r="A548" s="7" t="s">
        <v>2425</v>
      </c>
      <c r="B548" s="8" t="s">
        <v>1876</v>
      </c>
      <c r="C548" s="8" t="s">
        <v>1882</v>
      </c>
      <c r="D548" s="8" t="s">
        <v>1876</v>
      </c>
      <c r="E548" s="10" t="s">
        <v>97</v>
      </c>
    </row>
    <row r="549" spans="1:5" ht="16" x14ac:dyDescent="0.2">
      <c r="A549" s="7" t="s">
        <v>2426</v>
      </c>
      <c r="B549" s="8" t="s">
        <v>1876</v>
      </c>
      <c r="C549" s="8" t="s">
        <v>1882</v>
      </c>
      <c r="D549" s="8" t="s">
        <v>1876</v>
      </c>
      <c r="E549" s="10" t="s">
        <v>97</v>
      </c>
    </row>
    <row r="550" spans="1:5" ht="16" x14ac:dyDescent="0.2">
      <c r="A550" s="7" t="s">
        <v>2427</v>
      </c>
      <c r="B550" s="8" t="s">
        <v>1876</v>
      </c>
      <c r="C550" s="8" t="s">
        <v>1882</v>
      </c>
      <c r="D550" s="8" t="s">
        <v>1880</v>
      </c>
      <c r="E550" s="10" t="s">
        <v>97</v>
      </c>
    </row>
    <row r="551" spans="1:5" ht="16" x14ac:dyDescent="0.2">
      <c r="A551" s="7" t="s">
        <v>2428</v>
      </c>
      <c r="B551" s="8" t="s">
        <v>1876</v>
      </c>
      <c r="C551" s="8" t="s">
        <v>1882</v>
      </c>
      <c r="D551" s="8" t="s">
        <v>1880</v>
      </c>
      <c r="E551" s="10" t="s">
        <v>97</v>
      </c>
    </row>
    <row r="552" spans="1:5" ht="16" x14ac:dyDescent="0.2">
      <c r="A552" s="7" t="s">
        <v>2429</v>
      </c>
      <c r="B552" s="8" t="s">
        <v>1876</v>
      </c>
      <c r="C552" s="8" t="s">
        <v>1882</v>
      </c>
      <c r="D552" s="8" t="s">
        <v>1880</v>
      </c>
      <c r="E552" s="10" t="s">
        <v>97</v>
      </c>
    </row>
    <row r="553" spans="1:5" ht="16" x14ac:dyDescent="0.2">
      <c r="A553" s="7" t="s">
        <v>2430</v>
      </c>
      <c r="B553" s="8" t="s">
        <v>1876</v>
      </c>
      <c r="C553" s="8" t="s">
        <v>1882</v>
      </c>
      <c r="D553" s="8" t="s">
        <v>1880</v>
      </c>
      <c r="E553" s="10" t="s">
        <v>97</v>
      </c>
    </row>
    <row r="554" spans="1:5" ht="16" x14ac:dyDescent="0.2">
      <c r="A554" s="7" t="s">
        <v>2431</v>
      </c>
      <c r="B554" s="8" t="s">
        <v>1887</v>
      </c>
      <c r="C554" s="8" t="s">
        <v>1876</v>
      </c>
      <c r="D554" s="8" t="s">
        <v>1880</v>
      </c>
      <c r="E554" s="10" t="s">
        <v>97</v>
      </c>
    </row>
    <row r="555" spans="1:5" ht="16" x14ac:dyDescent="0.2">
      <c r="A555" s="9" t="s">
        <v>2432</v>
      </c>
      <c r="B555" s="8" t="s">
        <v>1887</v>
      </c>
      <c r="C555" s="8" t="s">
        <v>1876</v>
      </c>
      <c r="D555" s="8" t="s">
        <v>1880</v>
      </c>
      <c r="E555" s="10" t="s">
        <v>97</v>
      </c>
    </row>
    <row r="556" spans="1:5" ht="16" x14ac:dyDescent="0.2">
      <c r="A556" s="7" t="s">
        <v>2433</v>
      </c>
      <c r="B556" s="8" t="s">
        <v>1887</v>
      </c>
      <c r="C556" s="8" t="s">
        <v>1882</v>
      </c>
      <c r="D556" s="8" t="s">
        <v>1876</v>
      </c>
      <c r="E556" s="10" t="s">
        <v>97</v>
      </c>
    </row>
    <row r="557" spans="1:5" ht="16" x14ac:dyDescent="0.2">
      <c r="A557" s="7" t="s">
        <v>2434</v>
      </c>
      <c r="B557" s="8" t="s">
        <v>1887</v>
      </c>
      <c r="C557" s="8" t="s">
        <v>1882</v>
      </c>
      <c r="D557" s="8" t="s">
        <v>1876</v>
      </c>
      <c r="E557" s="10" t="s">
        <v>97</v>
      </c>
    </row>
    <row r="558" spans="1:5" ht="16" x14ac:dyDescent="0.2">
      <c r="A558" s="7" t="s">
        <v>2435</v>
      </c>
      <c r="B558" s="8" t="s">
        <v>1887</v>
      </c>
      <c r="C558" s="8" t="s">
        <v>1882</v>
      </c>
      <c r="D558" s="8" t="s">
        <v>1876</v>
      </c>
      <c r="E558" s="10" t="s">
        <v>97</v>
      </c>
    </row>
    <row r="559" spans="1:5" ht="16" x14ac:dyDescent="0.2">
      <c r="A559" s="7" t="s">
        <v>2436</v>
      </c>
      <c r="B559" s="8" t="s">
        <v>1887</v>
      </c>
      <c r="C559" s="8" t="s">
        <v>1882</v>
      </c>
      <c r="D559" s="8" t="s">
        <v>1876</v>
      </c>
      <c r="E559" s="10" t="s">
        <v>97</v>
      </c>
    </row>
    <row r="560" spans="1:5" ht="16" x14ac:dyDescent="0.2">
      <c r="A560" s="7" t="s">
        <v>2437</v>
      </c>
      <c r="B560" s="8" t="s">
        <v>1887</v>
      </c>
      <c r="C560" s="8" t="s">
        <v>1882</v>
      </c>
      <c r="D560" s="8" t="s">
        <v>1880</v>
      </c>
      <c r="E560" s="10" t="s">
        <v>97</v>
      </c>
    </row>
    <row r="561" spans="1:5" ht="16" x14ac:dyDescent="0.2">
      <c r="A561" s="7" t="s">
        <v>2438</v>
      </c>
      <c r="B561" s="8" t="s">
        <v>1887</v>
      </c>
      <c r="C561" s="8" t="s">
        <v>1882</v>
      </c>
      <c r="D561" s="8" t="s">
        <v>1880</v>
      </c>
      <c r="E561" s="10" t="s">
        <v>97</v>
      </c>
    </row>
    <row r="562" spans="1:5" ht="16" x14ac:dyDescent="0.2">
      <c r="A562" s="7" t="s">
        <v>2439</v>
      </c>
      <c r="B562" s="8" t="s">
        <v>1876</v>
      </c>
      <c r="C562" s="8" t="s">
        <v>1876</v>
      </c>
      <c r="D562" s="8" t="s">
        <v>1876</v>
      </c>
      <c r="E562" s="10" t="s">
        <v>47</v>
      </c>
    </row>
    <row r="563" spans="1:5" ht="16" x14ac:dyDescent="0.2">
      <c r="A563" s="7" t="s">
        <v>2440</v>
      </c>
      <c r="B563" s="8" t="s">
        <v>1876</v>
      </c>
      <c r="C563" s="8" t="s">
        <v>1882</v>
      </c>
      <c r="D563" s="8" t="s">
        <v>1876</v>
      </c>
      <c r="E563" s="10" t="s">
        <v>47</v>
      </c>
    </row>
    <row r="564" spans="1:5" ht="16" x14ac:dyDescent="0.2">
      <c r="A564" s="7" t="s">
        <v>2441</v>
      </c>
      <c r="B564" s="8" t="s">
        <v>1876</v>
      </c>
      <c r="C564" s="8" t="s">
        <v>1882</v>
      </c>
      <c r="D564" s="8" t="s">
        <v>1876</v>
      </c>
      <c r="E564" s="10" t="s">
        <v>47</v>
      </c>
    </row>
    <row r="565" spans="1:5" ht="16" x14ac:dyDescent="0.2">
      <c r="A565" s="7" t="s">
        <v>2442</v>
      </c>
      <c r="B565" s="8" t="s">
        <v>1876</v>
      </c>
      <c r="C565" s="8" t="s">
        <v>1882</v>
      </c>
      <c r="D565" s="8" t="s">
        <v>1876</v>
      </c>
      <c r="E565" s="10" t="s">
        <v>47</v>
      </c>
    </row>
    <row r="566" spans="1:5" ht="16" x14ac:dyDescent="0.2">
      <c r="A566" s="7" t="s">
        <v>2443</v>
      </c>
      <c r="B566" s="8" t="s">
        <v>1876</v>
      </c>
      <c r="C566" s="8" t="s">
        <v>1882</v>
      </c>
      <c r="D566" s="8" t="s">
        <v>1876</v>
      </c>
      <c r="E566" s="10" t="s">
        <v>47</v>
      </c>
    </row>
    <row r="567" spans="1:5" ht="16" x14ac:dyDescent="0.2">
      <c r="A567" s="7" t="s">
        <v>2444</v>
      </c>
      <c r="B567" s="8" t="s">
        <v>1876</v>
      </c>
      <c r="C567" s="8" t="s">
        <v>1882</v>
      </c>
      <c r="D567" s="8" t="s">
        <v>1876</v>
      </c>
      <c r="E567" s="10" t="s">
        <v>47</v>
      </c>
    </row>
    <row r="568" spans="1:5" ht="16" x14ac:dyDescent="0.2">
      <c r="A568" s="7" t="s">
        <v>2445</v>
      </c>
      <c r="B568" s="8" t="s">
        <v>1876</v>
      </c>
      <c r="C568" s="8" t="s">
        <v>1882</v>
      </c>
      <c r="D568" s="8" t="s">
        <v>1876</v>
      </c>
      <c r="E568" s="10" t="s">
        <v>47</v>
      </c>
    </row>
    <row r="569" spans="1:5" ht="16" x14ac:dyDescent="0.2">
      <c r="A569" s="7" t="s">
        <v>2446</v>
      </c>
      <c r="B569" s="8" t="s">
        <v>1876</v>
      </c>
      <c r="C569" s="8" t="s">
        <v>1882</v>
      </c>
      <c r="D569" s="8" t="s">
        <v>1876</v>
      </c>
      <c r="E569" s="10" t="s">
        <v>47</v>
      </c>
    </row>
    <row r="570" spans="1:5" ht="16" x14ac:dyDescent="0.2">
      <c r="A570" s="7" t="s">
        <v>2447</v>
      </c>
      <c r="B570" s="8" t="s">
        <v>1876</v>
      </c>
      <c r="C570" s="8" t="s">
        <v>1882</v>
      </c>
      <c r="D570" s="8" t="s">
        <v>1876</v>
      </c>
      <c r="E570" s="10" t="s">
        <v>47</v>
      </c>
    </row>
    <row r="571" spans="1:5" ht="16" x14ac:dyDescent="0.2">
      <c r="A571" s="7" t="s">
        <v>2448</v>
      </c>
      <c r="B571" s="8" t="s">
        <v>1876</v>
      </c>
      <c r="C571" s="8" t="s">
        <v>1882</v>
      </c>
      <c r="D571" s="8" t="s">
        <v>1876</v>
      </c>
      <c r="E571" s="10" t="s">
        <v>47</v>
      </c>
    </row>
    <row r="572" spans="1:5" ht="16" x14ac:dyDescent="0.2">
      <c r="A572" s="7" t="s">
        <v>2449</v>
      </c>
      <c r="B572" s="8" t="s">
        <v>1876</v>
      </c>
      <c r="C572" s="8" t="s">
        <v>1882</v>
      </c>
      <c r="D572" s="8" t="s">
        <v>1876</v>
      </c>
      <c r="E572" s="10" t="s">
        <v>47</v>
      </c>
    </row>
    <row r="573" spans="1:5" ht="16" x14ac:dyDescent="0.2">
      <c r="A573" s="7" t="s">
        <v>2450</v>
      </c>
      <c r="B573" s="8" t="s">
        <v>1876</v>
      </c>
      <c r="C573" s="8" t="s">
        <v>1882</v>
      </c>
      <c r="D573" s="8" t="s">
        <v>1876</v>
      </c>
      <c r="E573" s="10" t="s">
        <v>47</v>
      </c>
    </row>
    <row r="574" spans="1:5" ht="16" x14ac:dyDescent="0.2">
      <c r="A574" s="7" t="s">
        <v>2451</v>
      </c>
      <c r="B574" s="8" t="s">
        <v>1876</v>
      </c>
      <c r="C574" s="8" t="s">
        <v>1882</v>
      </c>
      <c r="D574" s="8" t="s">
        <v>1876</v>
      </c>
      <c r="E574" s="10" t="s">
        <v>47</v>
      </c>
    </row>
    <row r="575" spans="1:5" ht="16" x14ac:dyDescent="0.2">
      <c r="A575" s="7" t="s">
        <v>2452</v>
      </c>
      <c r="B575" s="8" t="s">
        <v>1876</v>
      </c>
      <c r="C575" s="8" t="s">
        <v>1882</v>
      </c>
      <c r="D575" s="8" t="s">
        <v>1876</v>
      </c>
      <c r="E575" s="10" t="s">
        <v>47</v>
      </c>
    </row>
    <row r="576" spans="1:5" ht="16" x14ac:dyDescent="0.2">
      <c r="A576" s="7" t="s">
        <v>2453</v>
      </c>
      <c r="B576" s="8" t="s">
        <v>1876</v>
      </c>
      <c r="C576" s="8" t="s">
        <v>1882</v>
      </c>
      <c r="D576" s="8" t="s">
        <v>1876</v>
      </c>
      <c r="E576" s="10" t="s">
        <v>47</v>
      </c>
    </row>
    <row r="577" spans="1:5" ht="16" x14ac:dyDescent="0.2">
      <c r="A577" s="7" t="s">
        <v>2454</v>
      </c>
      <c r="B577" s="8" t="s">
        <v>1876</v>
      </c>
      <c r="C577" s="8" t="s">
        <v>1882</v>
      </c>
      <c r="D577" s="8" t="s">
        <v>1880</v>
      </c>
      <c r="E577" s="10" t="s">
        <v>47</v>
      </c>
    </row>
    <row r="578" spans="1:5" ht="16" x14ac:dyDescent="0.2">
      <c r="A578" s="7" t="s">
        <v>2455</v>
      </c>
      <c r="B578" s="8" t="s">
        <v>1887</v>
      </c>
      <c r="C578" s="8" t="s">
        <v>1882</v>
      </c>
      <c r="D578" s="8" t="s">
        <v>1876</v>
      </c>
      <c r="E578" s="10" t="s">
        <v>47</v>
      </c>
    </row>
    <row r="579" spans="1:5" ht="16" x14ac:dyDescent="0.2">
      <c r="A579" s="7" t="s">
        <v>2456</v>
      </c>
      <c r="B579" s="8" t="s">
        <v>1887</v>
      </c>
      <c r="C579" s="8" t="s">
        <v>1882</v>
      </c>
      <c r="D579" s="8" t="s">
        <v>1876</v>
      </c>
      <c r="E579" s="10" t="s">
        <v>47</v>
      </c>
    </row>
    <row r="580" spans="1:5" ht="16" x14ac:dyDescent="0.2">
      <c r="A580" s="7" t="s">
        <v>2457</v>
      </c>
      <c r="B580" s="8" t="s">
        <v>1887</v>
      </c>
      <c r="C580" s="8" t="s">
        <v>1882</v>
      </c>
      <c r="D580" s="8" t="s">
        <v>1876</v>
      </c>
      <c r="E580" s="10" t="s">
        <v>47</v>
      </c>
    </row>
    <row r="581" spans="1:5" ht="16" x14ac:dyDescent="0.2">
      <c r="A581" s="7" t="s">
        <v>2458</v>
      </c>
      <c r="B581" s="8" t="s">
        <v>1887</v>
      </c>
      <c r="C581" s="8" t="s">
        <v>1882</v>
      </c>
      <c r="D581" s="8" t="s">
        <v>1876</v>
      </c>
      <c r="E581" s="10" t="s">
        <v>47</v>
      </c>
    </row>
    <row r="582" spans="1:5" ht="16" x14ac:dyDescent="0.2">
      <c r="A582" s="7" t="s">
        <v>2459</v>
      </c>
      <c r="B582" s="8" t="s">
        <v>1887</v>
      </c>
      <c r="C582" s="8" t="s">
        <v>1882</v>
      </c>
      <c r="D582" s="8" t="s">
        <v>1876</v>
      </c>
      <c r="E582" s="10" t="s">
        <v>47</v>
      </c>
    </row>
    <row r="583" spans="1:5" ht="16" x14ac:dyDescent="0.2">
      <c r="A583" s="7" t="s">
        <v>2460</v>
      </c>
      <c r="B583" s="8" t="s">
        <v>1887</v>
      </c>
      <c r="C583" s="8" t="s">
        <v>1882</v>
      </c>
      <c r="D583" s="8" t="s">
        <v>1876</v>
      </c>
      <c r="E583" s="10" t="s">
        <v>47</v>
      </c>
    </row>
    <row r="584" spans="1:5" ht="16" x14ac:dyDescent="0.2">
      <c r="A584" s="7" t="s">
        <v>2461</v>
      </c>
      <c r="B584" s="8" t="s">
        <v>1887</v>
      </c>
      <c r="C584" s="8" t="s">
        <v>1882</v>
      </c>
      <c r="D584" s="8" t="s">
        <v>1880</v>
      </c>
      <c r="E584" s="10" t="s">
        <v>47</v>
      </c>
    </row>
    <row r="585" spans="1:5" ht="16" x14ac:dyDescent="0.2">
      <c r="A585" s="7" t="s">
        <v>2462</v>
      </c>
      <c r="B585" s="8" t="s">
        <v>1876</v>
      </c>
      <c r="C585" s="8" t="s">
        <v>1882</v>
      </c>
      <c r="D585" s="8" t="s">
        <v>1876</v>
      </c>
      <c r="E585" s="10" t="s">
        <v>365</v>
      </c>
    </row>
    <row r="586" spans="1:5" ht="16" x14ac:dyDescent="0.2">
      <c r="A586" s="7" t="s">
        <v>2463</v>
      </c>
      <c r="B586" s="8" t="s">
        <v>1887</v>
      </c>
      <c r="C586" s="8" t="s">
        <v>1876</v>
      </c>
      <c r="D586" s="8" t="s">
        <v>1876</v>
      </c>
      <c r="E586" s="10" t="s">
        <v>365</v>
      </c>
    </row>
    <row r="587" spans="1:5" ht="16" x14ac:dyDescent="0.2">
      <c r="A587" s="7" t="s">
        <v>2464</v>
      </c>
      <c r="B587" s="8" t="s">
        <v>1876</v>
      </c>
      <c r="C587" s="8" t="s">
        <v>1882</v>
      </c>
      <c r="D587" s="8" t="s">
        <v>1876</v>
      </c>
      <c r="E587" s="10" t="s">
        <v>89</v>
      </c>
    </row>
    <row r="588" spans="1:5" ht="16" x14ac:dyDescent="0.2">
      <c r="A588" s="7" t="s">
        <v>2465</v>
      </c>
      <c r="B588" s="8" t="s">
        <v>1876</v>
      </c>
      <c r="C588" s="8" t="s">
        <v>1882</v>
      </c>
      <c r="D588" s="8" t="s">
        <v>1876</v>
      </c>
      <c r="E588" s="10" t="s">
        <v>89</v>
      </c>
    </row>
    <row r="589" spans="1:5" ht="16" x14ac:dyDescent="0.2">
      <c r="A589" s="7" t="s">
        <v>2466</v>
      </c>
      <c r="B589" s="8" t="s">
        <v>1876</v>
      </c>
      <c r="C589" s="8" t="s">
        <v>1882</v>
      </c>
      <c r="D589" s="8" t="s">
        <v>1876</v>
      </c>
      <c r="E589" s="10" t="s">
        <v>89</v>
      </c>
    </row>
    <row r="590" spans="1:5" ht="16" x14ac:dyDescent="0.2">
      <c r="A590" s="7" t="s">
        <v>2467</v>
      </c>
      <c r="B590" s="8" t="s">
        <v>1876</v>
      </c>
      <c r="C590" s="8" t="s">
        <v>1882</v>
      </c>
      <c r="D590" s="8" t="s">
        <v>1876</v>
      </c>
      <c r="E590" s="10" t="s">
        <v>89</v>
      </c>
    </row>
    <row r="591" spans="1:5" ht="16" x14ac:dyDescent="0.2">
      <c r="A591" s="7" t="s">
        <v>2468</v>
      </c>
      <c r="B591" s="8" t="s">
        <v>1876</v>
      </c>
      <c r="C591" s="8" t="s">
        <v>1882</v>
      </c>
      <c r="D591" s="8" t="s">
        <v>1876</v>
      </c>
      <c r="E591" s="10" t="s">
        <v>89</v>
      </c>
    </row>
    <row r="592" spans="1:5" ht="16" x14ac:dyDescent="0.2">
      <c r="A592" s="7" t="s">
        <v>2469</v>
      </c>
      <c r="B592" s="8" t="s">
        <v>1876</v>
      </c>
      <c r="C592" s="8" t="s">
        <v>1882</v>
      </c>
      <c r="D592" s="8" t="s">
        <v>1876</v>
      </c>
      <c r="E592" s="10" t="s">
        <v>89</v>
      </c>
    </row>
    <row r="593" spans="1:5" ht="16" x14ac:dyDescent="0.2">
      <c r="A593" s="7" t="s">
        <v>2470</v>
      </c>
      <c r="B593" s="8" t="s">
        <v>1876</v>
      </c>
      <c r="C593" s="8" t="s">
        <v>1882</v>
      </c>
      <c r="D593" s="8" t="s">
        <v>1880</v>
      </c>
      <c r="E593" s="10" t="s">
        <v>89</v>
      </c>
    </row>
    <row r="594" spans="1:5" ht="16" x14ac:dyDescent="0.2">
      <c r="A594" s="7" t="s">
        <v>2471</v>
      </c>
      <c r="B594" s="8" t="s">
        <v>1876</v>
      </c>
      <c r="C594" s="8" t="s">
        <v>1882</v>
      </c>
      <c r="D594" s="8" t="s">
        <v>1880</v>
      </c>
      <c r="E594" s="10" t="s">
        <v>89</v>
      </c>
    </row>
    <row r="595" spans="1:5" ht="16" x14ac:dyDescent="0.2">
      <c r="A595" s="7" t="s">
        <v>2472</v>
      </c>
      <c r="B595" s="8" t="s">
        <v>1876</v>
      </c>
      <c r="C595" s="8" t="s">
        <v>1882</v>
      </c>
      <c r="D595" s="8" t="s">
        <v>1880</v>
      </c>
      <c r="E595" s="10" t="s">
        <v>89</v>
      </c>
    </row>
    <row r="596" spans="1:5" ht="16" x14ac:dyDescent="0.2">
      <c r="A596" s="7" t="s">
        <v>2473</v>
      </c>
      <c r="B596" s="8" t="s">
        <v>1887</v>
      </c>
      <c r="C596" s="8" t="s">
        <v>1876</v>
      </c>
      <c r="D596" s="8" t="s">
        <v>1876</v>
      </c>
      <c r="E596" s="10" t="s">
        <v>89</v>
      </c>
    </row>
    <row r="597" spans="1:5" ht="16" x14ac:dyDescent="0.2">
      <c r="A597" s="7" t="s">
        <v>2474</v>
      </c>
      <c r="B597" s="8" t="s">
        <v>1887</v>
      </c>
      <c r="C597" s="8" t="s">
        <v>1876</v>
      </c>
      <c r="D597" s="8" t="s">
        <v>1876</v>
      </c>
      <c r="E597" s="10" t="s">
        <v>89</v>
      </c>
    </row>
    <row r="598" spans="1:5" ht="16" x14ac:dyDescent="0.2">
      <c r="A598" s="7" t="s">
        <v>2475</v>
      </c>
      <c r="B598" s="8" t="s">
        <v>1887</v>
      </c>
      <c r="C598" s="8" t="s">
        <v>1876</v>
      </c>
      <c r="D598" s="8" t="s">
        <v>1880</v>
      </c>
      <c r="E598" s="10" t="s">
        <v>89</v>
      </c>
    </row>
    <row r="599" spans="1:5" ht="16" x14ac:dyDescent="0.2">
      <c r="A599" s="7" t="s">
        <v>2476</v>
      </c>
      <c r="B599" s="8" t="s">
        <v>1887</v>
      </c>
      <c r="C599" s="8" t="s">
        <v>1876</v>
      </c>
      <c r="D599" s="8" t="s">
        <v>1880</v>
      </c>
      <c r="E599" s="10" t="s">
        <v>89</v>
      </c>
    </row>
    <row r="600" spans="1:5" ht="16" x14ac:dyDescent="0.2">
      <c r="A600" s="7" t="s">
        <v>2477</v>
      </c>
      <c r="B600" s="8" t="s">
        <v>1887</v>
      </c>
      <c r="C600" s="8" t="s">
        <v>1882</v>
      </c>
      <c r="D600" s="8" t="s">
        <v>1876</v>
      </c>
      <c r="E600" s="10" t="s">
        <v>89</v>
      </c>
    </row>
    <row r="601" spans="1:5" ht="16" x14ac:dyDescent="0.2">
      <c r="A601" s="7" t="s">
        <v>2478</v>
      </c>
      <c r="B601" s="8" t="s">
        <v>1887</v>
      </c>
      <c r="C601" s="8" t="s">
        <v>1882</v>
      </c>
      <c r="D601" s="8" t="s">
        <v>1876</v>
      </c>
      <c r="E601" s="10" t="s">
        <v>89</v>
      </c>
    </row>
    <row r="602" spans="1:5" ht="16" x14ac:dyDescent="0.2">
      <c r="A602" s="7" t="s">
        <v>2479</v>
      </c>
      <c r="B602" s="8" t="s">
        <v>1887</v>
      </c>
      <c r="C602" s="8" t="s">
        <v>1882</v>
      </c>
      <c r="D602" s="8" t="s">
        <v>1876</v>
      </c>
      <c r="E602" s="10" t="s">
        <v>89</v>
      </c>
    </row>
    <row r="603" spans="1:5" ht="16" x14ac:dyDescent="0.2">
      <c r="A603" s="7" t="s">
        <v>2480</v>
      </c>
      <c r="B603" s="8" t="s">
        <v>1887</v>
      </c>
      <c r="C603" s="8" t="s">
        <v>1882</v>
      </c>
      <c r="D603" s="8" t="s">
        <v>1876</v>
      </c>
      <c r="E603" s="10" t="s">
        <v>89</v>
      </c>
    </row>
    <row r="604" spans="1:5" ht="16" x14ac:dyDescent="0.2">
      <c r="A604" s="7" t="s">
        <v>2481</v>
      </c>
      <c r="B604" s="8" t="s">
        <v>1887</v>
      </c>
      <c r="C604" s="8" t="s">
        <v>1882</v>
      </c>
      <c r="D604" s="8" t="s">
        <v>1876</v>
      </c>
      <c r="E604" s="10" t="s">
        <v>89</v>
      </c>
    </row>
    <row r="605" spans="1:5" ht="16" x14ac:dyDescent="0.2">
      <c r="A605" s="7" t="s">
        <v>2482</v>
      </c>
      <c r="B605" s="8" t="s">
        <v>1887</v>
      </c>
      <c r="C605" s="8" t="s">
        <v>1882</v>
      </c>
      <c r="D605" s="8" t="s">
        <v>1876</v>
      </c>
      <c r="E605" s="10" t="s">
        <v>89</v>
      </c>
    </row>
    <row r="606" spans="1:5" ht="16" x14ac:dyDescent="0.2">
      <c r="A606" s="7" t="s">
        <v>2483</v>
      </c>
      <c r="B606" s="8" t="s">
        <v>1887</v>
      </c>
      <c r="C606" s="8" t="s">
        <v>1882</v>
      </c>
      <c r="D606" s="8" t="s">
        <v>1880</v>
      </c>
      <c r="E606" s="10" t="s">
        <v>89</v>
      </c>
    </row>
    <row r="607" spans="1:5" ht="16" x14ac:dyDescent="0.2">
      <c r="A607" s="7" t="s">
        <v>2484</v>
      </c>
      <c r="B607" s="8" t="s">
        <v>1887</v>
      </c>
      <c r="C607" s="8" t="s">
        <v>1882</v>
      </c>
      <c r="D607" s="8" t="s">
        <v>1880</v>
      </c>
      <c r="E607" s="10" t="s">
        <v>89</v>
      </c>
    </row>
    <row r="608" spans="1:5" ht="16" x14ac:dyDescent="0.2">
      <c r="A608" s="7" t="s">
        <v>2485</v>
      </c>
      <c r="B608" s="8" t="s">
        <v>1876</v>
      </c>
      <c r="C608" s="8" t="s">
        <v>1876</v>
      </c>
      <c r="D608" s="8" t="s">
        <v>1876</v>
      </c>
      <c r="E608" s="10" t="s">
        <v>14</v>
      </c>
    </row>
    <row r="609" spans="1:5" ht="16" x14ac:dyDescent="0.2">
      <c r="A609" s="7" t="s">
        <v>2486</v>
      </c>
      <c r="B609" s="8" t="s">
        <v>1876</v>
      </c>
      <c r="C609" s="8" t="s">
        <v>1876</v>
      </c>
      <c r="D609" s="8" t="s">
        <v>1880</v>
      </c>
      <c r="E609" s="10" t="s">
        <v>14</v>
      </c>
    </row>
    <row r="610" spans="1:5" ht="16" x14ac:dyDescent="0.2">
      <c r="A610" s="7" t="s">
        <v>2487</v>
      </c>
      <c r="B610" s="8" t="s">
        <v>1876</v>
      </c>
      <c r="C610" s="8" t="s">
        <v>1882</v>
      </c>
      <c r="D610" s="8" t="s">
        <v>1876</v>
      </c>
      <c r="E610" s="10" t="s">
        <v>14</v>
      </c>
    </row>
    <row r="611" spans="1:5" ht="16" x14ac:dyDescent="0.2">
      <c r="A611" s="7" t="s">
        <v>2488</v>
      </c>
      <c r="B611" s="8" t="s">
        <v>1876</v>
      </c>
      <c r="C611" s="8" t="s">
        <v>1882</v>
      </c>
      <c r="D611" s="8" t="s">
        <v>1876</v>
      </c>
      <c r="E611" s="10" t="s">
        <v>14</v>
      </c>
    </row>
    <row r="612" spans="1:5" ht="16" x14ac:dyDescent="0.2">
      <c r="A612" s="7" t="s">
        <v>2489</v>
      </c>
      <c r="B612" s="8" t="s">
        <v>1876</v>
      </c>
      <c r="C612" s="8" t="s">
        <v>1882</v>
      </c>
      <c r="D612" s="8" t="s">
        <v>1876</v>
      </c>
      <c r="E612" s="10" t="s">
        <v>14</v>
      </c>
    </row>
    <row r="613" spans="1:5" ht="16" x14ac:dyDescent="0.2">
      <c r="A613" s="7" t="s">
        <v>2490</v>
      </c>
      <c r="B613" s="8" t="s">
        <v>1876</v>
      </c>
      <c r="C613" s="8" t="s">
        <v>1882</v>
      </c>
      <c r="D613" s="8" t="s">
        <v>1876</v>
      </c>
      <c r="E613" s="10" t="s">
        <v>14</v>
      </c>
    </row>
    <row r="614" spans="1:5" ht="16" x14ac:dyDescent="0.2">
      <c r="A614" s="7" t="s">
        <v>2491</v>
      </c>
      <c r="B614" s="8" t="s">
        <v>1876</v>
      </c>
      <c r="C614" s="8" t="s">
        <v>1882</v>
      </c>
      <c r="D614" s="8" t="s">
        <v>1876</v>
      </c>
      <c r="E614" s="10" t="s">
        <v>14</v>
      </c>
    </row>
    <row r="615" spans="1:5" ht="16" x14ac:dyDescent="0.2">
      <c r="A615" s="10" t="s">
        <v>2492</v>
      </c>
      <c r="B615" s="8" t="s">
        <v>1876</v>
      </c>
      <c r="C615" s="8" t="s">
        <v>1882</v>
      </c>
      <c r="D615" s="8" t="s">
        <v>1876</v>
      </c>
      <c r="E615" s="10" t="s">
        <v>14</v>
      </c>
    </row>
    <row r="616" spans="1:5" ht="16" x14ac:dyDescent="0.2">
      <c r="A616" s="7" t="s">
        <v>2493</v>
      </c>
      <c r="B616" s="8" t="s">
        <v>1876</v>
      </c>
      <c r="C616" s="8" t="s">
        <v>1882</v>
      </c>
      <c r="D616" s="8" t="s">
        <v>1876</v>
      </c>
      <c r="E616" s="10" t="s">
        <v>14</v>
      </c>
    </row>
    <row r="617" spans="1:5" ht="16" x14ac:dyDescent="0.2">
      <c r="A617" s="7" t="s">
        <v>2494</v>
      </c>
      <c r="B617" s="8" t="s">
        <v>1876</v>
      </c>
      <c r="C617" s="8" t="s">
        <v>1882</v>
      </c>
      <c r="D617" s="8" t="s">
        <v>1876</v>
      </c>
      <c r="E617" s="10" t="s">
        <v>14</v>
      </c>
    </row>
    <row r="618" spans="1:5" ht="16" x14ac:dyDescent="0.2">
      <c r="A618" s="7" t="s">
        <v>2495</v>
      </c>
      <c r="B618" s="8" t="s">
        <v>1876</v>
      </c>
      <c r="C618" s="8" t="s">
        <v>1882</v>
      </c>
      <c r="D618" s="8" t="s">
        <v>1876</v>
      </c>
      <c r="E618" s="10" t="s">
        <v>14</v>
      </c>
    </row>
    <row r="619" spans="1:5" ht="16" x14ac:dyDescent="0.2">
      <c r="A619" s="7" t="s">
        <v>2496</v>
      </c>
      <c r="B619" s="8" t="s">
        <v>1876</v>
      </c>
      <c r="C619" s="8" t="s">
        <v>1882</v>
      </c>
      <c r="D619" s="8" t="s">
        <v>1876</v>
      </c>
      <c r="E619" s="10" t="s">
        <v>14</v>
      </c>
    </row>
    <row r="620" spans="1:5" ht="16" x14ac:dyDescent="0.2">
      <c r="A620" s="7" t="s">
        <v>2497</v>
      </c>
      <c r="B620" s="8" t="s">
        <v>1876</v>
      </c>
      <c r="C620" s="8" t="s">
        <v>1882</v>
      </c>
      <c r="D620" s="8" t="s">
        <v>1876</v>
      </c>
      <c r="E620" s="10" t="s">
        <v>14</v>
      </c>
    </row>
    <row r="621" spans="1:5" ht="16" x14ac:dyDescent="0.2">
      <c r="A621" s="7" t="s">
        <v>2498</v>
      </c>
      <c r="B621" s="8" t="s">
        <v>1876</v>
      </c>
      <c r="C621" s="8" t="s">
        <v>1882</v>
      </c>
      <c r="D621" s="8" t="s">
        <v>1876</v>
      </c>
      <c r="E621" s="10" t="s">
        <v>14</v>
      </c>
    </row>
    <row r="622" spans="1:5" ht="16" x14ac:dyDescent="0.2">
      <c r="A622" s="7" t="s">
        <v>2499</v>
      </c>
      <c r="B622" s="8" t="s">
        <v>1876</v>
      </c>
      <c r="C622" s="8" t="s">
        <v>1882</v>
      </c>
      <c r="D622" s="8" t="s">
        <v>1876</v>
      </c>
      <c r="E622" s="10" t="s">
        <v>14</v>
      </c>
    </row>
    <row r="623" spans="1:5" ht="16" x14ac:dyDescent="0.2">
      <c r="A623" s="7" t="s">
        <v>2500</v>
      </c>
      <c r="B623" s="8" t="s">
        <v>1876</v>
      </c>
      <c r="C623" s="8" t="s">
        <v>1882</v>
      </c>
      <c r="D623" s="8" t="s">
        <v>1876</v>
      </c>
      <c r="E623" s="10" t="s">
        <v>14</v>
      </c>
    </row>
    <row r="624" spans="1:5" ht="16" x14ac:dyDescent="0.2">
      <c r="A624" s="7" t="s">
        <v>2501</v>
      </c>
      <c r="B624" s="8" t="s">
        <v>1876</v>
      </c>
      <c r="C624" s="8" t="s">
        <v>1882</v>
      </c>
      <c r="D624" s="8" t="s">
        <v>1876</v>
      </c>
      <c r="E624" s="10" t="s">
        <v>14</v>
      </c>
    </row>
    <row r="625" spans="1:5" ht="16" x14ac:dyDescent="0.2">
      <c r="A625" s="7" t="s">
        <v>2502</v>
      </c>
      <c r="B625" s="8" t="s">
        <v>1876</v>
      </c>
      <c r="C625" s="8" t="s">
        <v>1882</v>
      </c>
      <c r="D625" s="8" t="s">
        <v>1876</v>
      </c>
      <c r="E625" s="10" t="s">
        <v>14</v>
      </c>
    </row>
    <row r="626" spans="1:5" ht="16" x14ac:dyDescent="0.2">
      <c r="A626" s="7" t="s">
        <v>2503</v>
      </c>
      <c r="B626" s="8" t="s">
        <v>1876</v>
      </c>
      <c r="C626" s="8" t="s">
        <v>1882</v>
      </c>
      <c r="D626" s="8" t="s">
        <v>1876</v>
      </c>
      <c r="E626" s="10" t="s">
        <v>14</v>
      </c>
    </row>
    <row r="627" spans="1:5" ht="16" x14ac:dyDescent="0.2">
      <c r="A627" s="7" t="s">
        <v>2504</v>
      </c>
      <c r="B627" s="8" t="s">
        <v>1876</v>
      </c>
      <c r="C627" s="8" t="s">
        <v>1882</v>
      </c>
      <c r="D627" s="8" t="s">
        <v>1880</v>
      </c>
      <c r="E627" s="10" t="s">
        <v>14</v>
      </c>
    </row>
    <row r="628" spans="1:5" ht="16" x14ac:dyDescent="0.2">
      <c r="A628" s="7" t="s">
        <v>2505</v>
      </c>
      <c r="B628" s="8" t="s">
        <v>1876</v>
      </c>
      <c r="C628" s="8" t="s">
        <v>1882</v>
      </c>
      <c r="D628" s="8" t="s">
        <v>1880</v>
      </c>
      <c r="E628" s="10" t="s">
        <v>14</v>
      </c>
    </row>
    <row r="629" spans="1:5" ht="16" x14ac:dyDescent="0.2">
      <c r="A629" s="7" t="s">
        <v>2506</v>
      </c>
      <c r="B629" s="8" t="s">
        <v>1876</v>
      </c>
      <c r="C629" s="8" t="s">
        <v>1882</v>
      </c>
      <c r="D629" s="8" t="s">
        <v>1880</v>
      </c>
      <c r="E629" s="10" t="s">
        <v>14</v>
      </c>
    </row>
    <row r="630" spans="1:5" ht="16" x14ac:dyDescent="0.2">
      <c r="A630" s="7" t="s">
        <v>2507</v>
      </c>
      <c r="B630" s="8" t="s">
        <v>1887</v>
      </c>
      <c r="C630" s="8" t="s">
        <v>1876</v>
      </c>
      <c r="D630" s="8" t="s">
        <v>1876</v>
      </c>
      <c r="E630" s="10" t="s">
        <v>14</v>
      </c>
    </row>
    <row r="631" spans="1:5" ht="16" x14ac:dyDescent="0.2">
      <c r="A631" s="7" t="s">
        <v>2508</v>
      </c>
      <c r="B631" s="8" t="s">
        <v>1887</v>
      </c>
      <c r="C631" s="8" t="s">
        <v>1876</v>
      </c>
      <c r="D631" s="8" t="s">
        <v>1876</v>
      </c>
      <c r="E631" s="10" t="s">
        <v>14</v>
      </c>
    </row>
    <row r="632" spans="1:5" ht="16" x14ac:dyDescent="0.2">
      <c r="A632" s="7" t="s">
        <v>2509</v>
      </c>
      <c r="B632" s="8" t="s">
        <v>1887</v>
      </c>
      <c r="C632" s="8" t="s">
        <v>1876</v>
      </c>
      <c r="D632" s="8" t="s">
        <v>1876</v>
      </c>
      <c r="E632" s="10" t="s">
        <v>14</v>
      </c>
    </row>
    <row r="633" spans="1:5" ht="16" x14ac:dyDescent="0.2">
      <c r="A633" s="7" t="s">
        <v>2510</v>
      </c>
      <c r="B633" s="8" t="s">
        <v>1887</v>
      </c>
      <c r="C633" s="8" t="s">
        <v>1876</v>
      </c>
      <c r="D633" s="8" t="s">
        <v>1876</v>
      </c>
      <c r="E633" s="10" t="s">
        <v>14</v>
      </c>
    </row>
    <row r="634" spans="1:5" ht="16" x14ac:dyDescent="0.2">
      <c r="A634" s="7" t="s">
        <v>2511</v>
      </c>
      <c r="B634" s="8" t="s">
        <v>1887</v>
      </c>
      <c r="C634" s="8" t="s">
        <v>1876</v>
      </c>
      <c r="D634" s="8" t="s">
        <v>1880</v>
      </c>
      <c r="E634" s="10" t="s">
        <v>14</v>
      </c>
    </row>
    <row r="635" spans="1:5" ht="16" x14ac:dyDescent="0.2">
      <c r="A635" s="7" t="s">
        <v>2512</v>
      </c>
      <c r="B635" s="8" t="s">
        <v>1887</v>
      </c>
      <c r="C635" s="8" t="s">
        <v>1876</v>
      </c>
      <c r="D635" s="8" t="s">
        <v>1880</v>
      </c>
      <c r="E635" s="10" t="s">
        <v>14</v>
      </c>
    </row>
    <row r="636" spans="1:5" ht="16" x14ac:dyDescent="0.2">
      <c r="A636" s="7" t="s">
        <v>2513</v>
      </c>
      <c r="B636" s="8" t="s">
        <v>1887</v>
      </c>
      <c r="C636" s="8" t="s">
        <v>1876</v>
      </c>
      <c r="D636" s="8" t="s">
        <v>1880</v>
      </c>
      <c r="E636" s="10" t="s">
        <v>14</v>
      </c>
    </row>
    <row r="637" spans="1:5" ht="16" x14ac:dyDescent="0.2">
      <c r="A637" s="7" t="s">
        <v>2514</v>
      </c>
      <c r="B637" s="8" t="s">
        <v>1887</v>
      </c>
      <c r="C637" s="8" t="s">
        <v>1876</v>
      </c>
      <c r="D637" s="8" t="s">
        <v>1880</v>
      </c>
      <c r="E637" s="10" t="s">
        <v>14</v>
      </c>
    </row>
    <row r="638" spans="1:5" ht="16" x14ac:dyDescent="0.2">
      <c r="A638" s="7" t="s">
        <v>2515</v>
      </c>
      <c r="B638" s="8" t="s">
        <v>1887</v>
      </c>
      <c r="C638" s="8" t="s">
        <v>1882</v>
      </c>
      <c r="D638" s="8" t="s">
        <v>1876</v>
      </c>
      <c r="E638" s="10" t="s">
        <v>14</v>
      </c>
    </row>
    <row r="639" spans="1:5" ht="16" x14ac:dyDescent="0.2">
      <c r="A639" s="7" t="s">
        <v>2516</v>
      </c>
      <c r="B639" s="8" t="s">
        <v>1887</v>
      </c>
      <c r="C639" s="8" t="s">
        <v>1882</v>
      </c>
      <c r="D639" s="8" t="s">
        <v>1876</v>
      </c>
      <c r="E639" s="10" t="s">
        <v>14</v>
      </c>
    </row>
    <row r="640" spans="1:5" ht="16" x14ac:dyDescent="0.2">
      <c r="A640" s="7" t="s">
        <v>2517</v>
      </c>
      <c r="B640" s="8" t="s">
        <v>1887</v>
      </c>
      <c r="C640" s="8" t="s">
        <v>1882</v>
      </c>
      <c r="D640" s="8" t="s">
        <v>1876</v>
      </c>
      <c r="E640" s="10" t="s">
        <v>14</v>
      </c>
    </row>
    <row r="641" spans="1:5" ht="16" x14ac:dyDescent="0.2">
      <c r="A641" s="7" t="s">
        <v>2518</v>
      </c>
      <c r="B641" s="8" t="s">
        <v>1887</v>
      </c>
      <c r="C641" s="8" t="s">
        <v>1882</v>
      </c>
      <c r="D641" s="8" t="s">
        <v>1876</v>
      </c>
      <c r="E641" s="10" t="s">
        <v>14</v>
      </c>
    </row>
    <row r="642" spans="1:5" ht="16" x14ac:dyDescent="0.2">
      <c r="A642" s="7" t="s">
        <v>2519</v>
      </c>
      <c r="B642" s="8" t="s">
        <v>1887</v>
      </c>
      <c r="C642" s="8" t="s">
        <v>1882</v>
      </c>
      <c r="D642" s="8" t="s">
        <v>1876</v>
      </c>
      <c r="E642" s="10" t="s">
        <v>14</v>
      </c>
    </row>
    <row r="643" spans="1:5" ht="16" x14ac:dyDescent="0.2">
      <c r="A643" s="7" t="s">
        <v>2520</v>
      </c>
      <c r="B643" s="8" t="s">
        <v>1887</v>
      </c>
      <c r="C643" s="8" t="s">
        <v>1882</v>
      </c>
      <c r="D643" s="8" t="s">
        <v>1876</v>
      </c>
      <c r="E643" s="10" t="s">
        <v>14</v>
      </c>
    </row>
    <row r="644" spans="1:5" ht="16" x14ac:dyDescent="0.2">
      <c r="A644" s="7" t="s">
        <v>2521</v>
      </c>
      <c r="B644" s="8" t="s">
        <v>1887</v>
      </c>
      <c r="C644" s="8" t="s">
        <v>1882</v>
      </c>
      <c r="D644" s="8" t="s">
        <v>1876</v>
      </c>
      <c r="E644" s="10" t="s">
        <v>14</v>
      </c>
    </row>
    <row r="645" spans="1:5" ht="16" x14ac:dyDescent="0.2">
      <c r="A645" s="7" t="s">
        <v>2522</v>
      </c>
      <c r="B645" s="8" t="s">
        <v>1887</v>
      </c>
      <c r="C645" s="8" t="s">
        <v>1882</v>
      </c>
      <c r="D645" s="8" t="s">
        <v>1876</v>
      </c>
      <c r="E645" s="10" t="s">
        <v>14</v>
      </c>
    </row>
    <row r="646" spans="1:5" ht="16" x14ac:dyDescent="0.2">
      <c r="A646" s="7" t="s">
        <v>2523</v>
      </c>
      <c r="B646" s="8" t="s">
        <v>1887</v>
      </c>
      <c r="C646" s="8" t="s">
        <v>1882</v>
      </c>
      <c r="D646" s="8" t="s">
        <v>1876</v>
      </c>
      <c r="E646" s="10" t="s">
        <v>14</v>
      </c>
    </row>
    <row r="647" spans="1:5" ht="16" x14ac:dyDescent="0.2">
      <c r="A647" s="7" t="s">
        <v>2524</v>
      </c>
      <c r="B647" s="8" t="s">
        <v>1887</v>
      </c>
      <c r="C647" s="8" t="s">
        <v>1882</v>
      </c>
      <c r="D647" s="8" t="s">
        <v>1876</v>
      </c>
      <c r="E647" s="10" t="s">
        <v>14</v>
      </c>
    </row>
    <row r="648" spans="1:5" ht="16" x14ac:dyDescent="0.2">
      <c r="A648" s="7" t="s">
        <v>2525</v>
      </c>
      <c r="B648" s="8" t="s">
        <v>1887</v>
      </c>
      <c r="C648" s="8" t="s">
        <v>1882</v>
      </c>
      <c r="D648" s="8" t="s">
        <v>1876</v>
      </c>
      <c r="E648" s="10" t="s">
        <v>14</v>
      </c>
    </row>
    <row r="649" spans="1:5" ht="16" x14ac:dyDescent="0.2">
      <c r="A649" s="7" t="s">
        <v>2526</v>
      </c>
      <c r="B649" s="8" t="s">
        <v>1887</v>
      </c>
      <c r="C649" s="8" t="s">
        <v>1882</v>
      </c>
      <c r="D649" s="8" t="s">
        <v>1876</v>
      </c>
      <c r="E649" s="10" t="s">
        <v>14</v>
      </c>
    </row>
    <row r="650" spans="1:5" ht="16" x14ac:dyDescent="0.2">
      <c r="A650" s="7" t="s">
        <v>2527</v>
      </c>
      <c r="B650" s="8" t="s">
        <v>1876</v>
      </c>
      <c r="C650" s="8" t="s">
        <v>1876</v>
      </c>
      <c r="D650" s="8" t="s">
        <v>1876</v>
      </c>
      <c r="E650" s="10" t="s">
        <v>418</v>
      </c>
    </row>
    <row r="651" spans="1:5" ht="16" x14ac:dyDescent="0.2">
      <c r="A651" s="7" t="s">
        <v>2528</v>
      </c>
      <c r="B651" s="8" t="s">
        <v>1876</v>
      </c>
      <c r="C651" s="8" t="s">
        <v>1882</v>
      </c>
      <c r="D651" s="8" t="s">
        <v>1876</v>
      </c>
      <c r="E651" s="10" t="s">
        <v>418</v>
      </c>
    </row>
    <row r="652" spans="1:5" ht="16" x14ac:dyDescent="0.2">
      <c r="A652" s="7" t="s">
        <v>2529</v>
      </c>
      <c r="B652" s="8" t="s">
        <v>1876</v>
      </c>
      <c r="C652" s="8" t="s">
        <v>1882</v>
      </c>
      <c r="D652" s="8" t="s">
        <v>1876</v>
      </c>
      <c r="E652" s="10" t="s">
        <v>418</v>
      </c>
    </row>
    <row r="653" spans="1:5" ht="16" x14ac:dyDescent="0.2">
      <c r="A653" s="7" t="s">
        <v>2530</v>
      </c>
      <c r="B653" s="8" t="s">
        <v>1876</v>
      </c>
      <c r="C653" s="8" t="s">
        <v>1882</v>
      </c>
      <c r="D653" s="8" t="s">
        <v>1876</v>
      </c>
      <c r="E653" s="10" t="s">
        <v>418</v>
      </c>
    </row>
    <row r="654" spans="1:5" ht="16" x14ac:dyDescent="0.2">
      <c r="A654" s="7" t="s">
        <v>2531</v>
      </c>
      <c r="B654" s="8" t="s">
        <v>1876</v>
      </c>
      <c r="C654" s="8" t="s">
        <v>1882</v>
      </c>
      <c r="D654" s="8" t="s">
        <v>1876</v>
      </c>
      <c r="E654" s="10" t="s">
        <v>418</v>
      </c>
    </row>
    <row r="655" spans="1:5" ht="16" x14ac:dyDescent="0.2">
      <c r="A655" s="7" t="s">
        <v>2532</v>
      </c>
      <c r="B655" s="8" t="s">
        <v>1887</v>
      </c>
      <c r="C655" s="8" t="s">
        <v>1876</v>
      </c>
      <c r="D655" s="8" t="s">
        <v>1876</v>
      </c>
      <c r="E655" s="10" t="s">
        <v>418</v>
      </c>
    </row>
    <row r="656" spans="1:5" ht="16" x14ac:dyDescent="0.2">
      <c r="A656" s="7" t="s">
        <v>2533</v>
      </c>
      <c r="B656" s="8" t="s">
        <v>1887</v>
      </c>
      <c r="C656" s="8" t="s">
        <v>1882</v>
      </c>
      <c r="D656" s="8" t="s">
        <v>1876</v>
      </c>
      <c r="E656" s="10" t="s">
        <v>418</v>
      </c>
    </row>
    <row r="657" spans="1:5" ht="16" x14ac:dyDescent="0.2">
      <c r="A657" s="7" t="s">
        <v>2534</v>
      </c>
      <c r="B657" s="8" t="s">
        <v>1887</v>
      </c>
      <c r="C657" s="8" t="s">
        <v>1882</v>
      </c>
      <c r="D657" s="8" t="s">
        <v>1880</v>
      </c>
      <c r="E657" s="10" t="s">
        <v>418</v>
      </c>
    </row>
    <row r="658" spans="1:5" ht="16" x14ac:dyDescent="0.2">
      <c r="A658" s="7" t="s">
        <v>2535</v>
      </c>
      <c r="B658" s="8" t="s">
        <v>1876</v>
      </c>
      <c r="C658" s="8" t="s">
        <v>1876</v>
      </c>
      <c r="D658" s="8" t="s">
        <v>1876</v>
      </c>
      <c r="E658" s="10" t="s">
        <v>63</v>
      </c>
    </row>
    <row r="659" spans="1:5" ht="16" x14ac:dyDescent="0.2">
      <c r="A659" s="7" t="s">
        <v>2536</v>
      </c>
      <c r="B659" s="8" t="s">
        <v>1876</v>
      </c>
      <c r="C659" s="8" t="s">
        <v>1876</v>
      </c>
      <c r="D659" s="8" t="s">
        <v>1876</v>
      </c>
      <c r="E659" s="10" t="s">
        <v>63</v>
      </c>
    </row>
    <row r="660" spans="1:5" ht="16" x14ac:dyDescent="0.2">
      <c r="A660" s="7" t="s">
        <v>2537</v>
      </c>
      <c r="B660" s="8" t="s">
        <v>1876</v>
      </c>
      <c r="C660" s="8" t="s">
        <v>1876</v>
      </c>
      <c r="D660" s="8" t="s">
        <v>1876</v>
      </c>
      <c r="E660" s="10" t="s">
        <v>63</v>
      </c>
    </row>
    <row r="661" spans="1:5" ht="16" x14ac:dyDescent="0.2">
      <c r="A661" s="7" t="s">
        <v>2538</v>
      </c>
      <c r="B661" s="8" t="s">
        <v>1876</v>
      </c>
      <c r="C661" s="8" t="s">
        <v>1876</v>
      </c>
      <c r="D661" s="8" t="s">
        <v>1876</v>
      </c>
      <c r="E661" s="10" t="s">
        <v>63</v>
      </c>
    </row>
    <row r="662" spans="1:5" ht="16" x14ac:dyDescent="0.2">
      <c r="A662" s="7" t="s">
        <v>2539</v>
      </c>
      <c r="B662" s="8" t="s">
        <v>1876</v>
      </c>
      <c r="C662" s="8" t="s">
        <v>1876</v>
      </c>
      <c r="D662" s="8" t="s">
        <v>1876</v>
      </c>
      <c r="E662" s="10" t="s">
        <v>63</v>
      </c>
    </row>
    <row r="663" spans="1:5" ht="16" x14ac:dyDescent="0.2">
      <c r="A663" s="7" t="s">
        <v>2540</v>
      </c>
      <c r="B663" s="8" t="s">
        <v>1876</v>
      </c>
      <c r="C663" s="8" t="s">
        <v>1876</v>
      </c>
      <c r="D663" s="8" t="s">
        <v>1876</v>
      </c>
      <c r="E663" s="10" t="s">
        <v>63</v>
      </c>
    </row>
    <row r="664" spans="1:5" ht="16" x14ac:dyDescent="0.2">
      <c r="A664" s="7" t="s">
        <v>2541</v>
      </c>
      <c r="B664" s="8" t="s">
        <v>1876</v>
      </c>
      <c r="C664" s="8" t="s">
        <v>1876</v>
      </c>
      <c r="D664" s="8" t="s">
        <v>1876</v>
      </c>
      <c r="E664" s="10" t="s">
        <v>63</v>
      </c>
    </row>
    <row r="665" spans="1:5" ht="16" x14ac:dyDescent="0.2">
      <c r="A665" s="7" t="s">
        <v>2542</v>
      </c>
      <c r="B665" s="8" t="s">
        <v>1876</v>
      </c>
      <c r="C665" s="8" t="s">
        <v>1876</v>
      </c>
      <c r="D665" s="8" t="s">
        <v>1880</v>
      </c>
      <c r="E665" s="10" t="s">
        <v>63</v>
      </c>
    </row>
    <row r="666" spans="1:5" ht="16" x14ac:dyDescent="0.2">
      <c r="A666" s="7" t="s">
        <v>2543</v>
      </c>
      <c r="B666" s="8" t="s">
        <v>1876</v>
      </c>
      <c r="C666" s="8" t="s">
        <v>1876</v>
      </c>
      <c r="D666" s="8" t="s">
        <v>1880</v>
      </c>
      <c r="E666" s="10" t="s">
        <v>63</v>
      </c>
    </row>
    <row r="667" spans="1:5" ht="16" x14ac:dyDescent="0.2">
      <c r="A667" s="7" t="s">
        <v>2544</v>
      </c>
      <c r="B667" s="8" t="s">
        <v>1876</v>
      </c>
      <c r="C667" s="8" t="s">
        <v>1876</v>
      </c>
      <c r="D667" s="8" t="s">
        <v>1880</v>
      </c>
      <c r="E667" s="10" t="s">
        <v>63</v>
      </c>
    </row>
    <row r="668" spans="1:5" ht="16" x14ac:dyDescent="0.2">
      <c r="A668" s="7" t="s">
        <v>2545</v>
      </c>
      <c r="B668" s="8" t="s">
        <v>1876</v>
      </c>
      <c r="C668" s="8" t="s">
        <v>1876</v>
      </c>
      <c r="D668" s="8" t="s">
        <v>1880</v>
      </c>
      <c r="E668" s="10" t="s">
        <v>63</v>
      </c>
    </row>
    <row r="669" spans="1:5" ht="16" x14ac:dyDescent="0.2">
      <c r="A669" s="7" t="s">
        <v>2546</v>
      </c>
      <c r="B669" s="8" t="s">
        <v>1876</v>
      </c>
      <c r="C669" s="8" t="s">
        <v>1876</v>
      </c>
      <c r="D669" s="8" t="s">
        <v>1880</v>
      </c>
      <c r="E669" s="10" t="s">
        <v>63</v>
      </c>
    </row>
    <row r="670" spans="1:5" ht="16" x14ac:dyDescent="0.2">
      <c r="A670" s="7" t="s">
        <v>2547</v>
      </c>
      <c r="B670" s="8" t="s">
        <v>1876</v>
      </c>
      <c r="C670" s="8" t="s">
        <v>1876</v>
      </c>
      <c r="D670" s="8" t="s">
        <v>1880</v>
      </c>
      <c r="E670" s="10" t="s">
        <v>63</v>
      </c>
    </row>
    <row r="671" spans="1:5" ht="16" x14ac:dyDescent="0.2">
      <c r="A671" s="7" t="s">
        <v>2548</v>
      </c>
      <c r="B671" s="8" t="s">
        <v>1876</v>
      </c>
      <c r="C671" s="8" t="s">
        <v>1876</v>
      </c>
      <c r="D671" s="8" t="s">
        <v>1880</v>
      </c>
      <c r="E671" s="10" t="s">
        <v>63</v>
      </c>
    </row>
    <row r="672" spans="1:5" ht="16" x14ac:dyDescent="0.2">
      <c r="A672" s="7" t="s">
        <v>2549</v>
      </c>
      <c r="B672" s="8" t="s">
        <v>1876</v>
      </c>
      <c r="C672" s="8" t="s">
        <v>1882</v>
      </c>
      <c r="D672" s="8" t="s">
        <v>1876</v>
      </c>
      <c r="E672" s="10" t="s">
        <v>63</v>
      </c>
    </row>
    <row r="673" spans="1:5" ht="16" x14ac:dyDescent="0.2">
      <c r="A673" s="7" t="s">
        <v>2550</v>
      </c>
      <c r="B673" s="8" t="s">
        <v>1876</v>
      </c>
      <c r="C673" s="8" t="s">
        <v>1882</v>
      </c>
      <c r="D673" s="8" t="s">
        <v>1876</v>
      </c>
      <c r="E673" s="10" t="s">
        <v>63</v>
      </c>
    </row>
    <row r="674" spans="1:5" ht="16" x14ac:dyDescent="0.2">
      <c r="A674" s="7" t="s">
        <v>2551</v>
      </c>
      <c r="B674" s="8" t="s">
        <v>1876</v>
      </c>
      <c r="C674" s="8" t="s">
        <v>1882</v>
      </c>
      <c r="D674" s="8" t="s">
        <v>1876</v>
      </c>
      <c r="E674" s="10" t="s">
        <v>63</v>
      </c>
    </row>
    <row r="675" spans="1:5" ht="16" x14ac:dyDescent="0.2">
      <c r="A675" s="7" t="s">
        <v>2552</v>
      </c>
      <c r="B675" s="8" t="s">
        <v>1876</v>
      </c>
      <c r="C675" s="8" t="s">
        <v>1882</v>
      </c>
      <c r="D675" s="8" t="s">
        <v>1876</v>
      </c>
      <c r="E675" s="10" t="s">
        <v>63</v>
      </c>
    </row>
    <row r="676" spans="1:5" ht="16" x14ac:dyDescent="0.2">
      <c r="A676" s="7" t="s">
        <v>2553</v>
      </c>
      <c r="B676" s="8" t="s">
        <v>1876</v>
      </c>
      <c r="C676" s="8" t="s">
        <v>1882</v>
      </c>
      <c r="D676" s="8" t="s">
        <v>1876</v>
      </c>
      <c r="E676" s="10" t="s">
        <v>63</v>
      </c>
    </row>
    <row r="677" spans="1:5" ht="16" x14ac:dyDescent="0.2">
      <c r="A677" s="7" t="s">
        <v>2554</v>
      </c>
      <c r="B677" s="8" t="s">
        <v>1876</v>
      </c>
      <c r="C677" s="8" t="s">
        <v>1882</v>
      </c>
      <c r="D677" s="8" t="s">
        <v>1876</v>
      </c>
      <c r="E677" s="10" t="s">
        <v>63</v>
      </c>
    </row>
    <row r="678" spans="1:5" ht="16" x14ac:dyDescent="0.2">
      <c r="A678" s="7" t="s">
        <v>2555</v>
      </c>
      <c r="B678" s="8" t="s">
        <v>1876</v>
      </c>
      <c r="C678" s="8" t="s">
        <v>1882</v>
      </c>
      <c r="D678" s="8" t="s">
        <v>1876</v>
      </c>
      <c r="E678" s="10" t="s">
        <v>63</v>
      </c>
    </row>
    <row r="679" spans="1:5" ht="16" x14ac:dyDescent="0.2">
      <c r="A679" s="7" t="s">
        <v>2556</v>
      </c>
      <c r="B679" s="8" t="s">
        <v>1876</v>
      </c>
      <c r="C679" s="8" t="s">
        <v>1882</v>
      </c>
      <c r="D679" s="8" t="s">
        <v>1876</v>
      </c>
      <c r="E679" s="10" t="s">
        <v>63</v>
      </c>
    </row>
    <row r="680" spans="1:5" ht="16" x14ac:dyDescent="0.2">
      <c r="A680" s="7" t="s">
        <v>2557</v>
      </c>
      <c r="B680" s="8" t="s">
        <v>1876</v>
      </c>
      <c r="C680" s="8" t="s">
        <v>1882</v>
      </c>
      <c r="D680" s="8" t="s">
        <v>1876</v>
      </c>
      <c r="E680" s="10" t="s">
        <v>63</v>
      </c>
    </row>
    <row r="681" spans="1:5" ht="16" x14ac:dyDescent="0.2">
      <c r="A681" s="7" t="s">
        <v>2558</v>
      </c>
      <c r="B681" s="8" t="s">
        <v>1876</v>
      </c>
      <c r="C681" s="8" t="s">
        <v>1882</v>
      </c>
      <c r="D681" s="8" t="s">
        <v>1876</v>
      </c>
      <c r="E681" s="10" t="s">
        <v>63</v>
      </c>
    </row>
    <row r="682" spans="1:5" ht="16" x14ac:dyDescent="0.2">
      <c r="A682" s="7" t="s">
        <v>2559</v>
      </c>
      <c r="B682" s="8" t="s">
        <v>1876</v>
      </c>
      <c r="C682" s="8" t="s">
        <v>1882</v>
      </c>
      <c r="D682" s="8" t="s">
        <v>1876</v>
      </c>
      <c r="E682" s="10" t="s">
        <v>63</v>
      </c>
    </row>
    <row r="683" spans="1:5" ht="16" x14ac:dyDescent="0.2">
      <c r="A683" s="7" t="s">
        <v>2560</v>
      </c>
      <c r="B683" s="8" t="s">
        <v>1876</v>
      </c>
      <c r="C683" s="8" t="s">
        <v>1882</v>
      </c>
      <c r="D683" s="8" t="s">
        <v>1876</v>
      </c>
      <c r="E683" s="10" t="s">
        <v>63</v>
      </c>
    </row>
    <row r="684" spans="1:5" ht="16" x14ac:dyDescent="0.2">
      <c r="A684" s="7" t="s">
        <v>2561</v>
      </c>
      <c r="B684" s="8" t="s">
        <v>1876</v>
      </c>
      <c r="C684" s="8" t="s">
        <v>1882</v>
      </c>
      <c r="D684" s="8" t="s">
        <v>1876</v>
      </c>
      <c r="E684" s="10" t="s">
        <v>63</v>
      </c>
    </row>
    <row r="685" spans="1:5" ht="16" x14ac:dyDescent="0.2">
      <c r="A685" s="7" t="s">
        <v>2562</v>
      </c>
      <c r="B685" s="8" t="s">
        <v>1876</v>
      </c>
      <c r="C685" s="8" t="s">
        <v>1882</v>
      </c>
      <c r="D685" s="8" t="s">
        <v>1876</v>
      </c>
      <c r="E685" s="10" t="s">
        <v>63</v>
      </c>
    </row>
    <row r="686" spans="1:5" ht="16" x14ac:dyDescent="0.2">
      <c r="A686" s="7" t="s">
        <v>2563</v>
      </c>
      <c r="B686" s="8" t="s">
        <v>1876</v>
      </c>
      <c r="C686" s="8" t="s">
        <v>1882</v>
      </c>
      <c r="D686" s="8" t="s">
        <v>1876</v>
      </c>
      <c r="E686" s="10" t="s">
        <v>63</v>
      </c>
    </row>
    <row r="687" spans="1:5" ht="16" x14ac:dyDescent="0.2">
      <c r="A687" s="7" t="s">
        <v>2564</v>
      </c>
      <c r="B687" s="8" t="s">
        <v>1876</v>
      </c>
      <c r="C687" s="8" t="s">
        <v>1882</v>
      </c>
      <c r="D687" s="8" t="s">
        <v>1876</v>
      </c>
      <c r="E687" s="10" t="s">
        <v>63</v>
      </c>
    </row>
    <row r="688" spans="1:5" ht="16" x14ac:dyDescent="0.2">
      <c r="A688" s="7" t="s">
        <v>2565</v>
      </c>
      <c r="B688" s="8" t="s">
        <v>1876</v>
      </c>
      <c r="C688" s="8" t="s">
        <v>1882</v>
      </c>
      <c r="D688" s="8" t="s">
        <v>1876</v>
      </c>
      <c r="E688" s="10" t="s">
        <v>63</v>
      </c>
    </row>
    <row r="689" spans="1:5" ht="16" x14ac:dyDescent="0.2">
      <c r="A689" s="7" t="s">
        <v>2566</v>
      </c>
      <c r="B689" s="8" t="s">
        <v>1876</v>
      </c>
      <c r="C689" s="8" t="s">
        <v>1882</v>
      </c>
      <c r="D689" s="8" t="s">
        <v>1876</v>
      </c>
      <c r="E689" s="10" t="s">
        <v>63</v>
      </c>
    </row>
    <row r="690" spans="1:5" ht="16" x14ac:dyDescent="0.2">
      <c r="A690" s="7" t="s">
        <v>2567</v>
      </c>
      <c r="B690" s="8" t="s">
        <v>1876</v>
      </c>
      <c r="C690" s="8" t="s">
        <v>1882</v>
      </c>
      <c r="D690" s="8" t="s">
        <v>1876</v>
      </c>
      <c r="E690" s="10" t="s">
        <v>63</v>
      </c>
    </row>
    <row r="691" spans="1:5" ht="16" x14ac:dyDescent="0.2">
      <c r="A691" s="7" t="s">
        <v>2568</v>
      </c>
      <c r="B691" s="8" t="s">
        <v>1876</v>
      </c>
      <c r="C691" s="8" t="s">
        <v>1882</v>
      </c>
      <c r="D691" s="8" t="s">
        <v>1876</v>
      </c>
      <c r="E691" s="10" t="s">
        <v>63</v>
      </c>
    </row>
    <row r="692" spans="1:5" ht="16" x14ac:dyDescent="0.2">
      <c r="A692" s="7" t="s">
        <v>2569</v>
      </c>
      <c r="B692" s="8" t="s">
        <v>1876</v>
      </c>
      <c r="C692" s="8" t="s">
        <v>1882</v>
      </c>
      <c r="D692" s="8" t="s">
        <v>1876</v>
      </c>
      <c r="E692" s="10" t="s">
        <v>63</v>
      </c>
    </row>
    <row r="693" spans="1:5" ht="16" x14ac:dyDescent="0.2">
      <c r="A693" s="7" t="s">
        <v>2570</v>
      </c>
      <c r="B693" s="8" t="s">
        <v>1876</v>
      </c>
      <c r="C693" s="8" t="s">
        <v>1882</v>
      </c>
      <c r="D693" s="8" t="s">
        <v>1876</v>
      </c>
      <c r="E693" s="10" t="s">
        <v>63</v>
      </c>
    </row>
    <row r="694" spans="1:5" ht="16" x14ac:dyDescent="0.2">
      <c r="A694" s="7" t="s">
        <v>2571</v>
      </c>
      <c r="B694" s="8" t="s">
        <v>1876</v>
      </c>
      <c r="C694" s="8" t="s">
        <v>1882</v>
      </c>
      <c r="D694" s="8" t="s">
        <v>1876</v>
      </c>
      <c r="E694" s="10" t="s">
        <v>63</v>
      </c>
    </row>
    <row r="695" spans="1:5" ht="16" x14ac:dyDescent="0.2">
      <c r="A695" s="7" t="s">
        <v>2572</v>
      </c>
      <c r="B695" s="8" t="s">
        <v>1876</v>
      </c>
      <c r="C695" s="8" t="s">
        <v>1882</v>
      </c>
      <c r="D695" s="8" t="s">
        <v>1876</v>
      </c>
      <c r="E695" s="10" t="s">
        <v>63</v>
      </c>
    </row>
    <row r="696" spans="1:5" ht="16" x14ac:dyDescent="0.2">
      <c r="A696" s="9" t="s">
        <v>2573</v>
      </c>
      <c r="B696" s="8" t="s">
        <v>1876</v>
      </c>
      <c r="C696" s="8" t="s">
        <v>1882</v>
      </c>
      <c r="D696" s="8" t="s">
        <v>1876</v>
      </c>
      <c r="E696" s="10" t="s">
        <v>63</v>
      </c>
    </row>
    <row r="697" spans="1:5" ht="16" x14ac:dyDescent="0.2">
      <c r="A697" s="7" t="s">
        <v>2574</v>
      </c>
      <c r="B697" s="8" t="s">
        <v>1876</v>
      </c>
      <c r="C697" s="8" t="s">
        <v>1882</v>
      </c>
      <c r="D697" s="8" t="s">
        <v>1880</v>
      </c>
      <c r="E697" s="10" t="s">
        <v>63</v>
      </c>
    </row>
    <row r="698" spans="1:5" ht="16" x14ac:dyDescent="0.2">
      <c r="A698" s="7" t="s">
        <v>2575</v>
      </c>
      <c r="B698" s="8" t="s">
        <v>1876</v>
      </c>
      <c r="C698" s="8" t="s">
        <v>1882</v>
      </c>
      <c r="D698" s="8" t="s">
        <v>1880</v>
      </c>
      <c r="E698" s="10" t="s">
        <v>63</v>
      </c>
    </row>
    <row r="699" spans="1:5" ht="16" x14ac:dyDescent="0.2">
      <c r="A699" s="7" t="s">
        <v>2576</v>
      </c>
      <c r="B699" s="8" t="s">
        <v>1876</v>
      </c>
      <c r="C699" s="8" t="s">
        <v>1882</v>
      </c>
      <c r="D699" s="8" t="s">
        <v>1880</v>
      </c>
      <c r="E699" s="10" t="s">
        <v>63</v>
      </c>
    </row>
    <row r="700" spans="1:5" ht="16" x14ac:dyDescent="0.2">
      <c r="A700" s="7" t="s">
        <v>2577</v>
      </c>
      <c r="B700" s="8" t="s">
        <v>1876</v>
      </c>
      <c r="C700" s="8" t="s">
        <v>1882</v>
      </c>
      <c r="D700" s="8" t="s">
        <v>1880</v>
      </c>
      <c r="E700" s="10" t="s">
        <v>63</v>
      </c>
    </row>
    <row r="701" spans="1:5" ht="16" x14ac:dyDescent="0.2">
      <c r="A701" s="7" t="s">
        <v>2578</v>
      </c>
      <c r="B701" s="8" t="s">
        <v>1876</v>
      </c>
      <c r="C701" s="8" t="s">
        <v>1882</v>
      </c>
      <c r="D701" s="8" t="s">
        <v>1880</v>
      </c>
      <c r="E701" s="10" t="s">
        <v>63</v>
      </c>
    </row>
    <row r="702" spans="1:5" ht="16" x14ac:dyDescent="0.2">
      <c r="A702" s="7" t="s">
        <v>2579</v>
      </c>
      <c r="B702" s="8" t="s">
        <v>1876</v>
      </c>
      <c r="C702" s="8" t="s">
        <v>1882</v>
      </c>
      <c r="D702" s="8" t="s">
        <v>1880</v>
      </c>
      <c r="E702" s="10" t="s">
        <v>63</v>
      </c>
    </row>
    <row r="703" spans="1:5" ht="16" x14ac:dyDescent="0.2">
      <c r="A703" s="7" t="s">
        <v>2580</v>
      </c>
      <c r="B703" s="8" t="s">
        <v>1876</v>
      </c>
      <c r="C703" s="8" t="s">
        <v>1882</v>
      </c>
      <c r="D703" s="8" t="s">
        <v>1880</v>
      </c>
      <c r="E703" s="10" t="s">
        <v>63</v>
      </c>
    </row>
    <row r="704" spans="1:5" ht="16" x14ac:dyDescent="0.2">
      <c r="A704" s="7" t="s">
        <v>2581</v>
      </c>
      <c r="B704" s="8" t="s">
        <v>1876</v>
      </c>
      <c r="C704" s="8" t="s">
        <v>1882</v>
      </c>
      <c r="D704" s="8" t="s">
        <v>1880</v>
      </c>
      <c r="E704" s="10" t="s">
        <v>63</v>
      </c>
    </row>
    <row r="705" spans="1:5" ht="16" x14ac:dyDescent="0.2">
      <c r="A705" s="7" t="s">
        <v>2582</v>
      </c>
      <c r="B705" s="8" t="s">
        <v>1876</v>
      </c>
      <c r="C705" s="8" t="s">
        <v>1882</v>
      </c>
      <c r="D705" s="8" t="s">
        <v>1880</v>
      </c>
      <c r="E705" s="10" t="s">
        <v>63</v>
      </c>
    </row>
    <row r="706" spans="1:5" ht="16" x14ac:dyDescent="0.2">
      <c r="A706" s="7" t="s">
        <v>2583</v>
      </c>
      <c r="B706" s="8" t="s">
        <v>1876</v>
      </c>
      <c r="C706" s="8" t="s">
        <v>1882</v>
      </c>
      <c r="D706" s="8" t="s">
        <v>1880</v>
      </c>
      <c r="E706" s="10" t="s">
        <v>63</v>
      </c>
    </row>
    <row r="707" spans="1:5" ht="16" x14ac:dyDescent="0.2">
      <c r="A707" s="7" t="s">
        <v>2584</v>
      </c>
      <c r="B707" s="8" t="s">
        <v>1876</v>
      </c>
      <c r="C707" s="8" t="s">
        <v>1882</v>
      </c>
      <c r="D707" s="8" t="s">
        <v>1880</v>
      </c>
      <c r="E707" s="10" t="s">
        <v>63</v>
      </c>
    </row>
    <row r="708" spans="1:5" ht="16" x14ac:dyDescent="0.2">
      <c r="A708" s="7" t="s">
        <v>2585</v>
      </c>
      <c r="B708" s="8" t="s">
        <v>1876</v>
      </c>
      <c r="C708" s="8" t="s">
        <v>1882</v>
      </c>
      <c r="D708" s="8" t="s">
        <v>1880</v>
      </c>
      <c r="E708" s="10" t="s">
        <v>63</v>
      </c>
    </row>
    <row r="709" spans="1:5" ht="16" x14ac:dyDescent="0.2">
      <c r="A709" s="7" t="s">
        <v>2586</v>
      </c>
      <c r="B709" s="8" t="s">
        <v>1876</v>
      </c>
      <c r="C709" s="8" t="s">
        <v>1882</v>
      </c>
      <c r="D709" s="8" t="s">
        <v>1880</v>
      </c>
      <c r="E709" s="10" t="s">
        <v>63</v>
      </c>
    </row>
    <row r="710" spans="1:5" ht="16" x14ac:dyDescent="0.2">
      <c r="A710" s="7" t="s">
        <v>2587</v>
      </c>
      <c r="B710" s="8" t="s">
        <v>1876</v>
      </c>
      <c r="C710" s="8" t="s">
        <v>1882</v>
      </c>
      <c r="D710" s="8" t="s">
        <v>1880</v>
      </c>
      <c r="E710" s="10" t="s">
        <v>63</v>
      </c>
    </row>
    <row r="711" spans="1:5" ht="16" x14ac:dyDescent="0.2">
      <c r="A711" s="7" t="s">
        <v>2588</v>
      </c>
      <c r="B711" s="8" t="s">
        <v>1876</v>
      </c>
      <c r="C711" s="8" t="s">
        <v>1882</v>
      </c>
      <c r="D711" s="8" t="s">
        <v>1880</v>
      </c>
      <c r="E711" s="10" t="s">
        <v>63</v>
      </c>
    </row>
    <row r="712" spans="1:5" ht="16" x14ac:dyDescent="0.2">
      <c r="A712" s="7" t="s">
        <v>2589</v>
      </c>
      <c r="B712" s="8" t="s">
        <v>1876</v>
      </c>
      <c r="C712" s="8" t="s">
        <v>1882</v>
      </c>
      <c r="D712" s="8" t="s">
        <v>1880</v>
      </c>
      <c r="E712" s="10" t="s">
        <v>63</v>
      </c>
    </row>
    <row r="713" spans="1:5" ht="16" x14ac:dyDescent="0.2">
      <c r="A713" s="7" t="s">
        <v>2590</v>
      </c>
      <c r="B713" s="8" t="s">
        <v>1876</v>
      </c>
      <c r="C713" s="8" t="s">
        <v>1882</v>
      </c>
      <c r="D713" s="8" t="s">
        <v>1880</v>
      </c>
      <c r="E713" s="10" t="s">
        <v>63</v>
      </c>
    </row>
    <row r="714" spans="1:5" ht="16" x14ac:dyDescent="0.2">
      <c r="A714" s="7" t="s">
        <v>2591</v>
      </c>
      <c r="B714" s="8" t="s">
        <v>1876</v>
      </c>
      <c r="C714" s="8" t="s">
        <v>1882</v>
      </c>
      <c r="D714" s="8" t="s">
        <v>1880</v>
      </c>
      <c r="E714" s="10" t="s">
        <v>63</v>
      </c>
    </row>
    <row r="715" spans="1:5" ht="16" x14ac:dyDescent="0.2">
      <c r="A715" s="7" t="s">
        <v>2592</v>
      </c>
      <c r="B715" s="8" t="s">
        <v>1876</v>
      </c>
      <c r="C715" s="8" t="s">
        <v>1882</v>
      </c>
      <c r="D715" s="8" t="s">
        <v>1880</v>
      </c>
      <c r="E715" s="10" t="s">
        <v>63</v>
      </c>
    </row>
    <row r="716" spans="1:5" ht="16" x14ac:dyDescent="0.2">
      <c r="A716" s="7" t="s">
        <v>2593</v>
      </c>
      <c r="B716" s="8" t="s">
        <v>1876</v>
      </c>
      <c r="C716" s="8" t="s">
        <v>1882</v>
      </c>
      <c r="D716" s="8" t="s">
        <v>1880</v>
      </c>
      <c r="E716" s="10" t="s">
        <v>63</v>
      </c>
    </row>
    <row r="717" spans="1:5" ht="16" x14ac:dyDescent="0.2">
      <c r="A717" s="7" t="s">
        <v>2594</v>
      </c>
      <c r="B717" s="8" t="s">
        <v>1876</v>
      </c>
      <c r="C717" s="8" t="s">
        <v>1882</v>
      </c>
      <c r="D717" s="8" t="s">
        <v>1880</v>
      </c>
      <c r="E717" s="10" t="s">
        <v>63</v>
      </c>
    </row>
    <row r="718" spans="1:5" ht="16" x14ac:dyDescent="0.2">
      <c r="A718" s="7" t="s">
        <v>2595</v>
      </c>
      <c r="B718" s="8" t="s">
        <v>1876</v>
      </c>
      <c r="C718" s="8" t="s">
        <v>1882</v>
      </c>
      <c r="D718" s="8" t="s">
        <v>1880</v>
      </c>
      <c r="E718" s="10" t="s">
        <v>63</v>
      </c>
    </row>
    <row r="719" spans="1:5" ht="16" x14ac:dyDescent="0.2">
      <c r="A719" s="7" t="s">
        <v>2596</v>
      </c>
      <c r="B719" s="8" t="s">
        <v>1876</v>
      </c>
      <c r="C719" s="8" t="s">
        <v>1882</v>
      </c>
      <c r="D719" s="8" t="s">
        <v>1880</v>
      </c>
      <c r="E719" s="10" t="s">
        <v>63</v>
      </c>
    </row>
    <row r="720" spans="1:5" ht="16" x14ac:dyDescent="0.2">
      <c r="A720" s="7" t="s">
        <v>2597</v>
      </c>
      <c r="B720" s="8" t="s">
        <v>1876</v>
      </c>
      <c r="C720" s="8" t="s">
        <v>1882</v>
      </c>
      <c r="D720" s="8" t="s">
        <v>1880</v>
      </c>
      <c r="E720" s="10" t="s">
        <v>63</v>
      </c>
    </row>
    <row r="721" spans="1:5" ht="16" x14ac:dyDescent="0.2">
      <c r="A721" s="7" t="s">
        <v>2598</v>
      </c>
      <c r="B721" s="8" t="s">
        <v>1876</v>
      </c>
      <c r="C721" s="8" t="s">
        <v>1882</v>
      </c>
      <c r="D721" s="8" t="s">
        <v>1880</v>
      </c>
      <c r="E721" s="10" t="s">
        <v>63</v>
      </c>
    </row>
    <row r="722" spans="1:5" ht="16" x14ac:dyDescent="0.2">
      <c r="A722" s="7" t="s">
        <v>2599</v>
      </c>
      <c r="B722" s="8" t="s">
        <v>1876</v>
      </c>
      <c r="C722" s="8" t="s">
        <v>1882</v>
      </c>
      <c r="D722" s="8" t="s">
        <v>1880</v>
      </c>
      <c r="E722" s="10" t="s">
        <v>63</v>
      </c>
    </row>
    <row r="723" spans="1:5" ht="16" x14ac:dyDescent="0.2">
      <c r="A723" s="7" t="s">
        <v>2600</v>
      </c>
      <c r="B723" s="8" t="s">
        <v>1887</v>
      </c>
      <c r="C723" s="8" t="s">
        <v>1876</v>
      </c>
      <c r="D723" s="8" t="s">
        <v>1876</v>
      </c>
      <c r="E723" s="10" t="s">
        <v>63</v>
      </c>
    </row>
    <row r="724" spans="1:5" ht="16" x14ac:dyDescent="0.2">
      <c r="A724" s="7" t="s">
        <v>2601</v>
      </c>
      <c r="B724" s="8" t="s">
        <v>1887</v>
      </c>
      <c r="C724" s="8" t="s">
        <v>1876</v>
      </c>
      <c r="D724" s="8" t="s">
        <v>1876</v>
      </c>
      <c r="E724" s="10" t="s">
        <v>63</v>
      </c>
    </row>
    <row r="725" spans="1:5" ht="16" x14ac:dyDescent="0.2">
      <c r="A725" s="7" t="s">
        <v>2602</v>
      </c>
      <c r="B725" s="8" t="s">
        <v>1887</v>
      </c>
      <c r="C725" s="8" t="s">
        <v>1876</v>
      </c>
      <c r="D725" s="8" t="s">
        <v>1876</v>
      </c>
      <c r="E725" s="10" t="s">
        <v>63</v>
      </c>
    </row>
    <row r="726" spans="1:5" ht="16" x14ac:dyDescent="0.2">
      <c r="A726" s="7" t="s">
        <v>2603</v>
      </c>
      <c r="B726" s="8" t="s">
        <v>1887</v>
      </c>
      <c r="C726" s="8" t="s">
        <v>1876</v>
      </c>
      <c r="D726" s="8" t="s">
        <v>1876</v>
      </c>
      <c r="E726" s="10" t="s">
        <v>63</v>
      </c>
    </row>
    <row r="727" spans="1:5" ht="16" x14ac:dyDescent="0.2">
      <c r="A727" s="7" t="s">
        <v>2604</v>
      </c>
      <c r="B727" s="8" t="s">
        <v>1887</v>
      </c>
      <c r="C727" s="8" t="s">
        <v>1876</v>
      </c>
      <c r="D727" s="8" t="s">
        <v>1880</v>
      </c>
      <c r="E727" s="10" t="s">
        <v>63</v>
      </c>
    </row>
    <row r="728" spans="1:5" ht="16" x14ac:dyDescent="0.2">
      <c r="A728" s="7" t="s">
        <v>2605</v>
      </c>
      <c r="B728" s="8" t="s">
        <v>1887</v>
      </c>
      <c r="C728" s="8" t="s">
        <v>1876</v>
      </c>
      <c r="D728" s="8" t="s">
        <v>1880</v>
      </c>
      <c r="E728" s="10" t="s">
        <v>63</v>
      </c>
    </row>
    <row r="729" spans="1:5" ht="16" x14ac:dyDescent="0.2">
      <c r="A729" s="7" t="s">
        <v>2606</v>
      </c>
      <c r="B729" s="8" t="s">
        <v>1887</v>
      </c>
      <c r="C729" s="8" t="s">
        <v>1876</v>
      </c>
      <c r="D729" s="8" t="s">
        <v>1880</v>
      </c>
      <c r="E729" s="10" t="s">
        <v>63</v>
      </c>
    </row>
    <row r="730" spans="1:5" ht="16" x14ac:dyDescent="0.2">
      <c r="A730" s="7" t="s">
        <v>2607</v>
      </c>
      <c r="B730" s="8" t="s">
        <v>1887</v>
      </c>
      <c r="C730" s="8" t="s">
        <v>1876</v>
      </c>
      <c r="D730" s="8" t="s">
        <v>1880</v>
      </c>
      <c r="E730" s="10" t="s">
        <v>63</v>
      </c>
    </row>
    <row r="731" spans="1:5" ht="16" x14ac:dyDescent="0.2">
      <c r="A731" s="7" t="s">
        <v>2608</v>
      </c>
      <c r="B731" s="8" t="s">
        <v>1887</v>
      </c>
      <c r="C731" s="8" t="s">
        <v>1876</v>
      </c>
      <c r="D731" s="8" t="s">
        <v>1880</v>
      </c>
      <c r="E731" s="10" t="s">
        <v>63</v>
      </c>
    </row>
    <row r="732" spans="1:5" ht="16" x14ac:dyDescent="0.2">
      <c r="A732" s="7" t="s">
        <v>2609</v>
      </c>
      <c r="B732" s="8" t="s">
        <v>1887</v>
      </c>
      <c r="C732" s="8" t="s">
        <v>1876</v>
      </c>
      <c r="D732" s="8" t="s">
        <v>1880</v>
      </c>
      <c r="E732" s="10" t="s">
        <v>63</v>
      </c>
    </row>
    <row r="733" spans="1:5" ht="16" x14ac:dyDescent="0.2">
      <c r="A733" s="7" t="s">
        <v>2610</v>
      </c>
      <c r="B733" s="8" t="s">
        <v>1887</v>
      </c>
      <c r="C733" s="8" t="s">
        <v>1876</v>
      </c>
      <c r="D733" s="8" t="s">
        <v>1880</v>
      </c>
      <c r="E733" s="10" t="s">
        <v>63</v>
      </c>
    </row>
    <row r="734" spans="1:5" ht="16" x14ac:dyDescent="0.2">
      <c r="A734" s="7" t="s">
        <v>2611</v>
      </c>
      <c r="B734" s="8" t="s">
        <v>1887</v>
      </c>
      <c r="C734" s="8" t="s">
        <v>1882</v>
      </c>
      <c r="D734" s="8" t="s">
        <v>1876</v>
      </c>
      <c r="E734" s="10" t="s">
        <v>63</v>
      </c>
    </row>
    <row r="735" spans="1:5" ht="16" x14ac:dyDescent="0.2">
      <c r="A735" s="7" t="s">
        <v>2612</v>
      </c>
      <c r="B735" s="8" t="s">
        <v>1887</v>
      </c>
      <c r="C735" s="8" t="s">
        <v>1882</v>
      </c>
      <c r="D735" s="8" t="s">
        <v>1876</v>
      </c>
      <c r="E735" s="10" t="s">
        <v>63</v>
      </c>
    </row>
    <row r="736" spans="1:5" ht="16" x14ac:dyDescent="0.2">
      <c r="A736" s="7" t="s">
        <v>2613</v>
      </c>
      <c r="B736" s="8" t="s">
        <v>1887</v>
      </c>
      <c r="C736" s="8" t="s">
        <v>1882</v>
      </c>
      <c r="D736" s="8" t="s">
        <v>1876</v>
      </c>
      <c r="E736" s="10" t="s">
        <v>63</v>
      </c>
    </row>
    <row r="737" spans="1:5" ht="16" x14ac:dyDescent="0.2">
      <c r="A737" s="7" t="s">
        <v>2614</v>
      </c>
      <c r="B737" s="8" t="s">
        <v>1887</v>
      </c>
      <c r="C737" s="8" t="s">
        <v>1882</v>
      </c>
      <c r="D737" s="8" t="s">
        <v>1876</v>
      </c>
      <c r="E737" s="10" t="s">
        <v>63</v>
      </c>
    </row>
    <row r="738" spans="1:5" ht="16" x14ac:dyDescent="0.2">
      <c r="A738" s="7" t="s">
        <v>2615</v>
      </c>
      <c r="B738" s="8" t="s">
        <v>1887</v>
      </c>
      <c r="C738" s="8" t="s">
        <v>1882</v>
      </c>
      <c r="D738" s="8" t="s">
        <v>1876</v>
      </c>
      <c r="E738" s="10" t="s">
        <v>63</v>
      </c>
    </row>
    <row r="739" spans="1:5" ht="16" x14ac:dyDescent="0.2">
      <c r="A739" s="7" t="s">
        <v>2616</v>
      </c>
      <c r="B739" s="8" t="s">
        <v>1887</v>
      </c>
      <c r="C739" s="8" t="s">
        <v>1882</v>
      </c>
      <c r="D739" s="8" t="s">
        <v>1876</v>
      </c>
      <c r="E739" s="10" t="s">
        <v>63</v>
      </c>
    </row>
    <row r="740" spans="1:5" ht="16" x14ac:dyDescent="0.2">
      <c r="A740" s="7" t="s">
        <v>2617</v>
      </c>
      <c r="B740" s="8" t="s">
        <v>1887</v>
      </c>
      <c r="C740" s="8" t="s">
        <v>1882</v>
      </c>
      <c r="D740" s="8" t="s">
        <v>1876</v>
      </c>
      <c r="E740" s="10" t="s">
        <v>63</v>
      </c>
    </row>
    <row r="741" spans="1:5" ht="16" x14ac:dyDescent="0.2">
      <c r="A741" s="7" t="s">
        <v>2618</v>
      </c>
      <c r="B741" s="8" t="s">
        <v>1887</v>
      </c>
      <c r="C741" s="8" t="s">
        <v>1882</v>
      </c>
      <c r="D741" s="8" t="s">
        <v>1876</v>
      </c>
      <c r="E741" s="10" t="s">
        <v>63</v>
      </c>
    </row>
    <row r="742" spans="1:5" ht="16" x14ac:dyDescent="0.2">
      <c r="A742" s="7" t="s">
        <v>2619</v>
      </c>
      <c r="B742" s="8" t="s">
        <v>1887</v>
      </c>
      <c r="C742" s="8" t="s">
        <v>1882</v>
      </c>
      <c r="D742" s="8" t="s">
        <v>1876</v>
      </c>
      <c r="E742" s="10" t="s">
        <v>63</v>
      </c>
    </row>
    <row r="743" spans="1:5" ht="16" x14ac:dyDescent="0.2">
      <c r="A743" s="7" t="s">
        <v>2620</v>
      </c>
      <c r="B743" s="8" t="s">
        <v>1887</v>
      </c>
      <c r="C743" s="8" t="s">
        <v>1882</v>
      </c>
      <c r="D743" s="8" t="s">
        <v>1876</v>
      </c>
      <c r="E743" s="10" t="s">
        <v>63</v>
      </c>
    </row>
    <row r="744" spans="1:5" ht="16" x14ac:dyDescent="0.2">
      <c r="A744" s="7" t="s">
        <v>2621</v>
      </c>
      <c r="B744" s="8" t="s">
        <v>1887</v>
      </c>
      <c r="C744" s="8" t="s">
        <v>1882</v>
      </c>
      <c r="D744" s="8" t="s">
        <v>1876</v>
      </c>
      <c r="E744" s="10" t="s">
        <v>63</v>
      </c>
    </row>
    <row r="745" spans="1:5" ht="16" x14ac:dyDescent="0.2">
      <c r="A745" s="7" t="s">
        <v>2622</v>
      </c>
      <c r="B745" s="8" t="s">
        <v>1887</v>
      </c>
      <c r="C745" s="8" t="s">
        <v>1882</v>
      </c>
      <c r="D745" s="8" t="s">
        <v>1876</v>
      </c>
      <c r="E745" s="10" t="s">
        <v>63</v>
      </c>
    </row>
    <row r="746" spans="1:5" ht="16" x14ac:dyDescent="0.2">
      <c r="A746" s="7" t="s">
        <v>2623</v>
      </c>
      <c r="B746" s="8" t="s">
        <v>1887</v>
      </c>
      <c r="C746" s="8" t="s">
        <v>1882</v>
      </c>
      <c r="D746" s="8" t="s">
        <v>1876</v>
      </c>
      <c r="E746" s="10" t="s">
        <v>63</v>
      </c>
    </row>
    <row r="747" spans="1:5" ht="16" x14ac:dyDescent="0.2">
      <c r="A747" s="7" t="s">
        <v>2624</v>
      </c>
      <c r="B747" s="8" t="s">
        <v>1887</v>
      </c>
      <c r="C747" s="8" t="s">
        <v>1882</v>
      </c>
      <c r="D747" s="8" t="s">
        <v>1876</v>
      </c>
      <c r="E747" s="10" t="s">
        <v>63</v>
      </c>
    </row>
    <row r="748" spans="1:5" ht="16" x14ac:dyDescent="0.2">
      <c r="A748" s="7" t="s">
        <v>2625</v>
      </c>
      <c r="B748" s="8" t="s">
        <v>1887</v>
      </c>
      <c r="C748" s="8" t="s">
        <v>1882</v>
      </c>
      <c r="D748" s="8" t="s">
        <v>1876</v>
      </c>
      <c r="E748" s="10" t="s">
        <v>63</v>
      </c>
    </row>
    <row r="749" spans="1:5" ht="16" x14ac:dyDescent="0.2">
      <c r="A749" s="7" t="s">
        <v>2626</v>
      </c>
      <c r="B749" s="8" t="s">
        <v>1887</v>
      </c>
      <c r="C749" s="8" t="s">
        <v>1882</v>
      </c>
      <c r="D749" s="8" t="s">
        <v>1876</v>
      </c>
      <c r="E749" s="10" t="s">
        <v>63</v>
      </c>
    </row>
    <row r="750" spans="1:5" ht="16" x14ac:dyDescent="0.2">
      <c r="A750" s="7" t="s">
        <v>2627</v>
      </c>
      <c r="B750" s="8" t="s">
        <v>1887</v>
      </c>
      <c r="C750" s="8" t="s">
        <v>1882</v>
      </c>
      <c r="D750" s="8" t="s">
        <v>1880</v>
      </c>
      <c r="E750" s="10" t="s">
        <v>63</v>
      </c>
    </row>
    <row r="751" spans="1:5" ht="16" x14ac:dyDescent="0.2">
      <c r="A751" s="7" t="s">
        <v>2628</v>
      </c>
      <c r="B751" s="8" t="s">
        <v>1887</v>
      </c>
      <c r="C751" s="8" t="s">
        <v>1882</v>
      </c>
      <c r="D751" s="8" t="s">
        <v>1880</v>
      </c>
      <c r="E751" s="10" t="s">
        <v>63</v>
      </c>
    </row>
    <row r="752" spans="1:5" ht="16" x14ac:dyDescent="0.2">
      <c r="A752" s="7" t="s">
        <v>2629</v>
      </c>
      <c r="B752" s="8" t="s">
        <v>1887</v>
      </c>
      <c r="C752" s="8" t="s">
        <v>1882</v>
      </c>
      <c r="D752" s="8" t="s">
        <v>1880</v>
      </c>
      <c r="E752" s="10" t="s">
        <v>63</v>
      </c>
    </row>
    <row r="753" spans="1:5" ht="16" x14ac:dyDescent="0.2">
      <c r="A753" s="7" t="s">
        <v>2630</v>
      </c>
      <c r="B753" s="8" t="s">
        <v>1887</v>
      </c>
      <c r="C753" s="8" t="s">
        <v>1882</v>
      </c>
      <c r="D753" s="8" t="s">
        <v>1880</v>
      </c>
      <c r="E753" s="10" t="s">
        <v>63</v>
      </c>
    </row>
    <row r="754" spans="1:5" ht="16" x14ac:dyDescent="0.2">
      <c r="A754" s="7" t="s">
        <v>2631</v>
      </c>
      <c r="B754" s="8" t="s">
        <v>1887</v>
      </c>
      <c r="C754" s="8" t="s">
        <v>1882</v>
      </c>
      <c r="D754" s="8" t="s">
        <v>1880</v>
      </c>
      <c r="E754" s="10" t="s">
        <v>63</v>
      </c>
    </row>
    <row r="755" spans="1:5" ht="16" x14ac:dyDescent="0.2">
      <c r="A755" s="7" t="s">
        <v>2632</v>
      </c>
      <c r="B755" s="8" t="s">
        <v>1887</v>
      </c>
      <c r="C755" s="8" t="s">
        <v>1882</v>
      </c>
      <c r="D755" s="8" t="s">
        <v>1880</v>
      </c>
      <c r="E755" s="10" t="s">
        <v>63</v>
      </c>
    </row>
    <row r="756" spans="1:5" ht="16" x14ac:dyDescent="0.2">
      <c r="A756" s="7" t="s">
        <v>2633</v>
      </c>
      <c r="B756" s="8" t="s">
        <v>1887</v>
      </c>
      <c r="C756" s="8" t="s">
        <v>1882</v>
      </c>
      <c r="D756" s="8" t="s">
        <v>1880</v>
      </c>
      <c r="E756" s="10" t="s">
        <v>63</v>
      </c>
    </row>
    <row r="757" spans="1:5" ht="16" x14ac:dyDescent="0.2">
      <c r="A757" s="7" t="s">
        <v>2634</v>
      </c>
      <c r="B757" s="8" t="s">
        <v>1887</v>
      </c>
      <c r="C757" s="8" t="s">
        <v>1882</v>
      </c>
      <c r="D757" s="8" t="s">
        <v>1880</v>
      </c>
      <c r="E757" s="10" t="s">
        <v>63</v>
      </c>
    </row>
    <row r="758" spans="1:5" ht="16" x14ac:dyDescent="0.2">
      <c r="A758" s="7" t="s">
        <v>2635</v>
      </c>
      <c r="B758" s="8" t="s">
        <v>1887</v>
      </c>
      <c r="C758" s="8" t="s">
        <v>1882</v>
      </c>
      <c r="D758" s="8" t="s">
        <v>1880</v>
      </c>
      <c r="E758" s="10" t="s">
        <v>63</v>
      </c>
    </row>
    <row r="759" spans="1:5" ht="16" x14ac:dyDescent="0.2">
      <c r="A759" s="7" t="s">
        <v>2636</v>
      </c>
      <c r="B759" s="8" t="s">
        <v>1887</v>
      </c>
      <c r="C759" s="8" t="s">
        <v>1882</v>
      </c>
      <c r="D759" s="8" t="s">
        <v>1880</v>
      </c>
      <c r="E759" s="10" t="s">
        <v>63</v>
      </c>
    </row>
    <row r="760" spans="1:5" ht="16" x14ac:dyDescent="0.2">
      <c r="A760" s="7" t="s">
        <v>2637</v>
      </c>
      <c r="B760" s="8" t="s">
        <v>1887</v>
      </c>
      <c r="C760" s="8" t="s">
        <v>1882</v>
      </c>
      <c r="D760" s="8" t="s">
        <v>1880</v>
      </c>
      <c r="E760" s="10" t="s">
        <v>63</v>
      </c>
    </row>
    <row r="761" spans="1:5" ht="16" x14ac:dyDescent="0.2">
      <c r="A761" s="7" t="s">
        <v>2638</v>
      </c>
      <c r="B761" s="8" t="s">
        <v>1887</v>
      </c>
      <c r="C761" s="8" t="s">
        <v>1882</v>
      </c>
      <c r="D761" s="8" t="s">
        <v>1880</v>
      </c>
      <c r="E761" s="10" t="s">
        <v>63</v>
      </c>
    </row>
    <row r="762" spans="1:5" ht="16" x14ac:dyDescent="0.2">
      <c r="A762" s="7" t="s">
        <v>2639</v>
      </c>
      <c r="B762" s="8" t="s">
        <v>1887</v>
      </c>
      <c r="C762" s="8" t="s">
        <v>1882</v>
      </c>
      <c r="D762" s="8" t="s">
        <v>1880</v>
      </c>
      <c r="E762" s="10" t="s">
        <v>63</v>
      </c>
    </row>
    <row r="763" spans="1:5" ht="16" x14ac:dyDescent="0.2">
      <c r="A763" s="7" t="s">
        <v>2640</v>
      </c>
      <c r="B763" s="8" t="s">
        <v>1887</v>
      </c>
      <c r="C763" s="8" t="s">
        <v>1882</v>
      </c>
      <c r="D763" s="8" t="s">
        <v>1880</v>
      </c>
      <c r="E763" s="10" t="s">
        <v>63</v>
      </c>
    </row>
    <row r="764" spans="1:5" ht="16" x14ac:dyDescent="0.2">
      <c r="A764" s="7" t="s">
        <v>2641</v>
      </c>
      <c r="B764" s="8" t="s">
        <v>1887</v>
      </c>
      <c r="C764" s="8" t="s">
        <v>1882</v>
      </c>
      <c r="D764" s="8" t="s">
        <v>1880</v>
      </c>
      <c r="E764" s="10" t="s">
        <v>63</v>
      </c>
    </row>
    <row r="765" spans="1:5" ht="16" x14ac:dyDescent="0.2">
      <c r="A765" s="7" t="s">
        <v>2642</v>
      </c>
      <c r="B765" s="8" t="s">
        <v>1876</v>
      </c>
      <c r="C765" s="8" t="s">
        <v>1882</v>
      </c>
      <c r="D765" s="8" t="s">
        <v>1876</v>
      </c>
      <c r="E765" s="10" t="s">
        <v>53</v>
      </c>
    </row>
    <row r="766" spans="1:5" ht="16" x14ac:dyDescent="0.2">
      <c r="A766" s="7" t="s">
        <v>2643</v>
      </c>
      <c r="B766" s="8" t="s">
        <v>1876</v>
      </c>
      <c r="C766" s="8" t="s">
        <v>1876</v>
      </c>
      <c r="D766" s="8" t="s">
        <v>1876</v>
      </c>
      <c r="E766" s="10" t="s">
        <v>192</v>
      </c>
    </row>
    <row r="767" spans="1:5" ht="16" x14ac:dyDescent="0.2">
      <c r="A767" s="7" t="s">
        <v>2644</v>
      </c>
      <c r="B767" s="8" t="s">
        <v>1876</v>
      </c>
      <c r="C767" s="8" t="s">
        <v>1882</v>
      </c>
      <c r="D767" s="8" t="s">
        <v>1876</v>
      </c>
      <c r="E767" s="10" t="s">
        <v>192</v>
      </c>
    </row>
    <row r="768" spans="1:5" ht="16" x14ac:dyDescent="0.2">
      <c r="A768" s="7" t="s">
        <v>2645</v>
      </c>
      <c r="B768" s="8" t="s">
        <v>1876</v>
      </c>
      <c r="C768" s="8" t="s">
        <v>1882</v>
      </c>
      <c r="D768" s="8" t="s">
        <v>1876</v>
      </c>
      <c r="E768" s="10" t="s">
        <v>192</v>
      </c>
    </row>
    <row r="769" spans="1:5" ht="16" x14ac:dyDescent="0.2">
      <c r="A769" s="7" t="s">
        <v>2646</v>
      </c>
      <c r="B769" s="8" t="s">
        <v>1876</v>
      </c>
      <c r="C769" s="8" t="s">
        <v>1882</v>
      </c>
      <c r="D769" s="8" t="s">
        <v>1876</v>
      </c>
      <c r="E769" s="10" t="s">
        <v>192</v>
      </c>
    </row>
    <row r="770" spans="1:5" ht="16" x14ac:dyDescent="0.2">
      <c r="A770" s="7" t="s">
        <v>2647</v>
      </c>
      <c r="B770" s="8" t="s">
        <v>1876</v>
      </c>
      <c r="C770" s="8" t="s">
        <v>1882</v>
      </c>
      <c r="D770" s="8" t="s">
        <v>1880</v>
      </c>
      <c r="E770" s="10" t="s">
        <v>192</v>
      </c>
    </row>
    <row r="771" spans="1:5" ht="16" x14ac:dyDescent="0.2">
      <c r="A771" s="7" t="s">
        <v>2648</v>
      </c>
      <c r="B771" s="8" t="s">
        <v>1887</v>
      </c>
      <c r="C771" s="8" t="s">
        <v>1876</v>
      </c>
      <c r="D771" s="8" t="s">
        <v>1876</v>
      </c>
      <c r="E771" s="10" t="s">
        <v>192</v>
      </c>
    </row>
    <row r="772" spans="1:5" ht="16" x14ac:dyDescent="0.2">
      <c r="A772" s="7" t="s">
        <v>2649</v>
      </c>
      <c r="B772" s="8" t="s">
        <v>1887</v>
      </c>
      <c r="C772" s="8" t="s">
        <v>1876</v>
      </c>
      <c r="D772" s="8" t="s">
        <v>1876</v>
      </c>
      <c r="E772" s="10" t="s">
        <v>192</v>
      </c>
    </row>
    <row r="773" spans="1:5" ht="16" x14ac:dyDescent="0.2">
      <c r="A773" s="7" t="s">
        <v>2650</v>
      </c>
      <c r="B773" s="8" t="s">
        <v>1887</v>
      </c>
      <c r="C773" s="8" t="s">
        <v>1876</v>
      </c>
      <c r="D773" s="8" t="s">
        <v>1876</v>
      </c>
      <c r="E773" s="10" t="s">
        <v>192</v>
      </c>
    </row>
    <row r="774" spans="1:5" ht="16" x14ac:dyDescent="0.2">
      <c r="A774" s="7" t="s">
        <v>2651</v>
      </c>
      <c r="B774" s="8" t="s">
        <v>1887</v>
      </c>
      <c r="C774" s="8" t="s">
        <v>1876</v>
      </c>
      <c r="D774" s="8" t="s">
        <v>1880</v>
      </c>
      <c r="E774" s="10" t="s">
        <v>192</v>
      </c>
    </row>
    <row r="775" spans="1:5" ht="16" x14ac:dyDescent="0.2">
      <c r="A775" s="7" t="s">
        <v>2652</v>
      </c>
      <c r="B775" s="8" t="s">
        <v>1887</v>
      </c>
      <c r="C775" s="8" t="s">
        <v>1876</v>
      </c>
      <c r="D775" s="8" t="s">
        <v>1880</v>
      </c>
      <c r="E775" s="10" t="s">
        <v>192</v>
      </c>
    </row>
    <row r="776" spans="1:5" ht="16" x14ac:dyDescent="0.2">
      <c r="A776" s="7" t="s">
        <v>2653</v>
      </c>
      <c r="B776" s="8" t="s">
        <v>1887</v>
      </c>
      <c r="C776" s="8" t="s">
        <v>1882</v>
      </c>
      <c r="D776" s="8" t="s">
        <v>1876</v>
      </c>
      <c r="E776" s="10" t="s">
        <v>192</v>
      </c>
    </row>
    <row r="777" spans="1:5" ht="16" x14ac:dyDescent="0.2">
      <c r="A777" s="7" t="s">
        <v>2654</v>
      </c>
      <c r="B777" s="8" t="s">
        <v>1887</v>
      </c>
      <c r="C777" s="8" t="s">
        <v>1882</v>
      </c>
      <c r="D777" s="8" t="s">
        <v>1876</v>
      </c>
      <c r="E777" s="10" t="s">
        <v>192</v>
      </c>
    </row>
    <row r="778" spans="1:5" ht="16" x14ac:dyDescent="0.2">
      <c r="A778" s="7" t="s">
        <v>2655</v>
      </c>
      <c r="B778" s="8" t="s">
        <v>1887</v>
      </c>
      <c r="C778" s="8" t="s">
        <v>1882</v>
      </c>
      <c r="D778" s="8" t="s">
        <v>1880</v>
      </c>
      <c r="E778" s="10" t="s">
        <v>192</v>
      </c>
    </row>
    <row r="779" spans="1:5" ht="16" x14ac:dyDescent="0.2">
      <c r="A779" s="7" t="s">
        <v>2656</v>
      </c>
      <c r="B779" s="8" t="s">
        <v>1887</v>
      </c>
      <c r="C779" s="8" t="s">
        <v>1882</v>
      </c>
      <c r="D779" s="8" t="s">
        <v>1880</v>
      </c>
      <c r="E779" s="10" t="s">
        <v>192</v>
      </c>
    </row>
    <row r="780" spans="1:5" ht="16" x14ac:dyDescent="0.2">
      <c r="A780" s="7" t="s">
        <v>2657</v>
      </c>
      <c r="B780" s="8" t="s">
        <v>1887</v>
      </c>
      <c r="C780" s="8" t="s">
        <v>1882</v>
      </c>
      <c r="D780" s="8" t="s">
        <v>1880</v>
      </c>
      <c r="E780" s="10" t="s">
        <v>192</v>
      </c>
    </row>
    <row r="781" spans="1:5" ht="16" x14ac:dyDescent="0.2">
      <c r="A781" s="7" t="s">
        <v>2658</v>
      </c>
      <c r="B781" s="8" t="s">
        <v>1876</v>
      </c>
      <c r="C781" s="8" t="s">
        <v>1876</v>
      </c>
      <c r="D781" s="8" t="s">
        <v>1876</v>
      </c>
      <c r="E781" s="10" t="s">
        <v>286</v>
      </c>
    </row>
    <row r="782" spans="1:5" ht="16" x14ac:dyDescent="0.2">
      <c r="A782" s="7" t="s">
        <v>2659</v>
      </c>
      <c r="B782" s="8" t="s">
        <v>1876</v>
      </c>
      <c r="C782" s="8" t="s">
        <v>1876</v>
      </c>
      <c r="D782" s="8" t="s">
        <v>1876</v>
      </c>
      <c r="E782" s="10" t="s">
        <v>286</v>
      </c>
    </row>
    <row r="783" spans="1:5" ht="16" x14ac:dyDescent="0.2">
      <c r="A783" s="7" t="s">
        <v>2660</v>
      </c>
      <c r="B783" s="8" t="s">
        <v>1876</v>
      </c>
      <c r="C783" s="8" t="s">
        <v>1876</v>
      </c>
      <c r="D783" s="8" t="s">
        <v>1876</v>
      </c>
      <c r="E783" s="10" t="s">
        <v>286</v>
      </c>
    </row>
    <row r="784" spans="1:5" ht="16" x14ac:dyDescent="0.2">
      <c r="A784" s="7" t="s">
        <v>2661</v>
      </c>
      <c r="B784" s="8" t="s">
        <v>1876</v>
      </c>
      <c r="C784" s="8" t="s">
        <v>1882</v>
      </c>
      <c r="D784" s="8" t="s">
        <v>1876</v>
      </c>
      <c r="E784" s="10" t="s">
        <v>286</v>
      </c>
    </row>
    <row r="785" spans="1:5" ht="16" x14ac:dyDescent="0.2">
      <c r="A785" s="7" t="s">
        <v>2662</v>
      </c>
      <c r="B785" s="8" t="s">
        <v>1876</v>
      </c>
      <c r="C785" s="8" t="s">
        <v>1882</v>
      </c>
      <c r="D785" s="8" t="s">
        <v>1876</v>
      </c>
      <c r="E785" s="10" t="s">
        <v>286</v>
      </c>
    </row>
    <row r="786" spans="1:5" ht="16" x14ac:dyDescent="0.2">
      <c r="A786" s="7" t="s">
        <v>2663</v>
      </c>
      <c r="B786" s="8" t="s">
        <v>1876</v>
      </c>
      <c r="C786" s="8" t="s">
        <v>1882</v>
      </c>
      <c r="D786" s="8" t="s">
        <v>1876</v>
      </c>
      <c r="E786" s="10" t="s">
        <v>286</v>
      </c>
    </row>
    <row r="787" spans="1:5" ht="16" x14ac:dyDescent="0.2">
      <c r="A787" s="7" t="s">
        <v>2664</v>
      </c>
      <c r="B787" s="8" t="s">
        <v>1876</v>
      </c>
      <c r="C787" s="8" t="s">
        <v>1882</v>
      </c>
      <c r="D787" s="8" t="s">
        <v>1876</v>
      </c>
      <c r="E787" s="10" t="s">
        <v>286</v>
      </c>
    </row>
    <row r="788" spans="1:5" ht="16" x14ac:dyDescent="0.2">
      <c r="A788" s="7" t="s">
        <v>2665</v>
      </c>
      <c r="B788" s="8" t="s">
        <v>1876</v>
      </c>
      <c r="C788" s="8" t="s">
        <v>1882</v>
      </c>
      <c r="D788" s="8" t="s">
        <v>1876</v>
      </c>
      <c r="E788" s="10" t="s">
        <v>286</v>
      </c>
    </row>
    <row r="789" spans="1:5" ht="16" x14ac:dyDescent="0.2">
      <c r="A789" s="7" t="s">
        <v>2666</v>
      </c>
      <c r="B789" s="8" t="s">
        <v>1876</v>
      </c>
      <c r="C789" s="8" t="s">
        <v>1882</v>
      </c>
      <c r="D789" s="8" t="s">
        <v>1876</v>
      </c>
      <c r="E789" s="10" t="s">
        <v>286</v>
      </c>
    </row>
    <row r="790" spans="1:5" ht="16" x14ac:dyDescent="0.2">
      <c r="A790" s="7" t="s">
        <v>2667</v>
      </c>
      <c r="B790" s="8" t="s">
        <v>1876</v>
      </c>
      <c r="C790" s="8" t="s">
        <v>1882</v>
      </c>
      <c r="D790" s="8" t="s">
        <v>1876</v>
      </c>
      <c r="E790" s="10" t="s">
        <v>286</v>
      </c>
    </row>
    <row r="791" spans="1:5" ht="16" x14ac:dyDescent="0.2">
      <c r="A791" s="7" t="s">
        <v>2668</v>
      </c>
      <c r="B791" s="8" t="s">
        <v>1876</v>
      </c>
      <c r="C791" s="8" t="s">
        <v>1882</v>
      </c>
      <c r="D791" s="8" t="s">
        <v>1876</v>
      </c>
      <c r="E791" s="10" t="s">
        <v>286</v>
      </c>
    </row>
    <row r="792" spans="1:5" ht="16" x14ac:dyDescent="0.2">
      <c r="A792" s="7" t="s">
        <v>2669</v>
      </c>
      <c r="B792" s="8" t="s">
        <v>1876</v>
      </c>
      <c r="C792" s="8" t="s">
        <v>1882</v>
      </c>
      <c r="D792" s="8" t="s">
        <v>1876</v>
      </c>
      <c r="E792" s="10" t="s">
        <v>286</v>
      </c>
    </row>
    <row r="793" spans="1:5" ht="16" x14ac:dyDescent="0.2">
      <c r="A793" s="7" t="s">
        <v>2670</v>
      </c>
      <c r="B793" s="8" t="s">
        <v>1876</v>
      </c>
      <c r="C793" s="8" t="s">
        <v>1882</v>
      </c>
      <c r="D793" s="8" t="s">
        <v>1876</v>
      </c>
      <c r="E793" s="10" t="s">
        <v>286</v>
      </c>
    </row>
    <row r="794" spans="1:5" ht="16" x14ac:dyDescent="0.2">
      <c r="A794" s="7" t="s">
        <v>2671</v>
      </c>
      <c r="B794" s="8" t="s">
        <v>1887</v>
      </c>
      <c r="C794" s="8" t="s">
        <v>1882</v>
      </c>
      <c r="D794" s="8" t="s">
        <v>1876</v>
      </c>
      <c r="E794" s="10" t="s">
        <v>286</v>
      </c>
    </row>
    <row r="795" spans="1:5" ht="16" x14ac:dyDescent="0.2">
      <c r="A795" s="7" t="s">
        <v>2672</v>
      </c>
      <c r="B795" s="8" t="s">
        <v>1887</v>
      </c>
      <c r="C795" s="8" t="s">
        <v>1882</v>
      </c>
      <c r="D795" s="8" t="s">
        <v>1876</v>
      </c>
      <c r="E795" s="10" t="s">
        <v>286</v>
      </c>
    </row>
    <row r="796" spans="1:5" ht="16" x14ac:dyDescent="0.2">
      <c r="A796" s="7" t="s">
        <v>2673</v>
      </c>
      <c r="B796" s="8" t="s">
        <v>1887</v>
      </c>
      <c r="C796" s="8" t="s">
        <v>1882</v>
      </c>
      <c r="D796" s="8" t="s">
        <v>1876</v>
      </c>
      <c r="E796" s="10" t="s">
        <v>286</v>
      </c>
    </row>
    <row r="797" spans="1:5" ht="16" x14ac:dyDescent="0.2">
      <c r="A797" s="7" t="s">
        <v>2674</v>
      </c>
      <c r="B797" s="8" t="s">
        <v>1887</v>
      </c>
      <c r="C797" s="8" t="s">
        <v>1882</v>
      </c>
      <c r="D797" s="8" t="s">
        <v>1880</v>
      </c>
      <c r="E797" s="10" t="s">
        <v>286</v>
      </c>
    </row>
    <row r="798" spans="1:5" ht="16" x14ac:dyDescent="0.2">
      <c r="A798" s="7" t="s">
        <v>2675</v>
      </c>
      <c r="B798" s="8" t="s">
        <v>1876</v>
      </c>
      <c r="C798" s="8" t="s">
        <v>1876</v>
      </c>
      <c r="D798" s="8" t="s">
        <v>1876</v>
      </c>
      <c r="E798" s="10" t="s">
        <v>143</v>
      </c>
    </row>
    <row r="799" spans="1:5" ht="16" x14ac:dyDescent="0.2">
      <c r="A799" s="7" t="s">
        <v>2676</v>
      </c>
      <c r="B799" s="8" t="s">
        <v>1876</v>
      </c>
      <c r="C799" s="8" t="s">
        <v>1882</v>
      </c>
      <c r="D799" s="8" t="s">
        <v>1876</v>
      </c>
      <c r="E799" s="10" t="s">
        <v>143</v>
      </c>
    </row>
    <row r="800" spans="1:5" ht="16" x14ac:dyDescent="0.2">
      <c r="A800" s="7" t="s">
        <v>2677</v>
      </c>
      <c r="B800" s="8" t="s">
        <v>1876</v>
      </c>
      <c r="C800" s="8" t="s">
        <v>1882</v>
      </c>
      <c r="D800" s="8" t="s">
        <v>1876</v>
      </c>
      <c r="E800" s="10" t="s">
        <v>143</v>
      </c>
    </row>
    <row r="801" spans="1:5" ht="16" x14ac:dyDescent="0.2">
      <c r="A801" s="7" t="s">
        <v>2678</v>
      </c>
      <c r="B801" s="8" t="s">
        <v>1876</v>
      </c>
      <c r="C801" s="8" t="s">
        <v>1882</v>
      </c>
      <c r="D801" s="8" t="s">
        <v>1876</v>
      </c>
      <c r="E801" s="10" t="s">
        <v>143</v>
      </c>
    </row>
    <row r="802" spans="1:5" ht="16" x14ac:dyDescent="0.2">
      <c r="A802" s="7" t="s">
        <v>2679</v>
      </c>
      <c r="B802" s="8" t="s">
        <v>1876</v>
      </c>
      <c r="C802" s="8" t="s">
        <v>1876</v>
      </c>
      <c r="D802" s="8" t="s">
        <v>1876</v>
      </c>
      <c r="E802" s="10" t="s">
        <v>447</v>
      </c>
    </row>
    <row r="803" spans="1:5" ht="16" x14ac:dyDescent="0.2">
      <c r="A803" s="7" t="s">
        <v>2680</v>
      </c>
      <c r="B803" s="8" t="s">
        <v>1876</v>
      </c>
      <c r="C803" s="8" t="s">
        <v>1876</v>
      </c>
      <c r="D803" s="8" t="s">
        <v>1876</v>
      </c>
      <c r="E803" s="10" t="s">
        <v>447</v>
      </c>
    </row>
    <row r="804" spans="1:5" ht="16" x14ac:dyDescent="0.2">
      <c r="A804" s="7" t="s">
        <v>2681</v>
      </c>
      <c r="B804" s="8" t="s">
        <v>1876</v>
      </c>
      <c r="C804" s="8" t="s">
        <v>1876</v>
      </c>
      <c r="D804" s="8" t="s">
        <v>1876</v>
      </c>
      <c r="E804" s="10" t="s">
        <v>447</v>
      </c>
    </row>
    <row r="805" spans="1:5" ht="16" x14ac:dyDescent="0.2">
      <c r="A805" s="7" t="s">
        <v>2682</v>
      </c>
      <c r="B805" s="8" t="s">
        <v>1876</v>
      </c>
      <c r="C805" s="8" t="s">
        <v>1876</v>
      </c>
      <c r="D805" s="8" t="s">
        <v>1876</v>
      </c>
      <c r="E805" s="10" t="s">
        <v>447</v>
      </c>
    </row>
    <row r="806" spans="1:5" ht="16" x14ac:dyDescent="0.2">
      <c r="A806" s="7" t="s">
        <v>2683</v>
      </c>
      <c r="B806" s="8" t="s">
        <v>1876</v>
      </c>
      <c r="C806" s="8" t="s">
        <v>1876</v>
      </c>
      <c r="D806" s="8" t="s">
        <v>1880</v>
      </c>
      <c r="E806" s="10" t="s">
        <v>447</v>
      </c>
    </row>
    <row r="807" spans="1:5" ht="16" x14ac:dyDescent="0.2">
      <c r="A807" s="7" t="s">
        <v>2684</v>
      </c>
      <c r="B807" s="8" t="s">
        <v>1876</v>
      </c>
      <c r="C807" s="8" t="s">
        <v>1876</v>
      </c>
      <c r="D807" s="8" t="s">
        <v>1880</v>
      </c>
      <c r="E807" s="10" t="s">
        <v>447</v>
      </c>
    </row>
    <row r="808" spans="1:5" ht="16" x14ac:dyDescent="0.2">
      <c r="A808" s="7" t="s">
        <v>2685</v>
      </c>
      <c r="B808" s="8" t="s">
        <v>1876</v>
      </c>
      <c r="C808" s="8" t="s">
        <v>1876</v>
      </c>
      <c r="D808" s="8" t="s">
        <v>1880</v>
      </c>
      <c r="E808" s="10" t="s">
        <v>447</v>
      </c>
    </row>
    <row r="809" spans="1:5" ht="16" x14ac:dyDescent="0.2">
      <c r="A809" s="7" t="s">
        <v>2686</v>
      </c>
      <c r="B809" s="8" t="s">
        <v>1876</v>
      </c>
      <c r="C809" s="8" t="s">
        <v>1876</v>
      </c>
      <c r="D809" s="8" t="s">
        <v>1880</v>
      </c>
      <c r="E809" s="10" t="s">
        <v>447</v>
      </c>
    </row>
    <row r="810" spans="1:5" ht="16" x14ac:dyDescent="0.2">
      <c r="A810" s="7" t="s">
        <v>2687</v>
      </c>
      <c r="B810" s="8" t="s">
        <v>1876</v>
      </c>
      <c r="C810" s="8" t="s">
        <v>1876</v>
      </c>
      <c r="D810" s="8" t="s">
        <v>1880</v>
      </c>
      <c r="E810" s="10" t="s">
        <v>447</v>
      </c>
    </row>
    <row r="811" spans="1:5" ht="16" x14ac:dyDescent="0.2">
      <c r="A811" s="7" t="s">
        <v>2688</v>
      </c>
      <c r="B811" s="8" t="s">
        <v>1876</v>
      </c>
      <c r="C811" s="8" t="s">
        <v>1876</v>
      </c>
      <c r="D811" s="8" t="s">
        <v>1880</v>
      </c>
      <c r="E811" s="10" t="s">
        <v>447</v>
      </c>
    </row>
    <row r="812" spans="1:5" ht="16" x14ac:dyDescent="0.2">
      <c r="A812" s="7" t="s">
        <v>2689</v>
      </c>
      <c r="B812" s="8" t="s">
        <v>1876</v>
      </c>
      <c r="C812" s="8" t="s">
        <v>1876</v>
      </c>
      <c r="D812" s="8" t="s">
        <v>1880</v>
      </c>
      <c r="E812" s="10" t="s">
        <v>447</v>
      </c>
    </row>
    <row r="813" spans="1:5" ht="16" x14ac:dyDescent="0.2">
      <c r="A813" s="7" t="s">
        <v>2690</v>
      </c>
      <c r="B813" s="8" t="s">
        <v>1876</v>
      </c>
      <c r="C813" s="8" t="s">
        <v>1876</v>
      </c>
      <c r="D813" s="8" t="s">
        <v>1880</v>
      </c>
      <c r="E813" s="10" t="s">
        <v>447</v>
      </c>
    </row>
    <row r="814" spans="1:5" ht="16" x14ac:dyDescent="0.2">
      <c r="A814" s="7" t="s">
        <v>2691</v>
      </c>
      <c r="B814" s="8" t="s">
        <v>1876</v>
      </c>
      <c r="C814" s="8" t="s">
        <v>1876</v>
      </c>
      <c r="D814" s="8" t="s">
        <v>1880</v>
      </c>
      <c r="E814" s="10" t="s">
        <v>447</v>
      </c>
    </row>
    <row r="815" spans="1:5" ht="16" x14ac:dyDescent="0.2">
      <c r="A815" s="7" t="s">
        <v>2692</v>
      </c>
      <c r="B815" s="8" t="s">
        <v>1876</v>
      </c>
      <c r="C815" s="8" t="s">
        <v>1876</v>
      </c>
      <c r="D815" s="8" t="s">
        <v>1880</v>
      </c>
      <c r="E815" s="10" t="s">
        <v>447</v>
      </c>
    </row>
    <row r="816" spans="1:5" ht="16" x14ac:dyDescent="0.2">
      <c r="A816" s="7" t="s">
        <v>2693</v>
      </c>
      <c r="B816" s="8" t="s">
        <v>1876</v>
      </c>
      <c r="C816" s="8" t="s">
        <v>1876</v>
      </c>
      <c r="D816" s="8" t="s">
        <v>1880</v>
      </c>
      <c r="E816" s="10" t="s">
        <v>447</v>
      </c>
    </row>
    <row r="817" spans="1:5" ht="16" x14ac:dyDescent="0.2">
      <c r="A817" s="7" t="s">
        <v>2694</v>
      </c>
      <c r="B817" s="8" t="s">
        <v>1876</v>
      </c>
      <c r="C817" s="8" t="s">
        <v>1876</v>
      </c>
      <c r="D817" s="8" t="s">
        <v>1880</v>
      </c>
      <c r="E817" s="10" t="s">
        <v>447</v>
      </c>
    </row>
    <row r="818" spans="1:5" ht="16" x14ac:dyDescent="0.2">
      <c r="A818" s="7" t="s">
        <v>2695</v>
      </c>
      <c r="B818" s="8" t="s">
        <v>1876</v>
      </c>
      <c r="C818" s="8" t="s">
        <v>1876</v>
      </c>
      <c r="D818" s="8" t="s">
        <v>1880</v>
      </c>
      <c r="E818" s="10" t="s">
        <v>447</v>
      </c>
    </row>
    <row r="819" spans="1:5" ht="16" x14ac:dyDescent="0.2">
      <c r="A819" s="7" t="s">
        <v>2696</v>
      </c>
      <c r="B819" s="8" t="s">
        <v>1876</v>
      </c>
      <c r="C819" s="8" t="s">
        <v>1876</v>
      </c>
      <c r="D819" s="8" t="s">
        <v>1880</v>
      </c>
      <c r="E819" s="10" t="s">
        <v>447</v>
      </c>
    </row>
    <row r="820" spans="1:5" ht="16" x14ac:dyDescent="0.2">
      <c r="A820" s="7" t="s">
        <v>2697</v>
      </c>
      <c r="B820" s="8" t="s">
        <v>1876</v>
      </c>
      <c r="C820" s="8" t="s">
        <v>1876</v>
      </c>
      <c r="D820" s="8" t="s">
        <v>1880</v>
      </c>
      <c r="E820" s="10" t="s">
        <v>447</v>
      </c>
    </row>
    <row r="821" spans="1:5" ht="16" x14ac:dyDescent="0.2">
      <c r="A821" s="7" t="s">
        <v>2698</v>
      </c>
      <c r="B821" s="8" t="s">
        <v>1876</v>
      </c>
      <c r="C821" s="8" t="s">
        <v>1876</v>
      </c>
      <c r="D821" s="8" t="s">
        <v>1880</v>
      </c>
      <c r="E821" s="10" t="s">
        <v>447</v>
      </c>
    </row>
    <row r="822" spans="1:5" ht="16" x14ac:dyDescent="0.2">
      <c r="A822" s="7" t="s">
        <v>2699</v>
      </c>
      <c r="B822" s="8" t="s">
        <v>1876</v>
      </c>
      <c r="C822" s="8" t="s">
        <v>1876</v>
      </c>
      <c r="D822" s="8" t="s">
        <v>1880</v>
      </c>
      <c r="E822" s="10" t="s">
        <v>447</v>
      </c>
    </row>
    <row r="823" spans="1:5" ht="16" x14ac:dyDescent="0.2">
      <c r="A823" s="7" t="s">
        <v>2700</v>
      </c>
      <c r="B823" s="8" t="s">
        <v>1876</v>
      </c>
      <c r="C823" s="8" t="s">
        <v>1876</v>
      </c>
      <c r="D823" s="8" t="s">
        <v>1880</v>
      </c>
      <c r="E823" s="10" t="s">
        <v>447</v>
      </c>
    </row>
    <row r="824" spans="1:5" ht="16" x14ac:dyDescent="0.2">
      <c r="A824" s="7" t="s">
        <v>2701</v>
      </c>
      <c r="B824" s="8" t="s">
        <v>1876</v>
      </c>
      <c r="C824" s="8" t="s">
        <v>1876</v>
      </c>
      <c r="D824" s="8" t="s">
        <v>1880</v>
      </c>
      <c r="E824" s="10" t="s">
        <v>447</v>
      </c>
    </row>
    <row r="825" spans="1:5" ht="16" x14ac:dyDescent="0.2">
      <c r="A825" s="7" t="s">
        <v>2702</v>
      </c>
      <c r="B825" s="8" t="s">
        <v>1876</v>
      </c>
      <c r="C825" s="8" t="s">
        <v>1876</v>
      </c>
      <c r="D825" s="8" t="s">
        <v>1880</v>
      </c>
      <c r="E825" s="10" t="s">
        <v>447</v>
      </c>
    </row>
    <row r="826" spans="1:5" ht="16" x14ac:dyDescent="0.2">
      <c r="A826" s="7" t="s">
        <v>2703</v>
      </c>
      <c r="B826" s="8" t="s">
        <v>1876</v>
      </c>
      <c r="C826" s="8" t="s">
        <v>1876</v>
      </c>
      <c r="D826" s="8" t="s">
        <v>1880</v>
      </c>
      <c r="E826" s="10" t="s">
        <v>447</v>
      </c>
    </row>
    <row r="827" spans="1:5" ht="16" x14ac:dyDescent="0.2">
      <c r="A827" s="7" t="s">
        <v>2704</v>
      </c>
      <c r="B827" s="8" t="s">
        <v>1876</v>
      </c>
      <c r="C827" s="8" t="s">
        <v>1876</v>
      </c>
      <c r="D827" s="8" t="s">
        <v>1880</v>
      </c>
      <c r="E827" s="10" t="s">
        <v>447</v>
      </c>
    </row>
    <row r="828" spans="1:5" ht="16" x14ac:dyDescent="0.2">
      <c r="A828" s="7" t="s">
        <v>2705</v>
      </c>
      <c r="B828" s="8" t="s">
        <v>1876</v>
      </c>
      <c r="C828" s="8" t="s">
        <v>1876</v>
      </c>
      <c r="D828" s="8" t="s">
        <v>1880</v>
      </c>
      <c r="E828" s="10" t="s">
        <v>447</v>
      </c>
    </row>
    <row r="829" spans="1:5" ht="16" x14ac:dyDescent="0.2">
      <c r="A829" s="7" t="s">
        <v>2706</v>
      </c>
      <c r="B829" s="8" t="s">
        <v>1876</v>
      </c>
      <c r="C829" s="8" t="s">
        <v>1876</v>
      </c>
      <c r="D829" s="8" t="s">
        <v>1880</v>
      </c>
      <c r="E829" s="10" t="s">
        <v>447</v>
      </c>
    </row>
    <row r="830" spans="1:5" ht="16" x14ac:dyDescent="0.2">
      <c r="A830" s="7" t="s">
        <v>2707</v>
      </c>
      <c r="B830" s="8" t="s">
        <v>1876</v>
      </c>
      <c r="C830" s="8" t="s">
        <v>1876</v>
      </c>
      <c r="D830" s="8" t="s">
        <v>1880</v>
      </c>
      <c r="E830" s="10" t="s">
        <v>447</v>
      </c>
    </row>
    <row r="831" spans="1:5" ht="16" x14ac:dyDescent="0.2">
      <c r="A831" s="7" t="s">
        <v>2708</v>
      </c>
      <c r="B831" s="8" t="s">
        <v>1876</v>
      </c>
      <c r="C831" s="8" t="s">
        <v>1876</v>
      </c>
      <c r="D831" s="8" t="s">
        <v>1880</v>
      </c>
      <c r="E831" s="10" t="s">
        <v>447</v>
      </c>
    </row>
    <row r="832" spans="1:5" ht="16" x14ac:dyDescent="0.2">
      <c r="A832" s="7" t="s">
        <v>2709</v>
      </c>
      <c r="B832" s="8" t="s">
        <v>1876</v>
      </c>
      <c r="C832" s="8" t="s">
        <v>1876</v>
      </c>
      <c r="D832" s="8" t="s">
        <v>1880</v>
      </c>
      <c r="E832" s="10" t="s">
        <v>447</v>
      </c>
    </row>
    <row r="833" spans="1:5" ht="16" x14ac:dyDescent="0.2">
      <c r="A833" s="7" t="s">
        <v>2710</v>
      </c>
      <c r="B833" s="8" t="s">
        <v>1876</v>
      </c>
      <c r="C833" s="8" t="s">
        <v>1876</v>
      </c>
      <c r="D833" s="8" t="s">
        <v>1880</v>
      </c>
      <c r="E833" s="10" t="s">
        <v>447</v>
      </c>
    </row>
    <row r="834" spans="1:5" ht="16" x14ac:dyDescent="0.2">
      <c r="A834" s="7" t="s">
        <v>2711</v>
      </c>
      <c r="B834" s="8" t="s">
        <v>1876</v>
      </c>
      <c r="C834" s="8" t="s">
        <v>1882</v>
      </c>
      <c r="D834" s="8" t="s">
        <v>1876</v>
      </c>
      <c r="E834" s="10" t="s">
        <v>447</v>
      </c>
    </row>
    <row r="835" spans="1:5" ht="16" x14ac:dyDescent="0.2">
      <c r="A835" s="7" t="s">
        <v>2712</v>
      </c>
      <c r="B835" s="8" t="s">
        <v>1876</v>
      </c>
      <c r="C835" s="8" t="s">
        <v>1882</v>
      </c>
      <c r="D835" s="8" t="s">
        <v>1876</v>
      </c>
      <c r="E835" s="10" t="s">
        <v>447</v>
      </c>
    </row>
    <row r="836" spans="1:5" ht="16" x14ac:dyDescent="0.2">
      <c r="A836" s="7" t="s">
        <v>2713</v>
      </c>
      <c r="B836" s="8" t="s">
        <v>1876</v>
      </c>
      <c r="C836" s="8" t="s">
        <v>1882</v>
      </c>
      <c r="D836" s="8" t="s">
        <v>1876</v>
      </c>
      <c r="E836" s="10" t="s">
        <v>447</v>
      </c>
    </row>
    <row r="837" spans="1:5" ht="16" x14ac:dyDescent="0.2">
      <c r="A837" s="7" t="s">
        <v>2714</v>
      </c>
      <c r="B837" s="8" t="s">
        <v>1876</v>
      </c>
      <c r="C837" s="8" t="s">
        <v>1882</v>
      </c>
      <c r="D837" s="8" t="s">
        <v>1876</v>
      </c>
      <c r="E837" s="10" t="s">
        <v>447</v>
      </c>
    </row>
    <row r="838" spans="1:5" ht="16" x14ac:dyDescent="0.2">
      <c r="A838" s="7" t="s">
        <v>2715</v>
      </c>
      <c r="B838" s="8" t="s">
        <v>1876</v>
      </c>
      <c r="C838" s="8" t="s">
        <v>1882</v>
      </c>
      <c r="D838" s="8" t="s">
        <v>1876</v>
      </c>
      <c r="E838" s="10" t="s">
        <v>447</v>
      </c>
    </row>
    <row r="839" spans="1:5" ht="16" x14ac:dyDescent="0.2">
      <c r="A839" s="7" t="s">
        <v>2716</v>
      </c>
      <c r="B839" s="8" t="s">
        <v>1876</v>
      </c>
      <c r="C839" s="8" t="s">
        <v>1882</v>
      </c>
      <c r="D839" s="8" t="s">
        <v>1876</v>
      </c>
      <c r="E839" s="10" t="s">
        <v>447</v>
      </c>
    </row>
    <row r="840" spans="1:5" ht="16" x14ac:dyDescent="0.2">
      <c r="A840" s="7" t="s">
        <v>2717</v>
      </c>
      <c r="B840" s="8" t="s">
        <v>1876</v>
      </c>
      <c r="C840" s="8" t="s">
        <v>1882</v>
      </c>
      <c r="D840" s="8" t="s">
        <v>1876</v>
      </c>
      <c r="E840" s="10" t="s">
        <v>447</v>
      </c>
    </row>
    <row r="841" spans="1:5" ht="16" x14ac:dyDescent="0.2">
      <c r="A841" s="7" t="s">
        <v>2718</v>
      </c>
      <c r="B841" s="8" t="s">
        <v>1876</v>
      </c>
      <c r="C841" s="8" t="s">
        <v>1882</v>
      </c>
      <c r="D841" s="8" t="s">
        <v>1876</v>
      </c>
      <c r="E841" s="10" t="s">
        <v>447</v>
      </c>
    </row>
    <row r="842" spans="1:5" ht="16" x14ac:dyDescent="0.2">
      <c r="A842" s="7" t="s">
        <v>2719</v>
      </c>
      <c r="B842" s="8" t="s">
        <v>1876</v>
      </c>
      <c r="C842" s="8" t="s">
        <v>1882</v>
      </c>
      <c r="D842" s="8" t="s">
        <v>1876</v>
      </c>
      <c r="E842" s="10" t="s">
        <v>447</v>
      </c>
    </row>
    <row r="843" spans="1:5" ht="16" x14ac:dyDescent="0.2">
      <c r="A843" s="7" t="s">
        <v>2720</v>
      </c>
      <c r="B843" s="8" t="s">
        <v>1876</v>
      </c>
      <c r="C843" s="8" t="s">
        <v>1882</v>
      </c>
      <c r="D843" s="8" t="s">
        <v>1876</v>
      </c>
      <c r="E843" s="10" t="s">
        <v>447</v>
      </c>
    </row>
    <row r="844" spans="1:5" ht="16" x14ac:dyDescent="0.2">
      <c r="A844" s="7" t="s">
        <v>2721</v>
      </c>
      <c r="B844" s="8" t="s">
        <v>1876</v>
      </c>
      <c r="C844" s="8" t="s">
        <v>1882</v>
      </c>
      <c r="D844" s="8" t="s">
        <v>1880</v>
      </c>
      <c r="E844" s="10" t="s">
        <v>447</v>
      </c>
    </row>
    <row r="845" spans="1:5" ht="16" x14ac:dyDescent="0.2">
      <c r="A845" s="7" t="s">
        <v>2722</v>
      </c>
      <c r="B845" s="8" t="s">
        <v>1887</v>
      </c>
      <c r="C845" s="8" t="s">
        <v>1876</v>
      </c>
      <c r="D845" s="8" t="s">
        <v>1876</v>
      </c>
      <c r="E845" s="10" t="s">
        <v>447</v>
      </c>
    </row>
    <row r="846" spans="1:5" ht="16" x14ac:dyDescent="0.2">
      <c r="A846" s="7" t="s">
        <v>2723</v>
      </c>
      <c r="B846" s="8" t="s">
        <v>1887</v>
      </c>
      <c r="C846" s="8" t="s">
        <v>1876</v>
      </c>
      <c r="D846" s="8" t="s">
        <v>1876</v>
      </c>
      <c r="E846" s="10" t="s">
        <v>447</v>
      </c>
    </row>
    <row r="847" spans="1:5" ht="16" x14ac:dyDescent="0.2">
      <c r="A847" s="7" t="s">
        <v>2724</v>
      </c>
      <c r="B847" s="8" t="s">
        <v>1887</v>
      </c>
      <c r="C847" s="8" t="s">
        <v>1876</v>
      </c>
      <c r="D847" s="8" t="s">
        <v>1876</v>
      </c>
      <c r="E847" s="10" t="s">
        <v>447</v>
      </c>
    </row>
    <row r="848" spans="1:5" ht="16" x14ac:dyDescent="0.2">
      <c r="A848" s="7" t="s">
        <v>2725</v>
      </c>
      <c r="B848" s="8" t="s">
        <v>1887</v>
      </c>
      <c r="C848" s="8" t="s">
        <v>1876</v>
      </c>
      <c r="D848" s="8" t="s">
        <v>1876</v>
      </c>
      <c r="E848" s="10" t="s">
        <v>447</v>
      </c>
    </row>
    <row r="849" spans="1:5" ht="16" x14ac:dyDescent="0.2">
      <c r="A849" s="7" t="s">
        <v>2726</v>
      </c>
      <c r="B849" s="8" t="s">
        <v>1887</v>
      </c>
      <c r="C849" s="8" t="s">
        <v>1876</v>
      </c>
      <c r="D849" s="8" t="s">
        <v>1876</v>
      </c>
      <c r="E849" s="10" t="s">
        <v>447</v>
      </c>
    </row>
    <row r="850" spans="1:5" ht="16" x14ac:dyDescent="0.2">
      <c r="A850" s="7" t="s">
        <v>2727</v>
      </c>
      <c r="B850" s="8" t="s">
        <v>1887</v>
      </c>
      <c r="C850" s="8" t="s">
        <v>1876</v>
      </c>
      <c r="D850" s="8" t="s">
        <v>1876</v>
      </c>
      <c r="E850" s="10" t="s">
        <v>447</v>
      </c>
    </row>
    <row r="851" spans="1:5" ht="16" x14ac:dyDescent="0.2">
      <c r="A851" s="7" t="s">
        <v>2728</v>
      </c>
      <c r="B851" s="8" t="s">
        <v>1887</v>
      </c>
      <c r="C851" s="8" t="s">
        <v>1876</v>
      </c>
      <c r="D851" s="8" t="s">
        <v>1876</v>
      </c>
      <c r="E851" s="10" t="s">
        <v>447</v>
      </c>
    </row>
    <row r="852" spans="1:5" ht="16" x14ac:dyDescent="0.2">
      <c r="A852" s="7" t="s">
        <v>2729</v>
      </c>
      <c r="B852" s="8" t="s">
        <v>1887</v>
      </c>
      <c r="C852" s="8" t="s">
        <v>1876</v>
      </c>
      <c r="D852" s="8" t="s">
        <v>1876</v>
      </c>
      <c r="E852" s="10" t="s">
        <v>447</v>
      </c>
    </row>
    <row r="853" spans="1:5" ht="16" x14ac:dyDescent="0.2">
      <c r="A853" s="7" t="s">
        <v>2730</v>
      </c>
      <c r="B853" s="8" t="s">
        <v>1887</v>
      </c>
      <c r="C853" s="8" t="s">
        <v>1876</v>
      </c>
      <c r="D853" s="8" t="s">
        <v>1876</v>
      </c>
      <c r="E853" s="10" t="s">
        <v>447</v>
      </c>
    </row>
    <row r="854" spans="1:5" ht="16" x14ac:dyDescent="0.2">
      <c r="A854" s="7" t="s">
        <v>2731</v>
      </c>
      <c r="B854" s="8" t="s">
        <v>1887</v>
      </c>
      <c r="C854" s="8" t="s">
        <v>1876</v>
      </c>
      <c r="D854" s="8" t="s">
        <v>1876</v>
      </c>
      <c r="E854" s="10" t="s">
        <v>447</v>
      </c>
    </row>
    <row r="855" spans="1:5" ht="16" x14ac:dyDescent="0.2">
      <c r="A855" s="7" t="s">
        <v>2732</v>
      </c>
      <c r="B855" s="8" t="s">
        <v>1887</v>
      </c>
      <c r="C855" s="8" t="s">
        <v>1876</v>
      </c>
      <c r="D855" s="8" t="s">
        <v>1876</v>
      </c>
      <c r="E855" s="10" t="s">
        <v>447</v>
      </c>
    </row>
    <row r="856" spans="1:5" ht="16" x14ac:dyDescent="0.2">
      <c r="A856" s="7" t="s">
        <v>2733</v>
      </c>
      <c r="B856" s="8" t="s">
        <v>1887</v>
      </c>
      <c r="C856" s="8" t="s">
        <v>1876</v>
      </c>
      <c r="D856" s="8" t="s">
        <v>1876</v>
      </c>
      <c r="E856" s="10" t="s">
        <v>447</v>
      </c>
    </row>
    <row r="857" spans="1:5" ht="16" x14ac:dyDescent="0.2">
      <c r="A857" s="7" t="s">
        <v>2734</v>
      </c>
      <c r="B857" s="8" t="s">
        <v>1887</v>
      </c>
      <c r="C857" s="8" t="s">
        <v>1876</v>
      </c>
      <c r="D857" s="8" t="s">
        <v>1880</v>
      </c>
      <c r="E857" s="10" t="s">
        <v>447</v>
      </c>
    </row>
    <row r="858" spans="1:5" ht="16" x14ac:dyDescent="0.2">
      <c r="A858" s="7" t="s">
        <v>2735</v>
      </c>
      <c r="B858" s="8" t="s">
        <v>1887</v>
      </c>
      <c r="C858" s="8" t="s">
        <v>1876</v>
      </c>
      <c r="D858" s="8" t="s">
        <v>1880</v>
      </c>
      <c r="E858" s="10" t="s">
        <v>447</v>
      </c>
    </row>
    <row r="859" spans="1:5" ht="16" x14ac:dyDescent="0.2">
      <c r="A859" s="7" t="s">
        <v>2736</v>
      </c>
      <c r="B859" s="8" t="s">
        <v>1887</v>
      </c>
      <c r="C859" s="8" t="s">
        <v>1876</v>
      </c>
      <c r="D859" s="8" t="s">
        <v>1880</v>
      </c>
      <c r="E859" s="10" t="s">
        <v>447</v>
      </c>
    </row>
    <row r="860" spans="1:5" ht="16" x14ac:dyDescent="0.2">
      <c r="A860" s="7" t="s">
        <v>2737</v>
      </c>
      <c r="B860" s="8" t="s">
        <v>1887</v>
      </c>
      <c r="C860" s="8" t="s">
        <v>1876</v>
      </c>
      <c r="D860" s="8" t="s">
        <v>1880</v>
      </c>
      <c r="E860" s="10" t="s">
        <v>447</v>
      </c>
    </row>
    <row r="861" spans="1:5" ht="16" x14ac:dyDescent="0.2">
      <c r="A861" s="7" t="s">
        <v>2738</v>
      </c>
      <c r="B861" s="8" t="s">
        <v>1887</v>
      </c>
      <c r="C861" s="8" t="s">
        <v>1882</v>
      </c>
      <c r="D861" s="8" t="s">
        <v>1876</v>
      </c>
      <c r="E861" s="10" t="s">
        <v>447</v>
      </c>
    </row>
    <row r="862" spans="1:5" ht="16" x14ac:dyDescent="0.2">
      <c r="A862" s="7" t="s">
        <v>2739</v>
      </c>
      <c r="B862" s="8" t="s">
        <v>1887</v>
      </c>
      <c r="C862" s="8" t="s">
        <v>1882</v>
      </c>
      <c r="D862" s="8" t="s">
        <v>1876</v>
      </c>
      <c r="E862" s="10" t="s">
        <v>447</v>
      </c>
    </row>
    <row r="863" spans="1:5" ht="16" x14ac:dyDescent="0.2">
      <c r="A863" s="7" t="s">
        <v>2740</v>
      </c>
      <c r="B863" s="8" t="s">
        <v>1887</v>
      </c>
      <c r="C863" s="8" t="s">
        <v>1882</v>
      </c>
      <c r="D863" s="8" t="s">
        <v>1876</v>
      </c>
      <c r="E863" s="10" t="s">
        <v>447</v>
      </c>
    </row>
    <row r="864" spans="1:5" ht="16" x14ac:dyDescent="0.2">
      <c r="A864" s="7" t="s">
        <v>2741</v>
      </c>
      <c r="B864" s="8" t="s">
        <v>1887</v>
      </c>
      <c r="C864" s="8" t="s">
        <v>1882</v>
      </c>
      <c r="D864" s="8" t="s">
        <v>1876</v>
      </c>
      <c r="E864" s="10" t="s">
        <v>447</v>
      </c>
    </row>
    <row r="865" spans="1:5" ht="16" x14ac:dyDescent="0.2">
      <c r="A865" s="7" t="s">
        <v>2742</v>
      </c>
      <c r="B865" s="8" t="s">
        <v>1887</v>
      </c>
      <c r="C865" s="8" t="s">
        <v>1882</v>
      </c>
      <c r="D865" s="8" t="s">
        <v>1876</v>
      </c>
      <c r="E865" s="10" t="s">
        <v>447</v>
      </c>
    </row>
    <row r="866" spans="1:5" ht="16" x14ac:dyDescent="0.2">
      <c r="A866" s="7" t="s">
        <v>2743</v>
      </c>
      <c r="B866" s="8" t="s">
        <v>1887</v>
      </c>
      <c r="C866" s="8" t="s">
        <v>1882</v>
      </c>
      <c r="D866" s="8" t="s">
        <v>1876</v>
      </c>
      <c r="E866" s="10" t="s">
        <v>447</v>
      </c>
    </row>
    <row r="867" spans="1:5" ht="16" x14ac:dyDescent="0.2">
      <c r="A867" s="7" t="s">
        <v>2744</v>
      </c>
      <c r="B867" s="8" t="s">
        <v>1887</v>
      </c>
      <c r="C867" s="8" t="s">
        <v>1882</v>
      </c>
      <c r="D867" s="8" t="s">
        <v>1876</v>
      </c>
      <c r="E867" s="10" t="s">
        <v>447</v>
      </c>
    </row>
    <row r="868" spans="1:5" ht="16" x14ac:dyDescent="0.2">
      <c r="A868" s="7" t="s">
        <v>2745</v>
      </c>
      <c r="B868" s="8" t="s">
        <v>1887</v>
      </c>
      <c r="C868" s="8" t="s">
        <v>1882</v>
      </c>
      <c r="D868" s="8" t="s">
        <v>1876</v>
      </c>
      <c r="E868" s="10" t="s">
        <v>447</v>
      </c>
    </row>
    <row r="869" spans="1:5" ht="16" x14ac:dyDescent="0.2">
      <c r="A869" s="7" t="s">
        <v>2746</v>
      </c>
      <c r="B869" s="8" t="s">
        <v>1887</v>
      </c>
      <c r="C869" s="8" t="s">
        <v>1882</v>
      </c>
      <c r="D869" s="8" t="s">
        <v>1876</v>
      </c>
      <c r="E869" s="10" t="s">
        <v>447</v>
      </c>
    </row>
    <row r="870" spans="1:5" ht="16" x14ac:dyDescent="0.2">
      <c r="A870" s="7" t="s">
        <v>2747</v>
      </c>
      <c r="B870" s="8" t="s">
        <v>1887</v>
      </c>
      <c r="C870" s="8" t="s">
        <v>1882</v>
      </c>
      <c r="D870" s="8" t="s">
        <v>1876</v>
      </c>
      <c r="E870" s="10" t="s">
        <v>447</v>
      </c>
    </row>
    <row r="871" spans="1:5" ht="16" x14ac:dyDescent="0.2">
      <c r="A871" s="7" t="s">
        <v>2748</v>
      </c>
      <c r="B871" s="8" t="s">
        <v>1887</v>
      </c>
      <c r="C871" s="8" t="s">
        <v>1882</v>
      </c>
      <c r="D871" s="8" t="s">
        <v>1876</v>
      </c>
      <c r="E871" s="10" t="s">
        <v>447</v>
      </c>
    </row>
    <row r="872" spans="1:5" ht="16" x14ac:dyDescent="0.2">
      <c r="A872" s="7" t="s">
        <v>2749</v>
      </c>
      <c r="B872" s="8" t="s">
        <v>1887</v>
      </c>
      <c r="C872" s="8" t="s">
        <v>1882</v>
      </c>
      <c r="D872" s="8" t="s">
        <v>1876</v>
      </c>
      <c r="E872" s="10" t="s">
        <v>447</v>
      </c>
    </row>
    <row r="873" spans="1:5" ht="16" x14ac:dyDescent="0.2">
      <c r="A873" s="7" t="s">
        <v>2750</v>
      </c>
      <c r="B873" s="8" t="s">
        <v>1887</v>
      </c>
      <c r="C873" s="8" t="s">
        <v>1882</v>
      </c>
      <c r="D873" s="8" t="s">
        <v>1876</v>
      </c>
      <c r="E873" s="10" t="s">
        <v>447</v>
      </c>
    </row>
    <row r="874" spans="1:5" ht="16" x14ac:dyDescent="0.2">
      <c r="A874" s="7" t="s">
        <v>2751</v>
      </c>
      <c r="B874" s="8" t="s">
        <v>1887</v>
      </c>
      <c r="C874" s="8" t="s">
        <v>1882</v>
      </c>
      <c r="D874" s="8" t="s">
        <v>1876</v>
      </c>
      <c r="E874" s="10" t="s">
        <v>447</v>
      </c>
    </row>
    <row r="875" spans="1:5" ht="16" x14ac:dyDescent="0.2">
      <c r="A875" s="7" t="s">
        <v>2752</v>
      </c>
      <c r="B875" s="8" t="s">
        <v>1887</v>
      </c>
      <c r="C875" s="8" t="s">
        <v>1882</v>
      </c>
      <c r="D875" s="8" t="s">
        <v>1876</v>
      </c>
      <c r="E875" s="10" t="s">
        <v>447</v>
      </c>
    </row>
    <row r="876" spans="1:5" ht="16" x14ac:dyDescent="0.2">
      <c r="A876" s="7" t="s">
        <v>2753</v>
      </c>
      <c r="B876" s="8" t="s">
        <v>1887</v>
      </c>
      <c r="C876" s="8" t="s">
        <v>1882</v>
      </c>
      <c r="D876" s="8" t="s">
        <v>1876</v>
      </c>
      <c r="E876" s="10" t="s">
        <v>447</v>
      </c>
    </row>
    <row r="877" spans="1:5" ht="16" x14ac:dyDescent="0.2">
      <c r="A877" s="7" t="s">
        <v>2754</v>
      </c>
      <c r="B877" s="8" t="s">
        <v>1887</v>
      </c>
      <c r="C877" s="8" t="s">
        <v>1882</v>
      </c>
      <c r="D877" s="8" t="s">
        <v>1880</v>
      </c>
      <c r="E877" s="10" t="s">
        <v>447</v>
      </c>
    </row>
    <row r="878" spans="1:5" ht="16" x14ac:dyDescent="0.2">
      <c r="A878" s="7" t="s">
        <v>2755</v>
      </c>
      <c r="B878" s="8" t="s">
        <v>1887</v>
      </c>
      <c r="C878" s="8" t="s">
        <v>1882</v>
      </c>
      <c r="D878" s="8" t="s">
        <v>1880</v>
      </c>
      <c r="E878" s="10" t="s">
        <v>447</v>
      </c>
    </row>
    <row r="879" spans="1:5" ht="16" x14ac:dyDescent="0.2">
      <c r="A879" s="7" t="s">
        <v>2756</v>
      </c>
      <c r="B879" s="8" t="s">
        <v>1887</v>
      </c>
      <c r="C879" s="8" t="s">
        <v>1882</v>
      </c>
      <c r="D879" s="8" t="s">
        <v>1880</v>
      </c>
      <c r="E879" s="10" t="s">
        <v>447</v>
      </c>
    </row>
    <row r="880" spans="1:5" ht="16" x14ac:dyDescent="0.2">
      <c r="A880" s="7" t="s">
        <v>2757</v>
      </c>
      <c r="B880" s="8" t="s">
        <v>1876</v>
      </c>
      <c r="C880" s="8" t="s">
        <v>1876</v>
      </c>
      <c r="D880" s="8" t="s">
        <v>1876</v>
      </c>
      <c r="E880" s="10" t="s">
        <v>24</v>
      </c>
    </row>
    <row r="881" spans="1:5" ht="16" x14ac:dyDescent="0.2">
      <c r="A881" s="7" t="s">
        <v>2758</v>
      </c>
      <c r="B881" s="8" t="s">
        <v>1876</v>
      </c>
      <c r="C881" s="8" t="s">
        <v>1876</v>
      </c>
      <c r="D881" s="8" t="s">
        <v>1876</v>
      </c>
      <c r="E881" s="10" t="s">
        <v>24</v>
      </c>
    </row>
    <row r="882" spans="1:5" ht="16" x14ac:dyDescent="0.2">
      <c r="A882" s="7" t="s">
        <v>2759</v>
      </c>
      <c r="B882" s="8" t="s">
        <v>1876</v>
      </c>
      <c r="C882" s="8" t="s">
        <v>1876</v>
      </c>
      <c r="D882" s="8" t="s">
        <v>1876</v>
      </c>
      <c r="E882" s="10" t="s">
        <v>24</v>
      </c>
    </row>
    <row r="883" spans="1:5" ht="16" x14ac:dyDescent="0.2">
      <c r="A883" s="7" t="s">
        <v>2760</v>
      </c>
      <c r="B883" s="8" t="s">
        <v>1876</v>
      </c>
      <c r="C883" s="8" t="s">
        <v>1876</v>
      </c>
      <c r="D883" s="8" t="s">
        <v>1876</v>
      </c>
      <c r="E883" s="10" t="s">
        <v>24</v>
      </c>
    </row>
    <row r="884" spans="1:5" ht="16" x14ac:dyDescent="0.2">
      <c r="A884" s="7" t="s">
        <v>2761</v>
      </c>
      <c r="B884" s="8" t="s">
        <v>1876</v>
      </c>
      <c r="C884" s="8" t="s">
        <v>1876</v>
      </c>
      <c r="D884" s="8" t="s">
        <v>1876</v>
      </c>
      <c r="E884" s="10" t="s">
        <v>24</v>
      </c>
    </row>
    <row r="885" spans="1:5" ht="16" x14ac:dyDescent="0.2">
      <c r="A885" s="7" t="s">
        <v>2762</v>
      </c>
      <c r="B885" s="8" t="s">
        <v>1876</v>
      </c>
      <c r="C885" s="8" t="s">
        <v>1876</v>
      </c>
      <c r="D885" s="8" t="s">
        <v>1876</v>
      </c>
      <c r="E885" s="10" t="s">
        <v>24</v>
      </c>
    </row>
    <row r="886" spans="1:5" ht="16" x14ac:dyDescent="0.2">
      <c r="A886" s="7" t="s">
        <v>2763</v>
      </c>
      <c r="B886" s="8" t="s">
        <v>1876</v>
      </c>
      <c r="C886" s="8" t="s">
        <v>1876</v>
      </c>
      <c r="D886" s="8" t="s">
        <v>1876</v>
      </c>
      <c r="E886" s="10" t="s">
        <v>24</v>
      </c>
    </row>
    <row r="887" spans="1:5" ht="16" x14ac:dyDescent="0.2">
      <c r="A887" s="7" t="s">
        <v>2764</v>
      </c>
      <c r="B887" s="8" t="s">
        <v>1876</v>
      </c>
      <c r="C887" s="8" t="s">
        <v>1876</v>
      </c>
      <c r="D887" s="8" t="s">
        <v>1876</v>
      </c>
      <c r="E887" s="10" t="s">
        <v>24</v>
      </c>
    </row>
    <row r="888" spans="1:5" ht="16" x14ac:dyDescent="0.2">
      <c r="A888" s="7" t="s">
        <v>2765</v>
      </c>
      <c r="B888" s="8" t="s">
        <v>1876</v>
      </c>
      <c r="C888" s="8" t="s">
        <v>1876</v>
      </c>
      <c r="D888" s="8" t="s">
        <v>1880</v>
      </c>
      <c r="E888" s="10" t="s">
        <v>24</v>
      </c>
    </row>
    <row r="889" spans="1:5" ht="16" x14ac:dyDescent="0.2">
      <c r="A889" s="7" t="s">
        <v>2766</v>
      </c>
      <c r="B889" s="8" t="s">
        <v>1876</v>
      </c>
      <c r="C889" s="8" t="s">
        <v>1876</v>
      </c>
      <c r="D889" s="8" t="s">
        <v>1880</v>
      </c>
      <c r="E889" s="10" t="s">
        <v>24</v>
      </c>
    </row>
    <row r="890" spans="1:5" ht="16" x14ac:dyDescent="0.2">
      <c r="A890" s="7" t="s">
        <v>2767</v>
      </c>
      <c r="B890" s="8" t="s">
        <v>1876</v>
      </c>
      <c r="C890" s="8" t="s">
        <v>1876</v>
      </c>
      <c r="D890" s="8" t="s">
        <v>1880</v>
      </c>
      <c r="E890" s="10" t="s">
        <v>24</v>
      </c>
    </row>
    <row r="891" spans="1:5" ht="16" x14ac:dyDescent="0.2">
      <c r="A891" s="7" t="s">
        <v>2768</v>
      </c>
      <c r="B891" s="8" t="s">
        <v>1876</v>
      </c>
      <c r="C891" s="8" t="s">
        <v>1876</v>
      </c>
      <c r="D891" s="8" t="s">
        <v>1880</v>
      </c>
      <c r="E891" s="10" t="s">
        <v>24</v>
      </c>
    </row>
    <row r="892" spans="1:5" ht="16" x14ac:dyDescent="0.2">
      <c r="A892" s="7" t="s">
        <v>2769</v>
      </c>
      <c r="B892" s="8" t="s">
        <v>1876</v>
      </c>
      <c r="C892" s="8" t="s">
        <v>1876</v>
      </c>
      <c r="D892" s="8" t="s">
        <v>1880</v>
      </c>
      <c r="E892" s="10" t="s">
        <v>24</v>
      </c>
    </row>
    <row r="893" spans="1:5" ht="16" x14ac:dyDescent="0.2">
      <c r="A893" s="7" t="s">
        <v>2770</v>
      </c>
      <c r="B893" s="8" t="s">
        <v>1876</v>
      </c>
      <c r="C893" s="8" t="s">
        <v>1882</v>
      </c>
      <c r="D893" s="8" t="s">
        <v>1876</v>
      </c>
      <c r="E893" s="10" t="s">
        <v>24</v>
      </c>
    </row>
    <row r="894" spans="1:5" ht="16" x14ac:dyDescent="0.2">
      <c r="A894" s="7" t="s">
        <v>2771</v>
      </c>
      <c r="B894" s="8" t="s">
        <v>1876</v>
      </c>
      <c r="C894" s="8" t="s">
        <v>1882</v>
      </c>
      <c r="D894" s="8" t="s">
        <v>1876</v>
      </c>
      <c r="E894" s="10" t="s">
        <v>24</v>
      </c>
    </row>
    <row r="895" spans="1:5" ht="16" x14ac:dyDescent="0.2">
      <c r="A895" s="7" t="s">
        <v>2772</v>
      </c>
      <c r="B895" s="8" t="s">
        <v>1876</v>
      </c>
      <c r="C895" s="8" t="s">
        <v>1882</v>
      </c>
      <c r="D895" s="8" t="s">
        <v>1876</v>
      </c>
      <c r="E895" s="10" t="s">
        <v>24</v>
      </c>
    </row>
    <row r="896" spans="1:5" ht="16" x14ac:dyDescent="0.2">
      <c r="A896" s="7" t="s">
        <v>2773</v>
      </c>
      <c r="B896" s="8" t="s">
        <v>1876</v>
      </c>
      <c r="C896" s="8" t="s">
        <v>1882</v>
      </c>
      <c r="D896" s="8" t="s">
        <v>1876</v>
      </c>
      <c r="E896" s="10" t="s">
        <v>24</v>
      </c>
    </row>
    <row r="897" spans="1:5" ht="16" x14ac:dyDescent="0.2">
      <c r="A897" s="7" t="s">
        <v>2774</v>
      </c>
      <c r="B897" s="8" t="s">
        <v>1876</v>
      </c>
      <c r="C897" s="8" t="s">
        <v>1882</v>
      </c>
      <c r="D897" s="8" t="s">
        <v>1876</v>
      </c>
      <c r="E897" s="10" t="s">
        <v>24</v>
      </c>
    </row>
    <row r="898" spans="1:5" ht="16" x14ac:dyDescent="0.2">
      <c r="A898" s="7" t="s">
        <v>2775</v>
      </c>
      <c r="B898" s="8" t="s">
        <v>1876</v>
      </c>
      <c r="C898" s="8" t="s">
        <v>1882</v>
      </c>
      <c r="D898" s="8" t="s">
        <v>1876</v>
      </c>
      <c r="E898" s="10" t="s">
        <v>24</v>
      </c>
    </row>
    <row r="899" spans="1:5" ht="16" x14ac:dyDescent="0.2">
      <c r="A899" s="7" t="s">
        <v>2776</v>
      </c>
      <c r="B899" s="8" t="s">
        <v>1876</v>
      </c>
      <c r="C899" s="8" t="s">
        <v>1882</v>
      </c>
      <c r="D899" s="8" t="s">
        <v>1876</v>
      </c>
      <c r="E899" s="10" t="s">
        <v>24</v>
      </c>
    </row>
    <row r="900" spans="1:5" ht="16" x14ac:dyDescent="0.2">
      <c r="A900" s="7" t="s">
        <v>2777</v>
      </c>
      <c r="B900" s="8" t="s">
        <v>1876</v>
      </c>
      <c r="C900" s="8" t="s">
        <v>1882</v>
      </c>
      <c r="D900" s="8" t="s">
        <v>1876</v>
      </c>
      <c r="E900" s="10" t="s">
        <v>24</v>
      </c>
    </row>
    <row r="901" spans="1:5" ht="16" x14ac:dyDescent="0.2">
      <c r="A901" s="7" t="s">
        <v>2778</v>
      </c>
      <c r="B901" s="8" t="s">
        <v>1876</v>
      </c>
      <c r="C901" s="8" t="s">
        <v>1882</v>
      </c>
      <c r="D901" s="8" t="s">
        <v>1876</v>
      </c>
      <c r="E901" s="10" t="s">
        <v>24</v>
      </c>
    </row>
    <row r="902" spans="1:5" ht="16" x14ac:dyDescent="0.2">
      <c r="A902" s="7" t="s">
        <v>2779</v>
      </c>
      <c r="B902" s="8" t="s">
        <v>1876</v>
      </c>
      <c r="C902" s="8" t="s">
        <v>1882</v>
      </c>
      <c r="D902" s="8" t="s">
        <v>1876</v>
      </c>
      <c r="E902" s="10" t="s">
        <v>24</v>
      </c>
    </row>
    <row r="903" spans="1:5" ht="16" x14ac:dyDescent="0.2">
      <c r="A903" s="7" t="s">
        <v>2780</v>
      </c>
      <c r="B903" s="8" t="s">
        <v>1876</v>
      </c>
      <c r="C903" s="8" t="s">
        <v>1882</v>
      </c>
      <c r="D903" s="8" t="s">
        <v>1876</v>
      </c>
      <c r="E903" s="10" t="s">
        <v>24</v>
      </c>
    </row>
    <row r="904" spans="1:5" ht="16" x14ac:dyDescent="0.2">
      <c r="A904" s="7" t="s">
        <v>2781</v>
      </c>
      <c r="B904" s="8" t="s">
        <v>1876</v>
      </c>
      <c r="C904" s="8" t="s">
        <v>1882</v>
      </c>
      <c r="D904" s="8" t="s">
        <v>1876</v>
      </c>
      <c r="E904" s="10" t="s">
        <v>24</v>
      </c>
    </row>
    <row r="905" spans="1:5" ht="16" x14ac:dyDescent="0.2">
      <c r="A905" s="7" t="s">
        <v>2782</v>
      </c>
      <c r="B905" s="8" t="s">
        <v>1876</v>
      </c>
      <c r="C905" s="8" t="s">
        <v>1882</v>
      </c>
      <c r="D905" s="8" t="s">
        <v>1876</v>
      </c>
      <c r="E905" s="10" t="s">
        <v>24</v>
      </c>
    </row>
    <row r="906" spans="1:5" ht="16" x14ac:dyDescent="0.2">
      <c r="A906" s="7" t="s">
        <v>2783</v>
      </c>
      <c r="B906" s="8" t="s">
        <v>1876</v>
      </c>
      <c r="C906" s="8" t="s">
        <v>1882</v>
      </c>
      <c r="D906" s="8" t="s">
        <v>1876</v>
      </c>
      <c r="E906" s="10" t="s">
        <v>24</v>
      </c>
    </row>
    <row r="907" spans="1:5" ht="16" x14ac:dyDescent="0.2">
      <c r="A907" s="7" t="s">
        <v>2784</v>
      </c>
      <c r="B907" s="8" t="s">
        <v>1876</v>
      </c>
      <c r="C907" s="8" t="s">
        <v>1882</v>
      </c>
      <c r="D907" s="8" t="s">
        <v>1880</v>
      </c>
      <c r="E907" s="10" t="s">
        <v>24</v>
      </c>
    </row>
    <row r="908" spans="1:5" ht="16" x14ac:dyDescent="0.2">
      <c r="A908" s="7" t="s">
        <v>2785</v>
      </c>
      <c r="B908" s="8" t="s">
        <v>1887</v>
      </c>
      <c r="C908" s="8" t="s">
        <v>1876</v>
      </c>
      <c r="D908" s="8" t="s">
        <v>1876</v>
      </c>
      <c r="E908" s="10" t="s">
        <v>24</v>
      </c>
    </row>
    <row r="909" spans="1:5" ht="16" x14ac:dyDescent="0.2">
      <c r="A909" s="7" t="s">
        <v>2786</v>
      </c>
      <c r="B909" s="8" t="s">
        <v>1887</v>
      </c>
      <c r="C909" s="8" t="s">
        <v>1876</v>
      </c>
      <c r="D909" s="8" t="s">
        <v>1876</v>
      </c>
      <c r="E909" s="10" t="s">
        <v>24</v>
      </c>
    </row>
    <row r="910" spans="1:5" ht="16" x14ac:dyDescent="0.2">
      <c r="A910" s="7" t="s">
        <v>2787</v>
      </c>
      <c r="B910" s="8" t="s">
        <v>1887</v>
      </c>
      <c r="C910" s="8" t="s">
        <v>1876</v>
      </c>
      <c r="D910" s="8" t="s">
        <v>1876</v>
      </c>
      <c r="E910" s="10" t="s">
        <v>24</v>
      </c>
    </row>
    <row r="911" spans="1:5" ht="16" x14ac:dyDescent="0.2">
      <c r="A911" s="7" t="s">
        <v>2788</v>
      </c>
      <c r="B911" s="8" t="s">
        <v>1887</v>
      </c>
      <c r="C911" s="8" t="s">
        <v>1876</v>
      </c>
      <c r="D911" s="8" t="s">
        <v>1876</v>
      </c>
      <c r="E911" s="10" t="s">
        <v>24</v>
      </c>
    </row>
    <row r="912" spans="1:5" ht="16" x14ac:dyDescent="0.2">
      <c r="A912" s="7" t="s">
        <v>2789</v>
      </c>
      <c r="B912" s="8" t="s">
        <v>1887</v>
      </c>
      <c r="C912" s="8" t="s">
        <v>1876</v>
      </c>
      <c r="D912" s="8" t="s">
        <v>1876</v>
      </c>
      <c r="E912" s="10" t="s">
        <v>24</v>
      </c>
    </row>
    <row r="913" spans="1:5" ht="16" x14ac:dyDescent="0.2">
      <c r="A913" s="7" t="s">
        <v>2790</v>
      </c>
      <c r="B913" s="8" t="s">
        <v>1887</v>
      </c>
      <c r="C913" s="8" t="s">
        <v>1876</v>
      </c>
      <c r="D913" s="8" t="s">
        <v>1876</v>
      </c>
      <c r="E913" s="10" t="s">
        <v>24</v>
      </c>
    </row>
    <row r="914" spans="1:5" ht="16" x14ac:dyDescent="0.2">
      <c r="A914" s="7" t="s">
        <v>2791</v>
      </c>
      <c r="B914" s="8" t="s">
        <v>1887</v>
      </c>
      <c r="C914" s="8" t="s">
        <v>1876</v>
      </c>
      <c r="D914" s="8" t="s">
        <v>1876</v>
      </c>
      <c r="E914" s="10" t="s">
        <v>24</v>
      </c>
    </row>
    <row r="915" spans="1:5" ht="16" x14ac:dyDescent="0.2">
      <c r="A915" s="7" t="s">
        <v>2792</v>
      </c>
      <c r="B915" s="8" t="s">
        <v>1887</v>
      </c>
      <c r="C915" s="8" t="s">
        <v>1876</v>
      </c>
      <c r="D915" s="8" t="s">
        <v>1880</v>
      </c>
      <c r="E915" s="10" t="s">
        <v>24</v>
      </c>
    </row>
    <row r="916" spans="1:5" ht="16" x14ac:dyDescent="0.2">
      <c r="A916" s="7" t="s">
        <v>2793</v>
      </c>
      <c r="B916" s="8" t="s">
        <v>1887</v>
      </c>
      <c r="C916" s="8" t="s">
        <v>1876</v>
      </c>
      <c r="D916" s="8" t="s">
        <v>1880</v>
      </c>
      <c r="E916" s="10" t="s">
        <v>24</v>
      </c>
    </row>
    <row r="917" spans="1:5" ht="16" x14ac:dyDescent="0.2">
      <c r="A917" s="7" t="s">
        <v>2794</v>
      </c>
      <c r="B917" s="8" t="s">
        <v>1887</v>
      </c>
      <c r="C917" s="8" t="s">
        <v>1876</v>
      </c>
      <c r="D917" s="8" t="s">
        <v>1880</v>
      </c>
      <c r="E917" s="10" t="s">
        <v>24</v>
      </c>
    </row>
    <row r="918" spans="1:5" ht="16" x14ac:dyDescent="0.2">
      <c r="A918" s="7" t="s">
        <v>2795</v>
      </c>
      <c r="B918" s="8" t="s">
        <v>1887</v>
      </c>
      <c r="C918" s="8" t="s">
        <v>1876</v>
      </c>
      <c r="D918" s="8" t="s">
        <v>1880</v>
      </c>
      <c r="E918" s="10" t="s">
        <v>24</v>
      </c>
    </row>
    <row r="919" spans="1:5" ht="16" x14ac:dyDescent="0.2">
      <c r="A919" s="7" t="s">
        <v>2796</v>
      </c>
      <c r="B919" s="8" t="s">
        <v>1887</v>
      </c>
      <c r="C919" s="8" t="s">
        <v>1882</v>
      </c>
      <c r="D919" s="8" t="s">
        <v>1876</v>
      </c>
      <c r="E919" s="10" t="s">
        <v>24</v>
      </c>
    </row>
    <row r="920" spans="1:5" ht="16" x14ac:dyDescent="0.2">
      <c r="A920" s="7" t="s">
        <v>2797</v>
      </c>
      <c r="B920" s="8" t="s">
        <v>1887</v>
      </c>
      <c r="C920" s="8" t="s">
        <v>1882</v>
      </c>
      <c r="D920" s="8" t="s">
        <v>1876</v>
      </c>
      <c r="E920" s="10" t="s">
        <v>24</v>
      </c>
    </row>
    <row r="921" spans="1:5" ht="16" x14ac:dyDescent="0.2">
      <c r="A921" s="7" t="s">
        <v>2798</v>
      </c>
      <c r="B921" s="8" t="s">
        <v>1887</v>
      </c>
      <c r="C921" s="8" t="s">
        <v>1882</v>
      </c>
      <c r="D921" s="8" t="s">
        <v>1876</v>
      </c>
      <c r="E921" s="10" t="s">
        <v>24</v>
      </c>
    </row>
    <row r="922" spans="1:5" ht="16" x14ac:dyDescent="0.2">
      <c r="A922" s="7" t="s">
        <v>2799</v>
      </c>
      <c r="B922" s="8" t="s">
        <v>1887</v>
      </c>
      <c r="C922" s="8" t="s">
        <v>1882</v>
      </c>
      <c r="D922" s="8" t="s">
        <v>1876</v>
      </c>
      <c r="E922" s="10" t="s">
        <v>24</v>
      </c>
    </row>
    <row r="923" spans="1:5" ht="16" x14ac:dyDescent="0.2">
      <c r="A923" s="7" t="s">
        <v>2800</v>
      </c>
      <c r="B923" s="8" t="s">
        <v>1887</v>
      </c>
      <c r="C923" s="8" t="s">
        <v>1882</v>
      </c>
      <c r="D923" s="8" t="s">
        <v>1876</v>
      </c>
      <c r="E923" s="10" t="s">
        <v>24</v>
      </c>
    </row>
    <row r="924" spans="1:5" ht="16" x14ac:dyDescent="0.2">
      <c r="A924" s="7" t="s">
        <v>2801</v>
      </c>
      <c r="B924" s="8" t="s">
        <v>1887</v>
      </c>
      <c r="C924" s="8" t="s">
        <v>1882</v>
      </c>
      <c r="D924" s="8" t="s">
        <v>1876</v>
      </c>
      <c r="E924" s="10" t="s">
        <v>24</v>
      </c>
    </row>
    <row r="925" spans="1:5" ht="16" x14ac:dyDescent="0.2">
      <c r="A925" s="7" t="s">
        <v>2802</v>
      </c>
      <c r="B925" s="8" t="s">
        <v>1887</v>
      </c>
      <c r="C925" s="8" t="s">
        <v>1882</v>
      </c>
      <c r="D925" s="8" t="s">
        <v>1876</v>
      </c>
      <c r="E925" s="10" t="s">
        <v>24</v>
      </c>
    </row>
    <row r="926" spans="1:5" ht="16" x14ac:dyDescent="0.2">
      <c r="A926" s="7" t="s">
        <v>2803</v>
      </c>
      <c r="B926" s="8" t="s">
        <v>1887</v>
      </c>
      <c r="C926" s="8" t="s">
        <v>1882</v>
      </c>
      <c r="D926" s="8" t="s">
        <v>1876</v>
      </c>
      <c r="E926" s="10" t="s">
        <v>24</v>
      </c>
    </row>
    <row r="927" spans="1:5" ht="16" x14ac:dyDescent="0.2">
      <c r="A927" s="7" t="s">
        <v>2804</v>
      </c>
      <c r="B927" s="8" t="s">
        <v>1887</v>
      </c>
      <c r="C927" s="8" t="s">
        <v>1882</v>
      </c>
      <c r="D927" s="8" t="s">
        <v>1876</v>
      </c>
      <c r="E927" s="10" t="s">
        <v>24</v>
      </c>
    </row>
    <row r="928" spans="1:5" ht="16" x14ac:dyDescent="0.2">
      <c r="A928" s="7" t="s">
        <v>2805</v>
      </c>
      <c r="B928" s="8" t="s">
        <v>1887</v>
      </c>
      <c r="C928" s="8" t="s">
        <v>1882</v>
      </c>
      <c r="D928" s="8" t="s">
        <v>1876</v>
      </c>
      <c r="E928" s="10" t="s">
        <v>24</v>
      </c>
    </row>
    <row r="929" spans="1:5" ht="16" x14ac:dyDescent="0.2">
      <c r="A929" s="7" t="s">
        <v>2806</v>
      </c>
      <c r="B929" s="8" t="s">
        <v>1887</v>
      </c>
      <c r="C929" s="8" t="s">
        <v>1882</v>
      </c>
      <c r="D929" s="8" t="s">
        <v>1876</v>
      </c>
      <c r="E929" s="10" t="s">
        <v>24</v>
      </c>
    </row>
    <row r="930" spans="1:5" ht="16" x14ac:dyDescent="0.2">
      <c r="A930" s="7" t="s">
        <v>2807</v>
      </c>
      <c r="B930" s="8" t="s">
        <v>1887</v>
      </c>
      <c r="C930" s="8" t="s">
        <v>1882</v>
      </c>
      <c r="D930" s="8" t="s">
        <v>1876</v>
      </c>
      <c r="E930" s="10" t="s">
        <v>24</v>
      </c>
    </row>
    <row r="931" spans="1:5" ht="16" x14ac:dyDescent="0.2">
      <c r="A931" s="7" t="s">
        <v>2808</v>
      </c>
      <c r="B931" s="8" t="s">
        <v>1887</v>
      </c>
      <c r="C931" s="8" t="s">
        <v>1882</v>
      </c>
      <c r="D931" s="8" t="s">
        <v>1876</v>
      </c>
      <c r="E931" s="10" t="s">
        <v>24</v>
      </c>
    </row>
    <row r="932" spans="1:5" ht="16" x14ac:dyDescent="0.2">
      <c r="A932" s="7" t="s">
        <v>2809</v>
      </c>
      <c r="B932" s="8" t="s">
        <v>1887</v>
      </c>
      <c r="C932" s="8" t="s">
        <v>1882</v>
      </c>
      <c r="D932" s="8" t="s">
        <v>1876</v>
      </c>
      <c r="E932" s="10" t="s">
        <v>24</v>
      </c>
    </row>
    <row r="933" spans="1:5" ht="16" x14ac:dyDescent="0.2">
      <c r="A933" s="7" t="s">
        <v>2810</v>
      </c>
      <c r="B933" s="8" t="s">
        <v>1887</v>
      </c>
      <c r="C933" s="8" t="s">
        <v>1882</v>
      </c>
      <c r="D933" s="8" t="s">
        <v>1876</v>
      </c>
      <c r="E933" s="10" t="s">
        <v>24</v>
      </c>
    </row>
    <row r="934" spans="1:5" ht="16" x14ac:dyDescent="0.2">
      <c r="A934" s="7" t="s">
        <v>2811</v>
      </c>
      <c r="B934" s="8" t="s">
        <v>1887</v>
      </c>
      <c r="C934" s="8" t="s">
        <v>1882</v>
      </c>
      <c r="D934" s="8" t="s">
        <v>1876</v>
      </c>
      <c r="E934" s="10" t="s">
        <v>24</v>
      </c>
    </row>
    <row r="935" spans="1:5" ht="16" x14ac:dyDescent="0.2">
      <c r="A935" s="7" t="s">
        <v>2812</v>
      </c>
      <c r="B935" s="8" t="s">
        <v>1887</v>
      </c>
      <c r="C935" s="8" t="s">
        <v>1882</v>
      </c>
      <c r="D935" s="8" t="s">
        <v>1876</v>
      </c>
      <c r="E935" s="10" t="s">
        <v>24</v>
      </c>
    </row>
    <row r="936" spans="1:5" ht="16" x14ac:dyDescent="0.2">
      <c r="A936" s="7" t="s">
        <v>2813</v>
      </c>
      <c r="B936" s="8" t="s">
        <v>1887</v>
      </c>
      <c r="C936" s="8" t="s">
        <v>1882</v>
      </c>
      <c r="D936" s="8" t="s">
        <v>1876</v>
      </c>
      <c r="E936" s="10" t="s">
        <v>24</v>
      </c>
    </row>
    <row r="937" spans="1:5" ht="16" x14ac:dyDescent="0.2">
      <c r="A937" s="7" t="s">
        <v>2814</v>
      </c>
      <c r="B937" s="8" t="s">
        <v>1887</v>
      </c>
      <c r="C937" s="8" t="s">
        <v>1882</v>
      </c>
      <c r="D937" s="8" t="s">
        <v>1876</v>
      </c>
      <c r="E937" s="10" t="s">
        <v>24</v>
      </c>
    </row>
    <row r="938" spans="1:5" ht="16" x14ac:dyDescent="0.2">
      <c r="A938" s="7" t="s">
        <v>2815</v>
      </c>
      <c r="B938" s="8" t="s">
        <v>1887</v>
      </c>
      <c r="C938" s="8" t="s">
        <v>1882</v>
      </c>
      <c r="D938" s="8" t="s">
        <v>1876</v>
      </c>
      <c r="E938" s="10" t="s">
        <v>24</v>
      </c>
    </row>
    <row r="939" spans="1:5" ht="16" x14ac:dyDescent="0.2">
      <c r="A939" s="7" t="s">
        <v>2816</v>
      </c>
      <c r="B939" s="8" t="s">
        <v>1887</v>
      </c>
      <c r="C939" s="8" t="s">
        <v>1882</v>
      </c>
      <c r="D939" s="8" t="s">
        <v>1876</v>
      </c>
      <c r="E939" s="10" t="s">
        <v>24</v>
      </c>
    </row>
    <row r="940" spans="1:5" ht="16" x14ac:dyDescent="0.2">
      <c r="A940" s="7" t="s">
        <v>2817</v>
      </c>
      <c r="B940" s="8" t="s">
        <v>1887</v>
      </c>
      <c r="C940" s="8" t="s">
        <v>1882</v>
      </c>
      <c r="D940" s="8" t="s">
        <v>1880</v>
      </c>
      <c r="E940" s="10" t="s">
        <v>24</v>
      </c>
    </row>
    <row r="941" spans="1:5" ht="16" x14ac:dyDescent="0.2">
      <c r="A941" s="7" t="s">
        <v>2818</v>
      </c>
      <c r="B941" s="8" t="s">
        <v>1887</v>
      </c>
      <c r="C941" s="8" t="s">
        <v>1882</v>
      </c>
      <c r="D941" s="8" t="s">
        <v>1880</v>
      </c>
      <c r="E941" s="10" t="s">
        <v>24</v>
      </c>
    </row>
    <row r="942" spans="1:5" ht="16" x14ac:dyDescent="0.2">
      <c r="A942" s="7" t="s">
        <v>2819</v>
      </c>
      <c r="B942" s="8" t="s">
        <v>1887</v>
      </c>
      <c r="C942" s="8" t="s">
        <v>1882</v>
      </c>
      <c r="D942" s="8" t="s">
        <v>1880</v>
      </c>
      <c r="E942" s="10" t="s">
        <v>24</v>
      </c>
    </row>
    <row r="943" spans="1:5" ht="16" x14ac:dyDescent="0.2">
      <c r="A943" s="7" t="s">
        <v>2820</v>
      </c>
      <c r="B943" s="8" t="s">
        <v>1887</v>
      </c>
      <c r="C943" s="8" t="s">
        <v>1882</v>
      </c>
      <c r="D943" s="8" t="s">
        <v>1880</v>
      </c>
      <c r="E943" s="10" t="s">
        <v>24</v>
      </c>
    </row>
    <row r="944" spans="1:5" ht="16" x14ac:dyDescent="0.2">
      <c r="A944" s="7" t="s">
        <v>2821</v>
      </c>
      <c r="B944" s="8" t="s">
        <v>1887</v>
      </c>
      <c r="C944" s="8" t="s">
        <v>1882</v>
      </c>
      <c r="D944" s="8" t="s">
        <v>1880</v>
      </c>
      <c r="E944" s="10" t="s">
        <v>24</v>
      </c>
    </row>
    <row r="945" spans="1:5" ht="16" x14ac:dyDescent="0.2">
      <c r="A945" s="7" t="s">
        <v>2822</v>
      </c>
      <c r="B945" s="8" t="s">
        <v>1887</v>
      </c>
      <c r="C945" s="8" t="s">
        <v>1882</v>
      </c>
      <c r="D945" s="8" t="s">
        <v>1880</v>
      </c>
      <c r="E945" s="10" t="s">
        <v>24</v>
      </c>
    </row>
  </sheetData>
  <conditionalFormatting sqref="A3:D945">
    <cfRule type="containsText" dxfId="0" priority="1" operator="containsText" text="DNA">
      <formula>NOT(ISERROR(SEARCH("DNA",A3)))</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S1</vt:lpstr>
      <vt:lpstr>S2</vt:lpstr>
      <vt:lpstr>S3</vt:lpstr>
      <vt:lpstr>S4</vt:lpstr>
      <vt:lpstr>S5</vt:lpstr>
      <vt:lpstr>S6</vt:lpstr>
      <vt:lpstr>S7</vt:lpstr>
      <vt:lpstr>S8</vt:lpstr>
      <vt:lpstr>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nu Arora (JIC)</dc:creator>
  <cp:lastModifiedBy>Microsoft Office User</cp:lastModifiedBy>
  <dcterms:created xsi:type="dcterms:W3CDTF">2021-09-10T17:46:55Z</dcterms:created>
  <dcterms:modified xsi:type="dcterms:W3CDTF">2023-01-07T03:21:07Z</dcterms:modified>
</cp:coreProperties>
</file>